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7" uniqueCount="1847">
  <si>
    <t xml:space="preserve">Protein IDs</t>
  </si>
  <si>
    <t xml:space="preserve">Protein names</t>
  </si>
  <si>
    <t xml:space="preserve">Gene names</t>
  </si>
  <si>
    <t xml:space="preserve">Fasta headers</t>
  </si>
  <si>
    <t xml:space="preserve">A2780 LFQ intensity 1</t>
  </si>
  <si>
    <t xml:space="preserve">A2780 LFQ intensity 2</t>
  </si>
  <si>
    <t xml:space="preserve">A2780 LFQ intensity average</t>
  </si>
  <si>
    <t xml:space="preserve">A2780-DR LFQ intensity 1 </t>
  </si>
  <si>
    <t xml:space="preserve">A2780-DR LFQ intensity 2</t>
  </si>
  <si>
    <t xml:space="preserve">A2780-DR LFQ intensity average</t>
  </si>
  <si>
    <t xml:space="preserve">A2780-DR/A2780 fold change</t>
  </si>
  <si>
    <t xml:space="preserve">PEP</t>
  </si>
  <si>
    <t xml:space="preserve">Unique peptides</t>
  </si>
  <si>
    <t xml:space="preserve">Mol. weight [kDa]</t>
  </si>
  <si>
    <t xml:space="preserve">Sequence length</t>
  </si>
  <si>
    <t xml:space="preserve">P31947</t>
  </si>
  <si>
    <t xml:space="preserve">14-3-3 protein sigma</t>
  </si>
  <si>
    <t xml:space="preserve">SFN</t>
  </si>
  <si>
    <t xml:space="preserve">&gt;sp|P31947|1433S_HUMAN 14-3-3 protein sigma OS=Homo sapiens GN=SFN PE=1 SV=1</t>
  </si>
  <si>
    <t xml:space="preserve">O00487</t>
  </si>
  <si>
    <t xml:space="preserve">26S proteasome non-ATPase regulatory subunit 14</t>
  </si>
  <si>
    <t xml:space="preserve">PSMD14</t>
  </si>
  <si>
    <t xml:space="preserve">&gt;sp|O00487|PSDE_HUMAN 26S proteasome non-ATPase regulatory subunit 14 OS=Homo sapiens GN=PSMD14 PE=1 SV=1</t>
  </si>
  <si>
    <t xml:space="preserve">Q13442</t>
  </si>
  <si>
    <t xml:space="preserve">28 kDa heat- and acid-stable phosphoprotein</t>
  </si>
  <si>
    <t xml:space="preserve">PDAP1</t>
  </si>
  <si>
    <t xml:space="preserve">&gt;sp|Q13442|HAP28_HUMAN 28 kDa heat- and acid-stable phosphoprotein OS=Homo sapiens GN=PDAP1 PE=1 SV=1</t>
  </si>
  <si>
    <t xml:space="preserve">Q92552</t>
  </si>
  <si>
    <t xml:space="preserve">28S ribosomal protein S27, mitochondrial</t>
  </si>
  <si>
    <t xml:space="preserve">MRPS27</t>
  </si>
  <si>
    <t xml:space="preserve">&gt;sp|Q92552|RT27_HUMAN 28S ribosomal protein S27, mitochondrial OS=Homo sapiens GN=MRPS27 PE=1 SV=3</t>
  </si>
  <si>
    <t xml:space="preserve">P51398</t>
  </si>
  <si>
    <t xml:space="preserve">28S ribosomal protein S29, mitochondrial</t>
  </si>
  <si>
    <t xml:space="preserve">DAP3</t>
  </si>
  <si>
    <t xml:space="preserve">&gt;sp|P51398|RT29_HUMAN 28S ribosomal protein S29, mitochondrial OS=Homo sapiens GN=DAP3 PE=1 SV=1</t>
  </si>
  <si>
    <t xml:space="preserve">P82673</t>
  </si>
  <si>
    <t xml:space="preserve">28S ribosomal protein S35, mitochondrial</t>
  </si>
  <si>
    <t xml:space="preserve">MRPS35</t>
  </si>
  <si>
    <t xml:space="preserve">&gt;sp|P82673|RT35_HUMAN 28S ribosomal protein S35, mitochondrial OS=Homo sapiens GN=MRPS35 PE=1 SV=1</t>
  </si>
  <si>
    <t xml:space="preserve">O43598</t>
  </si>
  <si>
    <t xml:space="preserve">2-deoxynucleoside 5-phosphate N-hydrolase 1</t>
  </si>
  <si>
    <t xml:space="preserve">DNPH1</t>
  </si>
  <si>
    <t xml:space="preserve">&gt;sp|O43598|DNPH1_HUMAN 2-deoxynucleoside 5-phosphate N-hydrolase 1 OS=Homo sapiens GN=DNPH1 PE=1 SV=1</t>
  </si>
  <si>
    <t xml:space="preserve">Q02218</t>
  </si>
  <si>
    <t xml:space="preserve">2-oxoglutarate dehydrogenase, mitochondrial</t>
  </si>
  <si>
    <t xml:space="preserve">OGDH</t>
  </si>
  <si>
    <t xml:space="preserve">&gt;sp|Q02218|ODO1_HUMAN 2-oxoglutarate dehydrogenase, mitochondrial OS=Homo sapiens GN=OGDH PE=1 SV=3</t>
  </si>
  <si>
    <t xml:space="preserve">Q8IV48</t>
  </si>
  <si>
    <t xml:space="preserve">3-5 exoribonuclease 1</t>
  </si>
  <si>
    <t xml:space="preserve">ERI1</t>
  </si>
  <si>
    <t xml:space="preserve">&gt;sp|Q8IV48|ERI1_HUMAN 3-5 exoribonuclease 1 OS=Homo sapiens GN=ERI1 PE=1 SV=3</t>
  </si>
  <si>
    <t xml:space="preserve">Q9BYD6</t>
  </si>
  <si>
    <t xml:space="preserve">39S ribosomal protein L1, mitochondrial</t>
  </si>
  <si>
    <t xml:space="preserve">MRPL1</t>
  </si>
  <si>
    <t xml:space="preserve">&gt;sp|Q9BYD6|RM01_HUMAN 39S ribosomal protein L1, mitochondrial OS=Homo sapiens GN=MRPL1 PE=1 SV=2</t>
  </si>
  <si>
    <t xml:space="preserve">Q9BYD1</t>
  </si>
  <si>
    <t xml:space="preserve">39S ribosomal protein L13, mitochondrial</t>
  </si>
  <si>
    <t xml:space="preserve">MRPL13</t>
  </si>
  <si>
    <t xml:space="preserve">&gt;sp|Q9BYD1|RM13_HUMAN 39S ribosomal protein L13, mitochondrial OS=Homo sapiens GN=MRPL13 PE=1 SV=1</t>
  </si>
  <si>
    <t xml:space="preserve">Q96DV4</t>
  </si>
  <si>
    <t xml:space="preserve">39S ribosomal protein L38, mitochondrial</t>
  </si>
  <si>
    <t xml:space="preserve">MRPL38</t>
  </si>
  <si>
    <t xml:space="preserve">&gt;sp|Q96DV4|RM38_HUMAN 39S ribosomal protein L38, mitochondrial OS=Homo sapiens GN=MRPL38 PE=1 SV=2</t>
  </si>
  <si>
    <t xml:space="preserve">Q9BYD3</t>
  </si>
  <si>
    <t xml:space="preserve">39S ribosomal protein L4, mitochondrial</t>
  </si>
  <si>
    <t xml:space="preserve">MRPL4</t>
  </si>
  <si>
    <t xml:space="preserve">&gt;sp|Q9BYD3|RM04_HUMAN 39S ribosomal protein L4, mitochondrial OS=Homo sapiens GN=MRPL4 PE=1 SV=1</t>
  </si>
  <si>
    <t xml:space="preserve">Q9H9J2</t>
  </si>
  <si>
    <t xml:space="preserve">39S ribosomal protein L44, mitochondrial</t>
  </si>
  <si>
    <t xml:space="preserve">MRPL44</t>
  </si>
  <si>
    <t xml:space="preserve">&gt;sp|Q9H9J2|RM44_HUMAN 39S ribosomal protein L44, mitochondrial OS=Homo sapiens GN=MRPL44 PE=1 SV=1</t>
  </si>
  <si>
    <t xml:space="preserve">Q13405</t>
  </si>
  <si>
    <t xml:space="preserve">39S ribosomal protein L49, mitochondrial</t>
  </si>
  <si>
    <t xml:space="preserve">MRPL49</t>
  </si>
  <si>
    <t xml:space="preserve">&gt;sp|Q13405|RM49_HUMAN 39S ribosomal protein L49, mitochondrial OS=Homo sapiens GN=MRPL49 PE=1 SV=1</t>
  </si>
  <si>
    <t xml:space="preserve">Q8N5N7</t>
  </si>
  <si>
    <t xml:space="preserve">39S ribosomal protein L50, mitochondrial</t>
  </si>
  <si>
    <t xml:space="preserve">MRPL50</t>
  </si>
  <si>
    <t xml:space="preserve">&gt;sp|Q8N5N7|RM50_HUMAN 39S ribosomal protein L50, mitochondrial OS=Homo sapiens GN=MRPL50 PE=1 SV=2</t>
  </si>
  <si>
    <t xml:space="preserve">P31937</t>
  </si>
  <si>
    <t xml:space="preserve">3-hydroxyisobutyrate dehydrogenase, mitochondrial</t>
  </si>
  <si>
    <t xml:space="preserve">HIBADH</t>
  </si>
  <si>
    <t xml:space="preserve">&gt;sp|P31937|3HIDH_HUMAN 3-hydroxyisobutyrate dehydrogenase, mitochondrial OS=Homo sapiens GN=HIBADH PE=1 SV=2</t>
  </si>
  <si>
    <t xml:space="preserve">Q6NVY1</t>
  </si>
  <si>
    <t xml:space="preserve">3-hydroxyisobutyryl-CoA hydrolase, mitochondrial</t>
  </si>
  <si>
    <t xml:space="preserve">HIBCH</t>
  </si>
  <si>
    <t xml:space="preserve">&gt;sp|Q6NVY1|HIBCH_HUMAN 3-hydroxyisobutyryl-CoA hydrolase, mitochondrial OS=Homo sapiens GN=HIBCH PE=1 SV=2</t>
  </si>
  <si>
    <t xml:space="preserve">P62857</t>
  </si>
  <si>
    <t xml:space="preserve">40S ribosomal protein S28</t>
  </si>
  <si>
    <t xml:space="preserve">RPS28</t>
  </si>
  <si>
    <t xml:space="preserve">&gt;sp|P62857|RS28_HUMAN 40S ribosomal protein S28 OS=Homo sapiens GN=RPS28 PE=1 SV=1</t>
  </si>
  <si>
    <t xml:space="preserve">Q9H0D6</t>
  </si>
  <si>
    <t xml:space="preserve">5-3 exoribonuclease 2</t>
  </si>
  <si>
    <t xml:space="preserve">XRN2</t>
  </si>
  <si>
    <t xml:space="preserve">&gt;sp|Q9H0D6|XRN2_HUMAN 5-3 exoribonuclease 2 OS=Homo sapiens GN=XRN2 PE=1 SV=1</t>
  </si>
  <si>
    <t xml:space="preserve">Q13131</t>
  </si>
  <si>
    <t xml:space="preserve">5-AMP-activated protein kinase catalytic subunit alpha-1</t>
  </si>
  <si>
    <t xml:space="preserve">PRKAA1</t>
  </si>
  <si>
    <t xml:space="preserve">&gt;sp|Q13131|AAPK1_HUMAN 5-AMP-activated protein kinase catalytic subunit alpha-1 OS=Homo sapiens GN=PRKAA1 PE=1 SV=4;&gt;sp|P54646|AAPK2_HUMAN 5-AMP-activated protein kinase catalytic subunit alpha-2 OS=Homo sapiens GN=PRKAA2 PE=1 SV=2</t>
  </si>
  <si>
    <t xml:space="preserve">Q5TFE4</t>
  </si>
  <si>
    <t xml:space="preserve">5-nucleotidase domain-containing protein 1</t>
  </si>
  <si>
    <t xml:space="preserve">NT5DC1</t>
  </si>
  <si>
    <t xml:space="preserve">&gt;sp|Q5TFE4|NT5D1_HUMAN 5-nucleotidase domain-containing protein 1 OS=Homo sapiens GN=NT5DC1 PE=1 SV=1</t>
  </si>
  <si>
    <t xml:space="preserve">P50914</t>
  </si>
  <si>
    <t xml:space="preserve">60S ribosomal protein L14</t>
  </si>
  <si>
    <t xml:space="preserve">RPL14</t>
  </si>
  <si>
    <t xml:space="preserve">&gt;sp|P50914|RL14_HUMAN 60S ribosomal protein L14 OS=Homo sapiens GN=RPL14 PE=1 SV=4</t>
  </si>
  <si>
    <t xml:space="preserve">Q02543</t>
  </si>
  <si>
    <t xml:space="preserve">60S ribosomal protein L18a</t>
  </si>
  <si>
    <t xml:space="preserve">RPL18A</t>
  </si>
  <si>
    <t xml:space="preserve">&gt;sp|Q02543|RL18A_HUMAN 60S ribosomal protein L18a OS=Homo sapiens GN=RPL18A PE=1 SV=2</t>
  </si>
  <si>
    <t xml:space="preserve">Q9Y221</t>
  </si>
  <si>
    <t xml:space="preserve">60S ribosome subunit biogenesis protein NIP7 homolog</t>
  </si>
  <si>
    <t xml:space="preserve">NIP7</t>
  </si>
  <si>
    <t xml:space="preserve">&gt;sp|Q9Y221|NIP7_HUMAN 60S ribosome subunit biogenesis protein NIP7 homolog OS=Homo sapiens GN=NIP7 PE=1 SV=1</t>
  </si>
  <si>
    <t xml:space="preserve">Q01813</t>
  </si>
  <si>
    <t xml:space="preserve">6-phosphofructokinase type C</t>
  </si>
  <si>
    <t xml:space="preserve">PFKP</t>
  </si>
  <si>
    <t xml:space="preserve">&gt;sp|Q01813|K6PP_HUMAN 6-phosphofructokinase type C OS=Homo sapiens GN=PFKP PE=1 SV=2</t>
  </si>
  <si>
    <t xml:space="preserve">P24752</t>
  </si>
  <si>
    <t xml:space="preserve">Acetyl-CoA acetyltransferase, mitochondrial</t>
  </si>
  <si>
    <t xml:space="preserve">ACAT1</t>
  </si>
  <si>
    <t xml:space="preserve">&gt;sp|P24752|THIL_HUMAN Acetyl-CoA acetyltransferase, mitochondrial OS=Homo sapiens GN=ACAT1 PE=1 SV=1</t>
  </si>
  <si>
    <t xml:space="preserve">O15145</t>
  </si>
  <si>
    <t xml:space="preserve">Actin-related protein 2/3 complex subunit 3</t>
  </si>
  <si>
    <t xml:space="preserve">ARPC3</t>
  </si>
  <si>
    <t xml:space="preserve">&gt;sp|O15145|ARPC3_HUMAN Actin-related protein 2/3 complex subunit 3 OS=Homo sapiens GN=ARPC3 PE=1 SV=3</t>
  </si>
  <si>
    <t xml:space="preserve">Q9Y305</t>
  </si>
  <si>
    <t xml:space="preserve">Acyl-coenzyme A thioesterase 9, mitochondrial</t>
  </si>
  <si>
    <t xml:space="preserve">ACOT9</t>
  </si>
  <si>
    <t xml:space="preserve">&gt;sp|Q9Y305|ACOT9_HUMAN Acyl-coenzyme A thioesterase 9, mitochondrial OS=Homo sapiens GN=ACOT9 PE=1 SV=2</t>
  </si>
  <si>
    <t xml:space="preserve">P30520</t>
  </si>
  <si>
    <t xml:space="preserve">Adenylosuccinate synthetase isozyme 2</t>
  </si>
  <si>
    <t xml:space="preserve">ADSS</t>
  </si>
  <si>
    <t xml:space="preserve">&gt;sp|P30520|PURA2_HUMAN Adenylosuccinate synthetase isozyme 2 OS=Homo sapiens GN=ADSS PE=1 SV=3</t>
  </si>
  <si>
    <t xml:space="preserve">P40123</t>
  </si>
  <si>
    <t xml:space="preserve">Adenylyl cyclase-associated protein 2</t>
  </si>
  <si>
    <t xml:space="preserve">CAP2</t>
  </si>
  <si>
    <t xml:space="preserve">&gt;sp|P40123|CAP2_HUMAN Adenylyl cyclase-associated protein 2 OS=Homo sapiens GN=CAP2 PE=1 SV=1</t>
  </si>
  <si>
    <t xml:space="preserve">P12235</t>
  </si>
  <si>
    <t xml:space="preserve">ADP/ATP translocase 1</t>
  </si>
  <si>
    <t xml:space="preserve">SLC25A4</t>
  </si>
  <si>
    <t xml:space="preserve">&gt;sp|P12235|ADT1_HUMAN ADP/ATP translocase 1 OS=Homo sapiens GN=SLC25A4 PE=1 SV=4</t>
  </si>
  <si>
    <t xml:space="preserve">P05141</t>
  </si>
  <si>
    <t xml:space="preserve">ADP/ATP translocase 2</t>
  </si>
  <si>
    <t xml:space="preserve">SLC25A5</t>
  </si>
  <si>
    <t xml:space="preserve">&gt;sp|P05141|ADT2_HUMAN ADP/ATP translocase 2 OS=Homo sapiens GN=SLC25A5 PE=1 SV=7</t>
  </si>
  <si>
    <t xml:space="preserve">P62330</t>
  </si>
  <si>
    <t xml:space="preserve">ADP-ribosylation factor 6</t>
  </si>
  <si>
    <t xml:space="preserve">ARF6</t>
  </si>
  <si>
    <t xml:space="preserve">&gt;sp|P62330|ARF6_HUMAN ADP-ribosylation factor 6 OS=Homo sapiens GN=ARF6 PE=1 SV=2</t>
  </si>
  <si>
    <t xml:space="preserve">Q9NP61</t>
  </si>
  <si>
    <t xml:space="preserve">ADP-ribosylation factor GTPase-activating protein 3</t>
  </si>
  <si>
    <t xml:space="preserve">ARFGAP3</t>
  </si>
  <si>
    <t xml:space="preserve">&gt;sp|Q9NP61|ARFG3_HUMAN ADP-ribosylation factor GTPase-activating protein 3 OS=Homo sapiens GN=ARFGAP3 PE=1 SV=1;&gt;sp|Q8N6H7|ARFG2_HUMAN ADP-ribosylation factor GTPase-activating protein 2 OS=Homo sapiens GN=ARFGAP2 PE=1 SV=1</t>
  </si>
  <si>
    <t xml:space="preserve">P40616</t>
  </si>
  <si>
    <t xml:space="preserve">ADP-ribosylation factor-like protein 1</t>
  </si>
  <si>
    <t xml:space="preserve">ARL1</t>
  </si>
  <si>
    <t xml:space="preserve">&gt;sp|P40616|ARL1_HUMAN ADP-ribosylation factor-like protein 1 OS=Homo sapiens GN=ARL1 PE=1 SV=1</t>
  </si>
  <si>
    <t xml:space="preserve">O43488</t>
  </si>
  <si>
    <t xml:space="preserve">Aflatoxin B1 aldehyde reductase member 2</t>
  </si>
  <si>
    <t xml:space="preserve">AKR7A2</t>
  </si>
  <si>
    <t xml:space="preserve">&gt;sp|O43488|ARK72_HUMAN Aflatoxin B1 aldehyde reductase member 2 OS=Homo sapiens GN=AKR7A2 PE=1 SV=3;&gt;sp|Q8NHP1|ARK74_HUMAN Aflatoxin B1 aldehyde reductase member 4 OS=Homo sapiens GN=AKR7L PE=2 SV=6</t>
  </si>
  <si>
    <t xml:space="preserve">O00170</t>
  </si>
  <si>
    <t xml:space="preserve">AH receptor-interacting protein</t>
  </si>
  <si>
    <t xml:space="preserve">AIP</t>
  </si>
  <si>
    <t xml:space="preserve">&gt;sp|O00170|AIP_HUMAN AH receptor-interacting protein OS=Homo sapiens GN=AIP PE=1 SV=2</t>
  </si>
  <si>
    <t xml:space="preserve">Q8IZ83</t>
  </si>
  <si>
    <t xml:space="preserve">Aldehyde dehydrogenase family 16 member A1</t>
  </si>
  <si>
    <t xml:space="preserve">ALDH16A1</t>
  </si>
  <si>
    <t xml:space="preserve">&gt;sp|Q8IZ83|A16A1_HUMAN Aldehyde dehydrogenase family 16 member A1 OS=Homo sapiens GN=ALDH16A1 PE=1 SV=2</t>
  </si>
  <si>
    <t xml:space="preserve">P05091</t>
  </si>
  <si>
    <t xml:space="preserve">Aldehyde dehydrogenase, mitochondrial</t>
  </si>
  <si>
    <t xml:space="preserve">ALDH2</t>
  </si>
  <si>
    <t xml:space="preserve">&gt;sp|P05091|ALDH2_HUMAN Aldehyde dehydrogenase, mitochondrial OS=Homo sapiens GN=ALDH2 PE=1 SV=2</t>
  </si>
  <si>
    <t xml:space="preserve">Q04828</t>
  </si>
  <si>
    <t xml:space="preserve">Aldo-keto reductase family 1 member C1</t>
  </si>
  <si>
    <t xml:space="preserve">AKR1C1</t>
  </si>
  <si>
    <t xml:space="preserve">&gt;sp|Q04828|AK1C1_HUMAN Aldo-keto reductase family 1 member C1 OS=Homo sapiens GN=AKR1C1 PE=1 SV=1;&gt;sp|P52895|AK1C2_HUMAN Aldo-keto reductase family 1 member C2 OS=Homo sapiens GN=AKR1C2 PE=1 SV=3</t>
  </si>
  <si>
    <t xml:space="preserve">Q96IU4</t>
  </si>
  <si>
    <t xml:space="preserve">Alpha/beta hydrolase domain-containing protein 14B</t>
  </si>
  <si>
    <t xml:space="preserve">ABHD14B</t>
  </si>
  <si>
    <t xml:space="preserve">&gt;sp|Q96IU4|ABHEB_HUMAN Alpha/beta hydrolase domain-containing protein 14B OS=Homo sapiens GN=ABHD14B PE=1 SV=1</t>
  </si>
  <si>
    <t xml:space="preserve">P49419</t>
  </si>
  <si>
    <t xml:space="preserve">Alpha-aminoadipic semialdehyde dehydrogenase</t>
  </si>
  <si>
    <t xml:space="preserve">ALDH7A1</t>
  </si>
  <si>
    <t xml:space="preserve">&gt;sp|P49419|AL7A1_HUMAN Alpha-aminoadipic semialdehyde dehydrogenase OS=Homo sapiens GN=ALDH7A1 PE=1 SV=5</t>
  </si>
  <si>
    <t xml:space="preserve">Q16352</t>
  </si>
  <si>
    <t xml:space="preserve">Alpha-internexin</t>
  </si>
  <si>
    <t xml:space="preserve">INA</t>
  </si>
  <si>
    <t xml:space="preserve">&gt;sp|Q16352|AINX_HUMAN Alpha-internexin OS=Homo sapiens GN=INA PE=1 SV=2</t>
  </si>
  <si>
    <t xml:space="preserve">Q9C0B1</t>
  </si>
  <si>
    <t xml:space="preserve">Alpha-ketoglutarate-dependent dioxygenase FTO</t>
  </si>
  <si>
    <t xml:space="preserve">FTO</t>
  </si>
  <si>
    <t xml:space="preserve">&gt;sp|Q9C0B1|FTO_HUMAN Alpha-ketoglutarate-dependent dioxygenase FTO OS=Homo sapiens GN=FTO PE=1 SV=3</t>
  </si>
  <si>
    <t xml:space="preserve">Q9NVD7</t>
  </si>
  <si>
    <t xml:space="preserve">Alpha-parvin</t>
  </si>
  <si>
    <t xml:space="preserve">PARVA</t>
  </si>
  <si>
    <t xml:space="preserve">&gt;sp|Q9NVD7|PARVA_HUMAN Alpha-parvin OS=Homo sapiens GN=PARVA PE=1 SV=1</t>
  </si>
  <si>
    <t xml:space="preserve">Q13685</t>
  </si>
  <si>
    <t xml:space="preserve">Angio-associated migratory cell protein</t>
  </si>
  <si>
    <t xml:space="preserve">AAMP</t>
  </si>
  <si>
    <t xml:space="preserve">&gt;sp|Q13685|AAMP_HUMAN Angio-associated migratory cell protein OS=Homo sapiens GN=AAMP PE=1 SV=2</t>
  </si>
  <si>
    <t xml:space="preserve">P08758</t>
  </si>
  <si>
    <t xml:space="preserve">Annexin A5</t>
  </si>
  <si>
    <t xml:space="preserve">ANXA5</t>
  </si>
  <si>
    <t xml:space="preserve">&gt;sp|P08758|ANXA5_HUMAN Annexin A5 OS=Homo sapiens GN=ANXA5 PE=1 SV=2</t>
  </si>
  <si>
    <t xml:space="preserve">O95994</t>
  </si>
  <si>
    <t xml:space="preserve">Anterior gradient protein 2 homolog</t>
  </si>
  <si>
    <t xml:space="preserve">AGR2</t>
  </si>
  <si>
    <t xml:space="preserve">&gt;sp|O95994|AGR2_HUMAN Anterior gradient protein 2 homolog OS=Homo sapiens GN=AGR2 PE=1 SV=1</t>
  </si>
  <si>
    <t xml:space="preserve">Q9BXS5</t>
  </si>
  <si>
    <t xml:space="preserve">AP-1 complex subunit mu-1</t>
  </si>
  <si>
    <t xml:space="preserve">AP1M1</t>
  </si>
  <si>
    <t xml:space="preserve">&gt;sp|Q9BXS5|AP1M1_HUMAN AP-1 complex subunit mu-1 OS=Homo sapiens GN=AP1M1 PE=1 SV=3</t>
  </si>
  <si>
    <t xml:space="preserve">O94973</t>
  </si>
  <si>
    <t xml:space="preserve">AP-2 complex subunit alpha-2</t>
  </si>
  <si>
    <t xml:space="preserve">AP2A2</t>
  </si>
  <si>
    <t xml:space="preserve">&gt;sp|O94973|AP2A2_HUMAN AP-2 complex subunit alpha-2 OS=Homo sapiens GN=AP2A2 PE=1 SV=2</t>
  </si>
  <si>
    <t xml:space="preserve">Q96CW1</t>
  </si>
  <si>
    <t xml:space="preserve">AP-2 complex subunit mu</t>
  </si>
  <si>
    <t xml:space="preserve">AP2M1</t>
  </si>
  <si>
    <t xml:space="preserve">&gt;sp|Q96CW1|AP2M1_HUMAN AP-2 complex subunit mu OS=Homo sapiens GN=AP2M1 PE=1 SV=2</t>
  </si>
  <si>
    <t xml:space="preserve">Q9BUR5</t>
  </si>
  <si>
    <t xml:space="preserve">Apolipoprotein O</t>
  </si>
  <si>
    <t xml:space="preserve">APOO</t>
  </si>
  <si>
    <t xml:space="preserve">&gt;sp|Q9BUR5|APOO_HUMAN Apolipoprotein O OS=Homo sapiens GN=APOO PE=1 SV=1</t>
  </si>
  <si>
    <t xml:space="preserve">Q8N2F6</t>
  </si>
  <si>
    <t xml:space="preserve">Armadillo repeat-containing protein 10</t>
  </si>
  <si>
    <t xml:space="preserve">ARMC10</t>
  </si>
  <si>
    <t xml:space="preserve">&gt;sp|Q8N2F6|ARM10_HUMAN Armadillo repeat-containing protein 10 OS=Homo sapiens GN=ARMC10 PE=1 SV=1</t>
  </si>
  <si>
    <t xml:space="preserve">O43776</t>
  </si>
  <si>
    <t xml:space="preserve">Asparagine--tRNA ligase, cytoplasmic</t>
  </si>
  <si>
    <t xml:space="preserve">NARS</t>
  </si>
  <si>
    <t xml:space="preserve">&gt;sp|O43776|SYNC_HUMAN Asparagine--tRNA ligase, cytoplasmic OS=Homo sapiens GN=NARS PE=1 SV=1</t>
  </si>
  <si>
    <t xml:space="preserve">Q6PI48</t>
  </si>
  <si>
    <t xml:space="preserve">Aspartate--tRNA ligase, mitochondrial</t>
  </si>
  <si>
    <t xml:space="preserve">DARS2</t>
  </si>
  <si>
    <t xml:space="preserve">&gt;sp|Q6PI48|SYDM_HUMAN Aspartate--tRNA ligase, mitochondrial OS=Homo sapiens GN=DARS2 PE=1 SV=1</t>
  </si>
  <si>
    <t xml:space="preserve">Q12797</t>
  </si>
  <si>
    <t xml:space="preserve">Aspartyl/asparaginyl beta-hydroxylase</t>
  </si>
  <si>
    <t xml:space="preserve">ASPH</t>
  </si>
  <si>
    <t xml:space="preserve">&gt;sp|Q12797|ASPH_HUMAN Aspartyl/asparaginyl beta-hydroxylase OS=Homo sapiens GN=ASPH PE=1 SV=3</t>
  </si>
  <si>
    <t xml:space="preserve">Q8N5M1</t>
  </si>
  <si>
    <t xml:space="preserve">ATP synthase mitochondrial F1 complex assembly factor 2</t>
  </si>
  <si>
    <t xml:space="preserve">ATPAF2</t>
  </si>
  <si>
    <t xml:space="preserve">&gt;sp|Q8N5M1|ATPF2_HUMAN ATP synthase mitochondrial F1 complex assembly factor 2 OS=Homo sapiens GN=ATPAF2 PE=1 SV=1</t>
  </si>
  <si>
    <t xml:space="preserve">P56134</t>
  </si>
  <si>
    <t xml:space="preserve">ATP synthase subunit f, mitochondrial</t>
  </si>
  <si>
    <t xml:space="preserve">ATP5J2</t>
  </si>
  <si>
    <t xml:space="preserve">&gt;sp|P56134|ATPK_HUMAN ATP synthase subunit f, mitochondrial OS=Homo sapiens GN=ATP5J2 PE=1 SV=3</t>
  </si>
  <si>
    <t xml:space="preserve">P61221</t>
  </si>
  <si>
    <t xml:space="preserve">ATP-binding cassette sub-family E member 1</t>
  </si>
  <si>
    <t xml:space="preserve">ABCE1</t>
  </si>
  <si>
    <t xml:space="preserve">&gt;sp|P61221|ABCE1_HUMAN ATP-binding cassette sub-family E member 1 OS=Homo sapiens GN=ABCE1 PE=1 SV=1</t>
  </si>
  <si>
    <t xml:space="preserve">Q9BQ39</t>
  </si>
  <si>
    <t xml:space="preserve">ATP-dependent RNA helicase DDX50</t>
  </si>
  <si>
    <t xml:space="preserve">DDX50</t>
  </si>
  <si>
    <t xml:space="preserve">&gt;sp|Q9BQ39|DDX50_HUMAN ATP-dependent RNA helicase DDX50 OS=Homo sapiens GN=DDX50 PE=1 SV=1</t>
  </si>
  <si>
    <t xml:space="preserve">Q7Z478</t>
  </si>
  <si>
    <t xml:space="preserve">ATP-dependent RNA helicase DHX29</t>
  </si>
  <si>
    <t xml:space="preserve">DHX29</t>
  </si>
  <si>
    <t xml:space="preserve">&gt;sp|Q7Z478|DHX29_HUMAN ATP-dependent RNA helicase DHX29 OS=Homo sapiens GN=DHX29 PE=1 SV=2</t>
  </si>
  <si>
    <t xml:space="preserve">P06865</t>
  </si>
  <si>
    <t xml:space="preserve">Beta-hexosaminidase subunit alpha</t>
  </si>
  <si>
    <t xml:space="preserve">HEXA</t>
  </si>
  <si>
    <t xml:space="preserve">&gt;sp|P06865|HEXA_HUMAN Beta-hexosaminidase subunit alpha OS=Homo sapiens GN=HEXA PE=1 SV=2</t>
  </si>
  <si>
    <t xml:space="preserve">P13995</t>
  </si>
  <si>
    <t xml:space="preserve">Bifunctional methylenetetrahydrofolate dehydrogenase/cyclohydrolase, mitochondrial;NAD-dependent methylenetetrahydrofolate dehydrogenase;Methenyltetrahydrofolate cyclohydrolase</t>
  </si>
  <si>
    <t xml:space="preserve">MTHFD2</t>
  </si>
  <si>
    <t xml:space="preserve">&gt;sp|P13995|MTDC_HUMAN Bifunctional methylenetetrahydrofolate dehydrogenase/cyclohydrolase, mitochondrial OS=Homo sapiens GN=MTHFD2 PE=1 SV=2</t>
  </si>
  <si>
    <t xml:space="preserve">O60502</t>
  </si>
  <si>
    <t xml:space="preserve">Bifunctional protein NCOAT;Protein O-GlcNAcase;Histone acetyltransferase</t>
  </si>
  <si>
    <t xml:space="preserve">MGEA5</t>
  </si>
  <si>
    <t xml:space="preserve">&gt;sp|O60502|NCOAT_HUMAN Bifunctional protein NCOAT OS=Homo sapiens GN=MGEA5 PE=1 SV=2</t>
  </si>
  <si>
    <t xml:space="preserve">Q9Y223</t>
  </si>
  <si>
    <t xml:space="preserve">Bifunctional UDP-N-acetylglucosamine 2-epimerase/N-acetylmannosamine kinase;UDP-N-acetylglucosamine 2-epimerase (hydrolyzing);N-acetylmannosamine kinase</t>
  </si>
  <si>
    <t xml:space="preserve">GNE</t>
  </si>
  <si>
    <t xml:space="preserve">&gt;sp|Q9Y223|GLCNE_HUMAN Bifunctional UDP-N-acetylglucosamine 2-epimerase/N-acetylmannosamine kinase OS=Homo sapiens GN=GNE PE=1 SV=1</t>
  </si>
  <si>
    <t xml:space="preserve">Q13867</t>
  </si>
  <si>
    <t xml:space="preserve">Bleomycin hydrolase</t>
  </si>
  <si>
    <t xml:space="preserve">BLMH</t>
  </si>
  <si>
    <t xml:space="preserve">&gt;sp|Q13867|BLMH_HUMAN Bleomycin hydrolase OS=Homo sapiens GN=BLMH PE=1 SV=1</t>
  </si>
  <si>
    <t xml:space="preserve">Q6PJG6</t>
  </si>
  <si>
    <t xml:space="preserve">BRCA1-associated ATM activator 1</t>
  </si>
  <si>
    <t xml:space="preserve">BRAT1</t>
  </si>
  <si>
    <t xml:space="preserve">&gt;sp|Q6PJG6|BRAT1_HUMAN BRCA1-associated ATM activator 1 OS=Homo sapiens GN=BRAT1 PE=1 SV=2</t>
  </si>
  <si>
    <t xml:space="preserve">Q9P287</t>
  </si>
  <si>
    <t xml:space="preserve">BRCA2 and CDKN1A-interacting protein</t>
  </si>
  <si>
    <t xml:space="preserve">BCCIP</t>
  </si>
  <si>
    <t xml:space="preserve">&gt;sp|Q9P287|BCCIP_HUMAN BRCA2 and CDKN1A-interacting protein OS=Homo sapiens GN=BCCIP PE=1 SV=1</t>
  </si>
  <si>
    <t xml:space="preserve">Q9UJS0</t>
  </si>
  <si>
    <t xml:space="preserve">Calcium-binding mitochondrial carrier protein Aralar2</t>
  </si>
  <si>
    <t xml:space="preserve">SLC25A13</t>
  </si>
  <si>
    <t xml:space="preserve">&gt;sp|Q9UJS0|CMC2_HUMAN Calcium-binding mitochondrial carrier protein Aralar2 OS=Homo sapiens GN=SLC25A13 PE=1 SV=2</t>
  </si>
  <si>
    <t xml:space="preserve">P51911</t>
  </si>
  <si>
    <t xml:space="preserve">Calponin-1</t>
  </si>
  <si>
    <t xml:space="preserve">CNN1</t>
  </si>
  <si>
    <t xml:space="preserve">&gt;sp|P51911|CNN1_HUMAN Calponin-1 OS=Homo sapiens GN=CNN1 PE=1 SV=2</t>
  </si>
  <si>
    <t xml:space="preserve">P17612</t>
  </si>
  <si>
    <t xml:space="preserve">cAMP-dependent protein kinase catalytic subunit alpha</t>
  </si>
  <si>
    <t xml:space="preserve">PRKACA</t>
  </si>
  <si>
    <t xml:space="preserve">&gt;sp|P17612|KAPCA_HUMAN cAMP-dependent protein kinase catalytic subunit alpha OS=Homo sapiens GN=PRKACA PE=1 SV=2;&gt;sp|Q06190|P2R3A_HUMAN Serine/threonine-protein phosphatase 2A regulatory subunit B subunit alpha OS=Homo sapiens GN=PPP2R3A PE=1 SV=1</t>
  </si>
  <si>
    <t xml:space="preserve">Q14444</t>
  </si>
  <si>
    <t xml:space="preserve">Caprin-1</t>
  </si>
  <si>
    <t xml:space="preserve">CAPRIN1</t>
  </si>
  <si>
    <t xml:space="preserve">&gt;sp|Q14444|CAPR1_HUMAN Caprin-1 OS=Homo sapiens GN=CAPRIN1 PE=1 SV=2</t>
  </si>
  <si>
    <t xml:space="preserve">P48729</t>
  </si>
  <si>
    <t xml:space="preserve">Casein kinase I isoform alpha</t>
  </si>
  <si>
    <t xml:space="preserve">CSNK1A1</t>
  </si>
  <si>
    <t xml:space="preserve">&gt;sp|P48729|KC1A_HUMAN Casein kinase I isoform alpha OS=Homo sapiens GN=CSNK1A1 PE=1 SV=2;&gt;sp|Q8N752|KC1AL_HUMAN Casein kinase I isoform alpha-like OS=Homo sapiens GN=CSNK1A1L PE=2 SV=2</t>
  </si>
  <si>
    <t xml:space="preserve">Q5IS99</t>
  </si>
  <si>
    <t xml:space="preserve">Caspase-3</t>
  </si>
  <si>
    <t xml:space="preserve">CASP3</t>
  </si>
  <si>
    <t xml:space="preserve">&gt;sp|Q5IS99|CASP3_SAIBB Caspase-3 OS=Saimiri boliviensis boliviensis GN=CASP3 PE=2 SV=1;&gt;sp|Q5IS54|CASP3_PANTR Caspase-3 OS=Pan troglodytes GN=CASP3 PE=2 SV=1;&gt;sp|P42574|CASP3_HUMAN Caspase-3 OS=Homo sapiens GN=CASP3 PE=1 SV=2</t>
  </si>
  <si>
    <t xml:space="preserve">P35221</t>
  </si>
  <si>
    <t xml:space="preserve">Catenin alpha-1</t>
  </si>
  <si>
    <t xml:space="preserve">CTNNA1</t>
  </si>
  <si>
    <t xml:space="preserve">&gt;sp|P35221|CTNA1_HUMAN Catenin alpha-1 OS=Homo sapiens GN=CTNNA1 PE=1 SV=1</t>
  </si>
  <si>
    <t xml:space="preserve">Q8N5K1</t>
  </si>
  <si>
    <t xml:space="preserve">CDGSH iron-sulfur domain-containing protein 2</t>
  </si>
  <si>
    <t xml:space="preserve">CISD2</t>
  </si>
  <si>
    <t xml:space="preserve">&gt;sp|Q8N5K1|CISD2_HUMAN CDGSH iron-sulfur domain-containing protein 2 OS=Homo sapiens GN=CISD2 PE=1 SV=1</t>
  </si>
  <si>
    <t xml:space="preserve">Q99459</t>
  </si>
  <si>
    <t xml:space="preserve">Cell division cycle 5-like protein</t>
  </si>
  <si>
    <t xml:space="preserve">CDC5L</t>
  </si>
  <si>
    <t xml:space="preserve">&gt;sp|Q99459|CDC5L_HUMAN Cell division cycle 5-like protein OS=Homo sapiens GN=CDC5L PE=1 SV=2</t>
  </si>
  <si>
    <t xml:space="preserve">Q8IX12</t>
  </si>
  <si>
    <t xml:space="preserve">Cell division cycle and apoptosis regulator protein 1</t>
  </si>
  <si>
    <t xml:space="preserve">CCAR1</t>
  </si>
  <si>
    <t xml:space="preserve">&gt;sp|Q8IX12|CCAR1_HUMAN Cell division cycle and apoptosis regulator protein 1 OS=Homo sapiens GN=CCAR1 PE=1 SV=2</t>
  </si>
  <si>
    <t xml:space="preserve">O75794</t>
  </si>
  <si>
    <t xml:space="preserve">Cell division cycle protein 123 homolog</t>
  </si>
  <si>
    <t xml:space="preserve">CDC123</t>
  </si>
  <si>
    <t xml:space="preserve">&gt;sp|O75794|CD123_HUMAN Cell division cycle protein 123 homolog OS=Homo sapiens GN=CDC123 PE=1 SV=1</t>
  </si>
  <si>
    <t xml:space="preserve">P62633</t>
  </si>
  <si>
    <t xml:space="preserve">Cellular nucleic acid-binding protein</t>
  </si>
  <si>
    <t xml:space="preserve">CNBP</t>
  </si>
  <si>
    <t xml:space="preserve">&gt;sp|P62633|CNBP_HUMAN Cellular nucleic acid-binding protein OS=Homo sapiens GN=CNBP PE=1 SV=1</t>
  </si>
  <si>
    <t xml:space="preserve">Q14839</t>
  </si>
  <si>
    <t xml:space="preserve">Chromodomain-helicase-DNA-binding protein 4</t>
  </si>
  <si>
    <t xml:space="preserve">CHD4</t>
  </si>
  <si>
    <t xml:space="preserve">&gt;sp|Q14839|CHD4_HUMAN Chromodomain-helicase-DNA-binding protein 4 OS=Homo sapiens GN=CHD4 PE=1 SV=2</t>
  </si>
  <si>
    <t xml:space="preserve">O95239</t>
  </si>
  <si>
    <t xml:space="preserve">Chromosome-associated kinesin KIF4A</t>
  </si>
  <si>
    <t xml:space="preserve">KIF4A</t>
  </si>
  <si>
    <t xml:space="preserve">&gt;sp|O95239|KIF4A_HUMAN Chromosome-associated kinesin KIF4A OS=Homo sapiens GN=KIF4A PE=1 SV=3;&gt;sp|Q2VIQ3|KIF4B_HUMAN Chromosome-associated kinesin KIF4B OS=Homo sapiens GN=KIF4B PE=2 SV=2</t>
  </si>
  <si>
    <t xml:space="preserve">O60271</t>
  </si>
  <si>
    <t xml:space="preserve">C-Jun-amino-terminal kinase-interacting protein 4</t>
  </si>
  <si>
    <t xml:space="preserve">SPAG9</t>
  </si>
  <si>
    <t xml:space="preserve">&gt;sp|O60271|JIP4_HUMAN C-Jun-amino-terminal kinase-interacting protein 4 OS=Homo sapiens GN=SPAG9 PE=1 SV=4</t>
  </si>
  <si>
    <t xml:space="preserve">P09496</t>
  </si>
  <si>
    <t xml:space="preserve">Clathrin light chain A</t>
  </si>
  <si>
    <t xml:space="preserve">CLTA</t>
  </si>
  <si>
    <t xml:space="preserve">&gt;sp|P09496|CLCA_HUMAN Clathrin light chain A OS=Homo sapiens GN=CLTA PE=1 SV=1</t>
  </si>
  <si>
    <t xml:space="preserve">Q16630</t>
  </si>
  <si>
    <t xml:space="preserve">Cleavage and polyadenylation specificity factor subunit 6</t>
  </si>
  <si>
    <t xml:space="preserve">CPSF6</t>
  </si>
  <si>
    <t xml:space="preserve">&gt;sp|Q16630|CPSF6_HUMAN Cleavage and polyadenylation specificity factor subunit 6 OS=Homo sapiens GN=CPSF6 PE=1 SV=2</t>
  </si>
  <si>
    <t xml:space="preserve">Q8N684</t>
  </si>
  <si>
    <t xml:space="preserve">Cleavage and polyadenylation specificity factor subunit 7</t>
  </si>
  <si>
    <t xml:space="preserve">CPSF7</t>
  </si>
  <si>
    <t xml:space="preserve">&gt;sp|Q8N684|CPSF7_HUMAN Cleavage and polyadenylation specificity factor subunit 7 OS=Homo sapiens GN=CPSF7 PE=1 SV=1</t>
  </si>
  <si>
    <t xml:space="preserve">P33240</t>
  </si>
  <si>
    <t xml:space="preserve">Cleavage stimulation factor subunit 2</t>
  </si>
  <si>
    <t xml:space="preserve">CSTF2</t>
  </si>
  <si>
    <t xml:space="preserve">&gt;sp|P33240|CSTF2_HUMAN Cleavage stimulation factor subunit 2 OS=Homo sapiens GN=CSTF2 PE=1 SV=1</t>
  </si>
  <si>
    <t xml:space="preserve">O96005</t>
  </si>
  <si>
    <t xml:space="preserve">Cleft lip and palate transmembrane protein 1</t>
  </si>
  <si>
    <t xml:space="preserve">CLPTM1</t>
  </si>
  <si>
    <t xml:space="preserve">&gt;sp|O96005|CLPT1_HUMAN Cleft lip and palate transmembrane protein 1 OS=Homo sapiens GN=CLPTM1 PE=1 SV=1</t>
  </si>
  <si>
    <t xml:space="preserve">Q9UBF2</t>
  </si>
  <si>
    <t xml:space="preserve">Coatomer subunit gamma-2</t>
  </si>
  <si>
    <t xml:space="preserve">COPG2</t>
  </si>
  <si>
    <t xml:space="preserve">&gt;sp|Q9UBF2|COPG2_HUMAN Coatomer subunit gamma-2 OS=Homo sapiens GN=COPG2 PE=1 SV=1</t>
  </si>
  <si>
    <t xml:space="preserve">Q9Y281</t>
  </si>
  <si>
    <t xml:space="preserve">Cofilin-2</t>
  </si>
  <si>
    <t xml:space="preserve">CFL2</t>
  </si>
  <si>
    <t xml:space="preserve">&gt;sp|Q9Y281|COF2_HUMAN Cofilin-2 OS=Homo sapiens GN=CFL2 PE=1 SV=1</t>
  </si>
  <si>
    <t xml:space="preserve">Q8N3U4</t>
  </si>
  <si>
    <t xml:space="preserve">Cohesin subunit SA-2</t>
  </si>
  <si>
    <t xml:space="preserve">STAG2</t>
  </si>
  <si>
    <t xml:space="preserve">&gt;sp|Q8N3U4|STAG2_HUMAN Cohesin subunit SA-2 OS=Homo sapiens GN=STAG2 PE=1 SV=3;&gt;sp|Q8WVM7|STAG1_HUMAN Cohesin subunit SA-1 OS=Homo sapiens GN=STAG1 PE=1 SV=3</t>
  </si>
  <si>
    <t xml:space="preserve">Q6P1N0</t>
  </si>
  <si>
    <t xml:space="preserve">Coiled-coil and C2 domain-containing protein 1A</t>
  </si>
  <si>
    <t xml:space="preserve">CC2D1A</t>
  </si>
  <si>
    <t xml:space="preserve">&gt;sp|Q6P1N0|C2D1A_HUMAN Coiled-coil and C2 domain-containing protein 1A OS=Homo sapiens GN=CC2D1A PE=1 SV=1</t>
  </si>
  <si>
    <t xml:space="preserve">Q9Y6H1</t>
  </si>
  <si>
    <t xml:space="preserve">Coiled-coil-helix-coiled-coil-helix domain-containing protein 2, mitochondrial</t>
  </si>
  <si>
    <t xml:space="preserve">CHCHD2</t>
  </si>
  <si>
    <t xml:space="preserve">&gt;sp|Q9Y6H1|CHCH2_HUMAN Coiled-coil-helix-coiled-coil-helix domain-containing protein 2, mitochondrial OS=Homo sapiens GN=CHCHD2 PE=1 SV=1;&gt;sp|Q5T1J5|CHCH9_HUMAN Putative coiled-coil-helix-coiled-coil-helix domain-containing protein CHCHD2P9, mitochondrial </t>
  </si>
  <si>
    <t xml:space="preserve">Q9H0A8</t>
  </si>
  <si>
    <t xml:space="preserve">COMM domain-containing protein 4</t>
  </si>
  <si>
    <t xml:space="preserve">COMMD4</t>
  </si>
  <si>
    <t xml:space="preserve">&gt;sp|Q9H0A8|COMD4_HUMAN COMM domain-containing protein 4 OS=Homo sapiens GN=COMMD4 PE=1 SV=1</t>
  </si>
  <si>
    <t xml:space="preserve">Q9P000</t>
  </si>
  <si>
    <t xml:space="preserve">COMM domain-containing protein 9</t>
  </si>
  <si>
    <t xml:space="preserve">COMMD9</t>
  </si>
  <si>
    <t xml:space="preserve">&gt;sp|Q9P000|COMD9_HUMAN COMM domain-containing protein 9 OS=Homo sapiens GN=COMMD9 PE=1 SV=2</t>
  </si>
  <si>
    <t xml:space="preserve">Q15003</t>
  </si>
  <si>
    <t xml:space="preserve">Condensin complex subunit 2</t>
  </si>
  <si>
    <t xml:space="preserve">NCAPH</t>
  </si>
  <si>
    <t xml:space="preserve">&gt;sp|Q15003|CND2_HUMAN Condensin complex subunit 2 OS=Homo sapiens GN=NCAPH PE=1 SV=3</t>
  </si>
  <si>
    <t xml:space="preserve">P42695</t>
  </si>
  <si>
    <t xml:space="preserve">Condensin-2 complex subunit D3</t>
  </si>
  <si>
    <t xml:space="preserve">NCAPD3</t>
  </si>
  <si>
    <t xml:space="preserve">&gt;sp|P42695|CNDD3_HUMAN Condensin-2 complex subunit D3 OS=Homo sapiens GN=NCAPD3 PE=1 SV=2</t>
  </si>
  <si>
    <t xml:space="preserve">P29279</t>
  </si>
  <si>
    <t xml:space="preserve">Connective tissue growth factor</t>
  </si>
  <si>
    <t xml:space="preserve">CTGF</t>
  </si>
  <si>
    <t xml:space="preserve">&gt;sp|P29279|CTGF_HUMAN Connective tissue growth factor OS=Homo sapiens GN=CTGF PE=1 SV=2</t>
  </si>
  <si>
    <t xml:space="preserve">Q7L5N1</t>
  </si>
  <si>
    <t xml:space="preserve">COP9 signalosome complex subunit 6</t>
  </si>
  <si>
    <t xml:space="preserve">COPS6</t>
  </si>
  <si>
    <t xml:space="preserve">&gt;sp|Q7L5N1|CSN6_HUMAN COP9 signalosome complex subunit 6 OS=Homo sapiens GN=COPS6 PE=1 SV=1</t>
  </si>
  <si>
    <t xml:space="preserve">P36551</t>
  </si>
  <si>
    <t xml:space="preserve">Coproporphyrinogen-III oxidase, mitochondrial</t>
  </si>
  <si>
    <t xml:space="preserve">CPOX</t>
  </si>
  <si>
    <t xml:space="preserve">&gt;sp|P36551|HEM6_HUMAN Coproporphyrinogen-III oxidase, mitochondrial OS=Homo sapiens GN=CPOX PE=1 SV=3</t>
  </si>
  <si>
    <t xml:space="preserve">P12277</t>
  </si>
  <si>
    <t xml:space="preserve">Creatine kinase B-type</t>
  </si>
  <si>
    <t xml:space="preserve">CKB</t>
  </si>
  <si>
    <t xml:space="preserve">&gt;sp|P12277|KCRB_HUMAN Creatine kinase B-type OS=Homo sapiens GN=CKB PE=1 SV=1</t>
  </si>
  <si>
    <t xml:space="preserve">P46109</t>
  </si>
  <si>
    <t xml:space="preserve">Crk-like protein</t>
  </si>
  <si>
    <t xml:space="preserve">CRKL</t>
  </si>
  <si>
    <t xml:space="preserve">&gt;sp|P46109|CRKL_HUMAN Crk-like protein OS=Homo sapiens GN=CRKL PE=1 SV=1</t>
  </si>
  <si>
    <t xml:space="preserve">Q13618</t>
  </si>
  <si>
    <t xml:space="preserve">Cullin-3</t>
  </si>
  <si>
    <t xml:space="preserve">CUL3</t>
  </si>
  <si>
    <t xml:space="preserve">&gt;sp|Q13618|CUL3_HUMAN Cullin-3 OS=Homo sapiens GN=CUL3 PE=1 SV=2</t>
  </si>
  <si>
    <t xml:space="preserve">Q13619</t>
  </si>
  <si>
    <t xml:space="preserve">Cullin-4A</t>
  </si>
  <si>
    <t xml:space="preserve">CUL4A</t>
  </si>
  <si>
    <t xml:space="preserve">&gt;sp|Q13619|CUL4A_HUMAN Cullin-4A OS=Homo sapiens GN=CUL4A PE=1 SV=3</t>
  </si>
  <si>
    <t xml:space="preserve">Q93034</t>
  </si>
  <si>
    <t xml:space="preserve">Cullin-5</t>
  </si>
  <si>
    <t xml:space="preserve">CUL5</t>
  </si>
  <si>
    <t xml:space="preserve">&gt;sp|Q93034|CUL5_HUMAN Cullin-5 OS=Homo sapiens GN=CUL5 PE=1 SV=4</t>
  </si>
  <si>
    <t xml:space="preserve">Q69YN2</t>
  </si>
  <si>
    <t xml:space="preserve">CWF19-like protein 1</t>
  </si>
  <si>
    <t xml:space="preserve">CWF19L1</t>
  </si>
  <si>
    <t xml:space="preserve">&gt;sp|Q69YN2|C19L1_HUMAN CWF19-like protein 1 OS=Homo sapiens GN=CWF19L1 PE=1 SV=2</t>
  </si>
  <si>
    <t xml:space="preserve">Q00535</t>
  </si>
  <si>
    <t xml:space="preserve">Cyclin-dependent kinase 5</t>
  </si>
  <si>
    <t xml:space="preserve">CDK5</t>
  </si>
  <si>
    <t xml:space="preserve">&gt;sp|Q00535|CDK5_HUMAN Cyclin-dependent kinase 5 OS=Homo sapiens GN=CDK5 PE=1 SV=3</t>
  </si>
  <si>
    <t xml:space="preserve">O14976</t>
  </si>
  <si>
    <t xml:space="preserve">Cyclin-G-associated kinase</t>
  </si>
  <si>
    <t xml:space="preserve">GAK</t>
  </si>
  <si>
    <t xml:space="preserve">&gt;sp|O14976|GAK_HUMAN Cyclin-G-associated kinase OS=Homo sapiens GN=GAK PE=1 SV=2</t>
  </si>
  <si>
    <t xml:space="preserve">P14854</t>
  </si>
  <si>
    <t xml:space="preserve">Cytochrome c oxidase subunit 6B1</t>
  </si>
  <si>
    <t xml:space="preserve">COX6B1</t>
  </si>
  <si>
    <t xml:space="preserve">&gt;sp|P14854|CX6B1_HUMAN Cytochrome c oxidase subunit 6B1 OS=Homo sapiens GN=COX6B1 PE=1 SV=2</t>
  </si>
  <si>
    <t xml:space="preserve">Q13409</t>
  </si>
  <si>
    <t xml:space="preserve">Cytoplasmic dynein 1 intermediate chain 2</t>
  </si>
  <si>
    <t xml:space="preserve">DYNC1I2</t>
  </si>
  <si>
    <t xml:space="preserve">&gt;sp|Q13409|DC1I2_HUMAN Cytoplasmic dynein 1 intermediate chain 2 OS=Homo sapiens GN=DYNC1I2 PE=1 SV=3</t>
  </si>
  <si>
    <t xml:space="preserve">Q9Y5Y2</t>
  </si>
  <si>
    <t xml:space="preserve">Cytosolic Fe-S cluster assembly factor NUBP2</t>
  </si>
  <si>
    <t xml:space="preserve">NUBP2</t>
  </si>
  <si>
    <t xml:space="preserve">&gt;sp|Q9Y5Y2|NUBP2_HUMAN Cytosolic Fe-S cluster assembly factor NUBP2 OS=Homo sapiens GN=NUBP2 PE=1 SV=1</t>
  </si>
  <si>
    <t xml:space="preserve">O43175</t>
  </si>
  <si>
    <t xml:space="preserve">D-3-phosphoglycerate dehydrogenase</t>
  </si>
  <si>
    <t xml:space="preserve">PHGDH</t>
  </si>
  <si>
    <t xml:space="preserve">&gt;sp|O43175|SERA_HUMAN D-3-phosphoglycerate dehydrogenase OS=Homo sapiens GN=PHGDH PE=1 SV=4</t>
  </si>
  <si>
    <t xml:space="preserve">Q9BTE7</t>
  </si>
  <si>
    <t xml:space="preserve">DCN1-like protein 5</t>
  </si>
  <si>
    <t xml:space="preserve">DCUN1D5</t>
  </si>
  <si>
    <t xml:space="preserve">&gt;sp|Q9BTE7|DCNL5_HUMAN DCN1-like protein 5 OS=Homo sapiens GN=DCUN1D5 PE=1 SV=1</t>
  </si>
  <si>
    <t xml:space="preserve">P30046</t>
  </si>
  <si>
    <t xml:space="preserve">D-dopachrome decarboxylase</t>
  </si>
  <si>
    <t xml:space="preserve">DDT</t>
  </si>
  <si>
    <t xml:space="preserve">&gt;sp|P30046|DOPD_HUMAN D-dopachrome decarboxylase OS=Homo sapiens GN=DDT PE=1 SV=3;&gt;sp|A6NHG4|DDTL_HUMAN D-dopachrome decarboxylase-like protein OS=Homo sapiens GN=DDTL PE=2 SV=1</t>
  </si>
  <si>
    <t xml:space="preserve">Q96HY6</t>
  </si>
  <si>
    <t xml:space="preserve">DDRGK domain-containing protein 1</t>
  </si>
  <si>
    <t xml:space="preserve">DDRGK1</t>
  </si>
  <si>
    <t xml:space="preserve">&gt;sp|Q96HY6|DDRGK_HUMAN DDRGK domain-containing protein 1 OS=Homo sapiens GN=DDRGK1 PE=1 SV=2</t>
  </si>
  <si>
    <t xml:space="preserve">Q9BU89</t>
  </si>
  <si>
    <t xml:space="preserve">Deoxyhypusine hydroxylase</t>
  </si>
  <si>
    <t xml:space="preserve">DOHH</t>
  </si>
  <si>
    <t xml:space="preserve">&gt;sp|Q9BU89|DOHH_HUMAN Deoxyhypusine hydroxylase OS=Homo sapiens GN=DOHH PE=1 SV=1</t>
  </si>
  <si>
    <t xml:space="preserve">P49366</t>
  </si>
  <si>
    <t xml:space="preserve">Deoxyhypusine synthase</t>
  </si>
  <si>
    <t xml:space="preserve">DHPS</t>
  </si>
  <si>
    <t xml:space="preserve">&gt;sp|P49366|DHYS_HUMAN Deoxyhypusine synthase OS=Homo sapiens GN=DHPS PE=1 SV=1</t>
  </si>
  <si>
    <t xml:space="preserve">Q5QJE6</t>
  </si>
  <si>
    <t xml:space="preserve">Deoxynucleotidyltransferase terminal-interacting protein 2</t>
  </si>
  <si>
    <t xml:space="preserve">DNTTIP2</t>
  </si>
  <si>
    <t xml:space="preserve">&gt;sp|Q5QJE6|TDIF2_HUMAN Deoxynucleotidyltransferase terminal-interacting protein 2 OS=Homo sapiens GN=DNTTIP2 PE=1 SV=2</t>
  </si>
  <si>
    <t xml:space="preserve">P15924</t>
  </si>
  <si>
    <t xml:space="preserve">Desmoplakin</t>
  </si>
  <si>
    <t xml:space="preserve">DSP</t>
  </si>
  <si>
    <t xml:space="preserve">&gt;sp|P15924|DESP_HUMAN Desmoplakin OS=Homo sapiens GN=DSP PE=1 SV=3</t>
  </si>
  <si>
    <t xml:space="preserve">P10515</t>
  </si>
  <si>
    <t xml:space="preserve">Dihydrolipoyllysine-residue acetyltransferase component of pyruvate dehydrogenase complex, mitochondrial</t>
  </si>
  <si>
    <t xml:space="preserve">DLAT</t>
  </si>
  <si>
    <t xml:space="preserve">&gt;sp|P10515|ODP2_HUMAN Dihydrolipoyllysine-residue acetyltransferase component of pyruvate dehydrogenase complex, mitochondrial OS=Homo sapiens GN=DLAT PE=1 SV=3</t>
  </si>
  <si>
    <t xml:space="preserve">Q16555</t>
  </si>
  <si>
    <t xml:space="preserve">Dihydropyrimidinase-related protein 2</t>
  </si>
  <si>
    <t xml:space="preserve">DPYSL2</t>
  </si>
  <si>
    <t xml:space="preserve">&gt;sp|Q16555|DPYL2_HUMAN Dihydropyrimidinase-related protein 2 OS=Homo sapiens GN=DPYSL2 PE=1 SV=1</t>
  </si>
  <si>
    <t xml:space="preserve">P53634</t>
  </si>
  <si>
    <t xml:space="preserve">Dipeptidyl peptidase 1;Dipeptidyl peptidase 1 exclusion domain chain;Dipeptidyl peptidase 1 heavy chain;Dipeptidyl peptidase 1 light chain</t>
  </si>
  <si>
    <t xml:space="preserve">CTSC</t>
  </si>
  <si>
    <t xml:space="preserve">&gt;sp|P53634|CATC_HUMAN Dipeptidyl peptidase 1 OS=Homo sapiens GN=CTSC PE=1 SV=2</t>
  </si>
  <si>
    <t xml:space="preserve">Q15398</t>
  </si>
  <si>
    <t xml:space="preserve">Disks large-associated protein 5</t>
  </si>
  <si>
    <t xml:space="preserve">DLGAP5</t>
  </si>
  <si>
    <t xml:space="preserve">&gt;sp|Q15398|DLGP5_HUMAN Disks large-associated protein 5 OS=Homo sapiens GN=DLGAP5 PE=1 SV=2</t>
  </si>
  <si>
    <t xml:space="preserve">Q9UH17</t>
  </si>
  <si>
    <t xml:space="preserve">DNA dC-&gt;dU-editing enzyme APOBEC-3B</t>
  </si>
  <si>
    <t xml:space="preserve">APOBEC3B</t>
  </si>
  <si>
    <t xml:space="preserve">&gt;sp|Q9UH17|ABC3B_HUMAN DNA dC-&gt;dU-editing enzyme APOBEC-3B OS=Homo sapiens GN=APOBEC3B PE=1 SV=1;&gt;sp|Q96AK3|ABC3D_HUMAN DNA dC-&gt;dU-editing enzyme APOBEC-3D OS=Homo sapiens GN=APOBEC3D PE=1 SV=1</t>
  </si>
  <si>
    <t xml:space="preserve">P43246</t>
  </si>
  <si>
    <t xml:space="preserve">DNA mismatch repair protein Msh2</t>
  </si>
  <si>
    <t xml:space="preserve">MSH2</t>
  </si>
  <si>
    <t xml:space="preserve">&gt;sp|P43246|MSH2_HUMAN DNA mismatch repair protein Msh2 OS=Homo sapiens GN=MSH2 PE=1 SV=1</t>
  </si>
  <si>
    <t xml:space="preserve">P52701</t>
  </si>
  <si>
    <t xml:space="preserve">DNA mismatch repair protein Msh6</t>
  </si>
  <si>
    <t xml:space="preserve">MSH6</t>
  </si>
  <si>
    <t xml:space="preserve">&gt;sp|P52701|MSH6_HUMAN DNA mismatch repair protein Msh6 OS=Homo sapiens GN=MSH6 PE=1 SV=2</t>
  </si>
  <si>
    <t xml:space="preserve">P28340</t>
  </si>
  <si>
    <t xml:space="preserve">DNA polymerase delta catalytic subunit</t>
  </si>
  <si>
    <t xml:space="preserve">POLD1</t>
  </si>
  <si>
    <t xml:space="preserve">&gt;sp|P28340|DPOD1_HUMAN DNA polymerase delta catalytic subunit OS=Homo sapiens GN=POLD1 PE=1 SV=2</t>
  </si>
  <si>
    <t xml:space="preserve">Q92878</t>
  </si>
  <si>
    <t xml:space="preserve">DNA repair protein RAD50</t>
  </si>
  <si>
    <t xml:space="preserve">RAD50</t>
  </si>
  <si>
    <t xml:space="preserve">&gt;sp|Q92878|RAD50_HUMAN DNA repair protein RAD50 OS=Homo sapiens GN=RAD50 PE=1 SV=1</t>
  </si>
  <si>
    <t xml:space="preserve">P62487</t>
  </si>
  <si>
    <t xml:space="preserve">DNA-directed RNA polymerase II subunit RPB7</t>
  </si>
  <si>
    <t xml:space="preserve">POLR2G</t>
  </si>
  <si>
    <t xml:space="preserve">&gt;sp|P62487|RPB7_HUMAN DNA-directed RNA polymerase II subunit RPB7 OS=Homo sapiens GN=POLR2G PE=1 SV=1</t>
  </si>
  <si>
    <t xml:space="preserve">Q96EY1</t>
  </si>
  <si>
    <t xml:space="preserve">DnaJ homolog subfamily A member 3, mitochondrial</t>
  </si>
  <si>
    <t xml:space="preserve">DNAJA3</t>
  </si>
  <si>
    <t xml:space="preserve">&gt;sp|Q96EY1|DNJA3_HUMAN DnaJ homolog subfamily A member 3, mitochondrial OS=Homo sapiens GN=DNAJA3 PE=1 SV=2</t>
  </si>
  <si>
    <t xml:space="preserve">O60762</t>
  </si>
  <si>
    <t xml:space="preserve">Dolichol-phosphate mannosyltransferase</t>
  </si>
  <si>
    <t xml:space="preserve">DPM1</t>
  </si>
  <si>
    <t xml:space="preserve">&gt;sp|O60762|DPM1_HUMAN Dolichol-phosphate mannosyltransferase subunit 1 OS=Homo sapiens GN=DPM1 PE=1 SV=1</t>
  </si>
  <si>
    <t xml:space="preserve">P46977</t>
  </si>
  <si>
    <t xml:space="preserve">Dolichyl-diphosphooligosaccharide--protein glycosyltransferase subunit STT3A</t>
  </si>
  <si>
    <t xml:space="preserve">STT3A</t>
  </si>
  <si>
    <t xml:space="preserve">&gt;sp|P46977|STT3A_HUMAN Dolichyl-diphosphooligosaccharide--protein glycosyltransferase subunit STT3A OS=Homo sapiens GN=STT3A PE=1 SV=2</t>
  </si>
  <si>
    <t xml:space="preserve">Q92685</t>
  </si>
  <si>
    <t xml:space="preserve">Dol-P-Man:Man(5)GlcNAc(2)-PP-Dol alpha-1,3-mannosyltransferase</t>
  </si>
  <si>
    <t xml:space="preserve">ALG3</t>
  </si>
  <si>
    <t xml:space="preserve">&gt;sp|Q92685|ALG3_HUMAN Dol-P-Man:Man(5)GlcNAc(2)-PP-Dol alpha-1,3-mannosyltransferase OS=Homo sapiens GN=ALG3 PE=1 SV=1</t>
  </si>
  <si>
    <t xml:space="preserve">O60216</t>
  </si>
  <si>
    <t xml:space="preserve">Double-strand-break repair protein rad21 homolog</t>
  </si>
  <si>
    <t xml:space="preserve">RAD21</t>
  </si>
  <si>
    <t xml:space="preserve">&gt;sp|O60216|RAD21_HUMAN Double-strand-break repair protein rad21 homolog OS=Homo sapiens GN=RAD21 PE=1 SV=2</t>
  </si>
  <si>
    <t xml:space="preserve">Q9UJU6</t>
  </si>
  <si>
    <t xml:space="preserve">Drebrin-like protein</t>
  </si>
  <si>
    <t xml:space="preserve">DBNL</t>
  </si>
  <si>
    <t xml:space="preserve">&gt;sp|Q9UJU6|DBNL_HUMAN Drebrin-like protein OS=Homo sapiens GN=DBNL PE=1 SV=1</t>
  </si>
  <si>
    <t xml:space="preserve">Q14203</t>
  </si>
  <si>
    <t xml:space="preserve">Dynactin subunit 1</t>
  </si>
  <si>
    <t xml:space="preserve">DCTN1</t>
  </si>
  <si>
    <t xml:space="preserve">&gt;sp|Q14203|DCTN1_HUMAN Dynactin subunit 1 OS=Homo sapiens GN=DCTN1 PE=1 SV=3</t>
  </si>
  <si>
    <t xml:space="preserve">P63167</t>
  </si>
  <si>
    <t xml:space="preserve">Dynein light chain 1, cytoplasmic</t>
  </si>
  <si>
    <t xml:space="preserve">DYNLL1</t>
  </si>
  <si>
    <t xml:space="preserve">&gt;sp|P63167|DYL1_HUMAN Dynein light chain 1, cytoplasmic OS=Homo sapiens GN=DYNLL1 PE=1 SV=1;&gt;sp|Q96FJ2|DYL2_HUMAN Dynein light chain 2, cytoplasmic OS=Homo sapiens GN=DYNLL2 PE=1 SV=1</t>
  </si>
  <si>
    <t xml:space="preserve">Q14258</t>
  </si>
  <si>
    <t xml:space="preserve">E3 ubiquitin/ISG15 ligase TRIM25</t>
  </si>
  <si>
    <t xml:space="preserve">TRIM25</t>
  </si>
  <si>
    <t xml:space="preserve">&gt;sp|Q14258|TRI25_HUMAN E3 ubiquitin/ISG15 ligase TRIM25 OS=Homo sapiens GN=TRIM25 PE=1 SV=2</t>
  </si>
  <si>
    <t xml:space="preserve">Q6UWE0</t>
  </si>
  <si>
    <t xml:space="preserve">E3 ubiquitin-protein ligase LRSAM1</t>
  </si>
  <si>
    <t xml:space="preserve">LRSAM1</t>
  </si>
  <si>
    <t xml:space="preserve">&gt;sp|Q6UWE0|LRSM1_HUMAN E3 ubiquitin-protein ligase LRSAM1 OS=Homo sapiens GN=LRSAM1 PE=1 SV=1</t>
  </si>
  <si>
    <t xml:space="preserve">Q96T88</t>
  </si>
  <si>
    <t xml:space="preserve">E3 ubiquitin-protein ligase UHRF1</t>
  </si>
  <si>
    <t xml:space="preserve">UHRF1</t>
  </si>
  <si>
    <t xml:space="preserve">&gt;sp|Q96T88|UHRF1_HUMAN E3 ubiquitin-protein ligase UHRF1 OS=Homo sapiens GN=UHRF1 PE=1 SV=1</t>
  </si>
  <si>
    <t xml:space="preserve">Q15075</t>
  </si>
  <si>
    <t xml:space="preserve">Early endosome antigen 1</t>
  </si>
  <si>
    <t xml:space="preserve">EEA1</t>
  </si>
  <si>
    <t xml:space="preserve">&gt;sp|Q15075|EEA1_HUMAN Early endosome antigen 1 OS=Homo sapiens GN=EEA1 PE=1 SV=2</t>
  </si>
  <si>
    <t xml:space="preserve">Q96C19</t>
  </si>
  <si>
    <t xml:space="preserve">EF-hand domain-containing protein D2</t>
  </si>
  <si>
    <t xml:space="preserve">EFHD2</t>
  </si>
  <si>
    <t xml:space="preserve">&gt;sp|Q96C19|EFHD2_HUMAN EF-hand domain-containing protein D2 OS=Homo sapiens GN=EFHD2 PE=1 SV=1</t>
  </si>
  <si>
    <t xml:space="preserve">Q96RP9</t>
  </si>
  <si>
    <t xml:space="preserve">Elongation factor G, mitochondrial</t>
  </si>
  <si>
    <t xml:space="preserve">GFM1</t>
  </si>
  <si>
    <t xml:space="preserve">&gt;sp|Q96RP9|EFGM_HUMAN Elongation factor G, mitochondrial OS=Homo sapiens GN=GFM1 PE=1 SV=2</t>
  </si>
  <si>
    <t xml:space="preserve">P50402</t>
  </si>
  <si>
    <t xml:space="preserve">Emerin</t>
  </si>
  <si>
    <t xml:space="preserve">EMD</t>
  </si>
  <si>
    <t xml:space="preserve">&gt;sp|P50402|EMD_HUMAN Emerin OS=Homo sapiens GN=EMD PE=1 SV=1</t>
  </si>
  <si>
    <t xml:space="preserve">Q9Y371</t>
  </si>
  <si>
    <t xml:space="preserve">Endophilin-B1</t>
  </si>
  <si>
    <t xml:space="preserve">SH3GLB1</t>
  </si>
  <si>
    <t xml:space="preserve">&gt;sp|Q9Y371|SHLB1_HUMAN Endophilin-B1 OS=Homo sapiens GN=SH3GLB1 PE=1 SV=1</t>
  </si>
  <si>
    <t xml:space="preserve">Q9NR46</t>
  </si>
  <si>
    <t xml:space="preserve">Endophilin-B2</t>
  </si>
  <si>
    <t xml:space="preserve">SH3GLB2</t>
  </si>
  <si>
    <t xml:space="preserve">&gt;sp|Q9NR46|SHLB2_HUMAN Endophilin-B2 OS=Homo sapiens GN=SH3GLB2 PE=1 SV=1</t>
  </si>
  <si>
    <t xml:space="preserve">Q9BS26</t>
  </si>
  <si>
    <t xml:space="preserve">Endoplasmic reticulum resident protein 44</t>
  </si>
  <si>
    <t xml:space="preserve">ERP44</t>
  </si>
  <si>
    <t xml:space="preserve">&gt;sp|Q9BS26|ERP44_HUMAN Endoplasmic reticulum resident protein 44 OS=Homo sapiens GN=ERP44 PE=1 SV=1</t>
  </si>
  <si>
    <t xml:space="preserve">Q9UNN8</t>
  </si>
  <si>
    <t xml:space="preserve">Endothelial protein C receptor</t>
  </si>
  <si>
    <t xml:space="preserve">PROCR</t>
  </si>
  <si>
    <t xml:space="preserve">&gt;sp|Q9UNN8|EPCR_HUMAN Endothelial protein C receptor OS=Homo sapiens GN=PROCR PE=1 SV=1</t>
  </si>
  <si>
    <t xml:space="preserve">O75521</t>
  </si>
  <si>
    <t xml:space="preserve">Enoyl-CoA delta isomerase 2, mitochondrial</t>
  </si>
  <si>
    <t xml:space="preserve">ECI2</t>
  </si>
  <si>
    <t xml:space="preserve">&gt;sp|O75521|ECI2_HUMAN Enoyl-CoA delta isomerase 2, mitochondrial OS=Homo sapiens GN=ECI2 PE=1 SV=4</t>
  </si>
  <si>
    <t xml:space="preserve">P61916</t>
  </si>
  <si>
    <t xml:space="preserve">Epididymal secretory protein E1</t>
  </si>
  <si>
    <t xml:space="preserve">NPC2</t>
  </si>
  <si>
    <t xml:space="preserve">&gt;sp|P61916|NPC2_HUMAN Epididymal secretory protein E1 OS=Homo sapiens GN=NPC2 PE=1 SV=1</t>
  </si>
  <si>
    <t xml:space="preserve">P07099</t>
  </si>
  <si>
    <t xml:space="preserve">Epoxide hydrolase 1</t>
  </si>
  <si>
    <t xml:space="preserve">EPHX1</t>
  </si>
  <si>
    <t xml:space="preserve">&gt;sp|P07099|HYEP_HUMAN Epoxide hydrolase 1 OS=Homo sapiens GN=EPHX1 PE=1 SV=1</t>
  </si>
  <si>
    <t xml:space="preserve">P24390</t>
  </si>
  <si>
    <t xml:space="preserve">ER lumen protein retaining receptor 1</t>
  </si>
  <si>
    <t xml:space="preserve">KDELR1</t>
  </si>
  <si>
    <t xml:space="preserve">&gt;sp|P24390|ERD21_HUMAN ER lumen protein retaining receptor 1 OS=Homo sapiens GN=KDELR1 PE=1 SV=1;&gt;sp|P33947|ERD22_HUMAN ER lumen protein retaining receptor 2 OS=Homo sapiens GN=KDELR2 PE=1 SV=1</t>
  </si>
  <si>
    <t xml:space="preserve">Q9UJM3</t>
  </si>
  <si>
    <t xml:space="preserve">ERBB receptor feedback inhibitor 1</t>
  </si>
  <si>
    <t xml:space="preserve">ERRFI1</t>
  </si>
  <si>
    <t xml:space="preserve">&gt;sp|Q9UJM3|ERRFI_HUMAN ERBB receptor feedback inhibitor 1 OS=Homo sapiens GN=ERRFI1 PE=1 SV=1</t>
  </si>
  <si>
    <t xml:space="preserve">O94905</t>
  </si>
  <si>
    <t xml:space="preserve">Erlin-2</t>
  </si>
  <si>
    <t xml:space="preserve">ERLIN2</t>
  </si>
  <si>
    <t xml:space="preserve">&gt;sp|O94905|ERLN2_HUMAN Erlin-2 OS=Homo sapiens GN=ERLIN2 PE=1 SV=1</t>
  </si>
  <si>
    <t xml:space="preserve">Q96HE7</t>
  </si>
  <si>
    <t xml:space="preserve">ERO1-like protein alpha</t>
  </si>
  <si>
    <t xml:space="preserve">ERO1L</t>
  </si>
  <si>
    <t xml:space="preserve">&gt;sp|Q96HE7|ERO1A_HUMAN ERO1-like protein alpha OS=Homo sapiens GN=ERO1L PE=1 SV=2</t>
  </si>
  <si>
    <t xml:space="preserve">P30042</t>
  </si>
  <si>
    <t xml:space="preserve">ES1 protein homolog, mitochondrial</t>
  </si>
  <si>
    <t xml:space="preserve">C21orf33</t>
  </si>
  <si>
    <t xml:space="preserve">&gt;sp|P30042|ES1_HUMAN ES1 protein homolog, mitochondrial OS=Homo sapiens GN=C21orf33 PE=1 SV=3</t>
  </si>
  <si>
    <t xml:space="preserve">Q53GQ0</t>
  </si>
  <si>
    <t xml:space="preserve">Estradiol 17-beta-dehydrogenase 12</t>
  </si>
  <si>
    <t xml:space="preserve">HSD17B12</t>
  </si>
  <si>
    <t xml:space="preserve">&gt;sp|Q53GQ0|DHB12_HUMAN Estradiol 17-beta-dehydrogenase 12 OS=Homo sapiens GN=HSD17B12 PE=1 SV=2</t>
  </si>
  <si>
    <t xml:space="preserve">O43324</t>
  </si>
  <si>
    <t xml:space="preserve">Eukaryotic translation elongation factor 1 epsilon-1</t>
  </si>
  <si>
    <t xml:space="preserve">EEF1E1</t>
  </si>
  <si>
    <t xml:space="preserve">&gt;sp|O43324|MCA3_HUMAN Eukaryotic translation elongation factor 1 epsilon-1 OS=Homo sapiens GN=EEF1E1 PE=1 SV=1</t>
  </si>
  <si>
    <t xml:space="preserve">O75822</t>
  </si>
  <si>
    <t xml:space="preserve">Eukaryotic translation initiation factor 3 subunit J</t>
  </si>
  <si>
    <t xml:space="preserve">EIF3J</t>
  </si>
  <si>
    <t xml:space="preserve">&gt;sp|O75822|EIF3J_HUMAN Eukaryotic translation initiation factor 3 subunit J OS=Homo sapiens GN=EIF3J PE=1 SV=2</t>
  </si>
  <si>
    <t xml:space="preserve">Q13868</t>
  </si>
  <si>
    <t xml:space="preserve">Exosome complex component RRP4</t>
  </si>
  <si>
    <t xml:space="preserve">EXOSC2</t>
  </si>
  <si>
    <t xml:space="preserve">&gt;sp|Q13868|EXOS2_HUMAN Exosome complex component RRP4 OS=Homo sapiens GN=EXOSC2 PE=1 SV=2</t>
  </si>
  <si>
    <t xml:space="preserve">Q9NQT5</t>
  </si>
  <si>
    <t xml:space="preserve">Exosome complex component RRP40</t>
  </si>
  <si>
    <t xml:space="preserve">EXOSC3</t>
  </si>
  <si>
    <t xml:space="preserve">&gt;sp|Q9NQT5|EXOS3_HUMAN Exosome complex component RRP40 OS=Homo sapiens GN=EXOSC3 PE=1 SV=3</t>
  </si>
  <si>
    <t xml:space="preserve">Q15024</t>
  </si>
  <si>
    <t xml:space="preserve">Exosome complex component RRP42</t>
  </si>
  <si>
    <t xml:space="preserve">EXOSC7</t>
  </si>
  <si>
    <t xml:space="preserve">&gt;sp|Q15024|EXOS7_HUMAN Exosome complex component RRP42 OS=Homo sapiens GN=EXOSC7 PE=1 SV=3</t>
  </si>
  <si>
    <t xml:space="preserve">Q9Y2L1</t>
  </si>
  <si>
    <t xml:space="preserve">Exosome complex exonuclease RRP44</t>
  </si>
  <si>
    <t xml:space="preserve">DIS3</t>
  </si>
  <si>
    <t xml:space="preserve">&gt;sp|Q9Y2L1|RRP44_HUMAN Exosome complex exonuclease RRP44 OS=Homo sapiens GN=DIS3 PE=1 SV=2</t>
  </si>
  <si>
    <t xml:space="preserve">O43592</t>
  </si>
  <si>
    <t xml:space="preserve">Exportin-T</t>
  </si>
  <si>
    <t xml:space="preserve">XPOT</t>
  </si>
  <si>
    <t xml:space="preserve">&gt;sp|O43592|XPOT_HUMAN Exportin-T OS=Homo sapiens GN=XPOT PE=1 SV=2</t>
  </si>
  <si>
    <t xml:space="preserve">Q96I24</t>
  </si>
  <si>
    <t xml:space="preserve">Far upstream element-binding protein 3</t>
  </si>
  <si>
    <t xml:space="preserve">FUBP3</t>
  </si>
  <si>
    <t xml:space="preserve">&gt;sp|Q96I24|FUBP3_HUMAN Far upstream element-binding protein 3 OS=Homo sapiens GN=FUBP3 PE=1 SV=2</t>
  </si>
  <si>
    <t xml:space="preserve">Q16658</t>
  </si>
  <si>
    <t xml:space="preserve">Fascin</t>
  </si>
  <si>
    <t xml:space="preserve">FSCN1</t>
  </si>
  <si>
    <t xml:space="preserve">&gt;sp|Q16658|FSCN1_HUMAN Fascin OS=Homo sapiens GN=FSCN1 PE=1 SV=3</t>
  </si>
  <si>
    <t xml:space="preserve">Q9NYY8</t>
  </si>
  <si>
    <t xml:space="preserve">FAST kinase domain-containing protein 2</t>
  </si>
  <si>
    <t xml:space="preserve">FASTKD2</t>
  </si>
  <si>
    <t xml:space="preserve">&gt;sp|Q9NYY8|FAKD2_HUMAN FAST kinase domain-containing protein 2 OS=Homo sapiens GN=FASTKD2 PE=1 SV=1</t>
  </si>
  <si>
    <t xml:space="preserve">O95864</t>
  </si>
  <si>
    <t xml:space="preserve">Fatty acid desaturase 2</t>
  </si>
  <si>
    <t xml:space="preserve">FADS2</t>
  </si>
  <si>
    <t xml:space="preserve">&gt;sp|O95864|FADS2_HUMAN Fatty acid desaturase 2 OS=Homo sapiens GN=FADS2 PE=1 SV=1</t>
  </si>
  <si>
    <t xml:space="preserve">P51648</t>
  </si>
  <si>
    <t xml:space="preserve">Fatty aldehyde dehydrogenase</t>
  </si>
  <si>
    <t xml:space="preserve">ALDH3A2</t>
  </si>
  <si>
    <t xml:space="preserve">&gt;sp|P51648|AL3A2_HUMAN Fatty aldehyde dehydrogenase OS=Homo sapiens GN=ALDH3A2 PE=1 SV=1</t>
  </si>
  <si>
    <t xml:space="preserve">Q96AC1</t>
  </si>
  <si>
    <t xml:space="preserve">Fermitin family homolog 2</t>
  </si>
  <si>
    <t xml:space="preserve">FERMT2</t>
  </si>
  <si>
    <t xml:space="preserve">&gt;sp|Q96AC1|FERM2_HUMAN Fermitin family homolog 2 OS=Homo sapiens GN=FERMT2 PE=1 SV=1</t>
  </si>
  <si>
    <t xml:space="preserve">P30043</t>
  </si>
  <si>
    <t xml:space="preserve">Flavin reductase (NADPH)</t>
  </si>
  <si>
    <t xml:space="preserve">BLVRB</t>
  </si>
  <si>
    <t xml:space="preserve">&gt;sp|P30043|BLVRB_HUMAN Flavin reductase (NADPH) OS=Homo sapiens GN=BLVRB PE=1 SV=3</t>
  </si>
  <si>
    <t xml:space="preserve">P51116</t>
  </si>
  <si>
    <t xml:space="preserve">Fragile X mental retardation syndrome-related protein 2</t>
  </si>
  <si>
    <t xml:space="preserve">FXR2</t>
  </si>
  <si>
    <t xml:space="preserve">&gt;sp|P51116|FXR2_HUMAN Fragile X mental retardation syndrome-related protein 2 OS=Homo sapiens GN=FXR2 PE=1 SV=2</t>
  </si>
  <si>
    <t xml:space="preserve">P07954</t>
  </si>
  <si>
    <t xml:space="preserve">Fumarate hydratase, mitochondrial</t>
  </si>
  <si>
    <t xml:space="preserve">FH</t>
  </si>
  <si>
    <t xml:space="preserve">&gt;sp|P07954|FUMH_HUMAN Fumarate hydratase, mitochondrial OS=Homo sapiens GN=FH PE=1 SV=3</t>
  </si>
  <si>
    <t xml:space="preserve">P16930</t>
  </si>
  <si>
    <t xml:space="preserve">Fumarylacetoacetase</t>
  </si>
  <si>
    <t xml:space="preserve">FAH</t>
  </si>
  <si>
    <t xml:space="preserve">&gt;sp|P16930|FAAA_HUMAN Fumarylacetoacetase OS=Homo sapiens GN=FAH PE=1 SV=2</t>
  </si>
  <si>
    <t xml:space="preserve">Q13630</t>
  </si>
  <si>
    <t xml:space="preserve">GDP-L-fucose synthase</t>
  </si>
  <si>
    <t xml:space="preserve">TSTA3</t>
  </si>
  <si>
    <t xml:space="preserve">&gt;sp|Q13630|FCL_HUMAN GDP-L-fucose synthase OS=Homo sapiens GN=TSTA3 PE=1 SV=1</t>
  </si>
  <si>
    <t xml:space="preserve">Q8TEQ6</t>
  </si>
  <si>
    <t xml:space="preserve">Gem-associated protein 5</t>
  </si>
  <si>
    <t xml:space="preserve">GEMIN5</t>
  </si>
  <si>
    <t xml:space="preserve">&gt;sp|Q8TEQ6|GEMI5_HUMAN Gem-associated protein 5 OS=Homo sapiens GN=GEMIN5 PE=1 SV=3</t>
  </si>
  <si>
    <t xml:space="preserve">P60983</t>
  </si>
  <si>
    <t xml:space="preserve">Glia maturation factor beta</t>
  </si>
  <si>
    <t xml:space="preserve">GMFB</t>
  </si>
  <si>
    <t xml:space="preserve">&gt;sp|P60983|GMFB_HUMAN Glia maturation factor beta OS=Homo sapiens GN=GMFB PE=1 SV=2</t>
  </si>
  <si>
    <t xml:space="preserve">Q92990</t>
  </si>
  <si>
    <t xml:space="preserve">Glomulin</t>
  </si>
  <si>
    <t xml:space="preserve">GLMN</t>
  </si>
  <si>
    <t xml:space="preserve">&gt;sp|Q92990|GLMN_HUMAN Glomulin OS=Homo sapiens GN=GLMN PE=1 SV=2</t>
  </si>
  <si>
    <t xml:space="preserve">Q96EK6</t>
  </si>
  <si>
    <t xml:space="preserve">Glucosamine 6-phosphate N-acetyltransferase</t>
  </si>
  <si>
    <t xml:space="preserve">GNPNAT1</t>
  </si>
  <si>
    <t xml:space="preserve">&gt;sp|Q96EK6|GNA1_HUMAN Glucosamine 6-phosphate N-acetyltransferase OS=Homo sapiens GN=GNPNAT1 PE=1 SV=1</t>
  </si>
  <si>
    <t xml:space="preserve">P11413</t>
  </si>
  <si>
    <t xml:space="preserve">Glucose-6-phosphate 1-dehydrogenase</t>
  </si>
  <si>
    <t xml:space="preserve">G6PD</t>
  </si>
  <si>
    <t xml:space="preserve">&gt;sp|P11413|G6PD_HUMAN Glucose-6-phosphate 1-dehydrogenase OS=Homo sapiens GN=G6PD PE=1 SV=4</t>
  </si>
  <si>
    <t xml:space="preserve">P48506</t>
  </si>
  <si>
    <t xml:space="preserve">Glutamate--cysteine ligase catalytic subunit</t>
  </si>
  <si>
    <t xml:space="preserve">GCLC</t>
  </si>
  <si>
    <t xml:space="preserve">&gt;sp|P48506|GSH1_HUMAN Glutamate--cysteine ligase catalytic subunit OS=Homo sapiens GN=GCLC PE=1 SV=2</t>
  </si>
  <si>
    <t xml:space="preserve">P48507</t>
  </si>
  <si>
    <t xml:space="preserve">Glutamate--cysteine ligase regulatory subunit</t>
  </si>
  <si>
    <t xml:space="preserve">GCLM</t>
  </si>
  <si>
    <t xml:space="preserve">&gt;sp|P48507|GSH0_HUMAN Glutamate--cysteine ligase regulatory subunit OS=Homo sapiens GN=GCLM PE=1 SV=1</t>
  </si>
  <si>
    <t xml:space="preserve">P00390</t>
  </si>
  <si>
    <t xml:space="preserve">Glutathione reductase, mitochondrial</t>
  </si>
  <si>
    <t xml:space="preserve">GSR</t>
  </si>
  <si>
    <t xml:space="preserve">&gt;sp|P00390|GSHR_HUMAN Glutathione reductase, mitochondrial OS=Homo sapiens GN=GSR PE=1 SV=2</t>
  </si>
  <si>
    <t xml:space="preserve">Q9Y2Q3</t>
  </si>
  <si>
    <t xml:space="preserve">Glutathione S-transferase kappa 1</t>
  </si>
  <si>
    <t xml:space="preserve">GSTK1</t>
  </si>
  <si>
    <t xml:space="preserve">&gt;sp|Q9Y2Q3|GSTK1_HUMAN Glutathione S-transferase kappa 1 OS=Homo sapiens GN=GSTK1 PE=1 SV=3</t>
  </si>
  <si>
    <t xml:space="preserve">P09211</t>
  </si>
  <si>
    <t xml:space="preserve">Glutathione S-transferase P</t>
  </si>
  <si>
    <t xml:space="preserve">GSTP1</t>
  </si>
  <si>
    <t xml:space="preserve">&gt;sp|P09211|GSTP1_HUMAN Glutathione S-transferase P OS=Homo sapiens GN=GSTP1 PE=1 SV=2</t>
  </si>
  <si>
    <t xml:space="preserve">P48637</t>
  </si>
  <si>
    <t xml:space="preserve">Glutathione synthetase</t>
  </si>
  <si>
    <t xml:space="preserve">GSS</t>
  </si>
  <si>
    <t xml:space="preserve">&gt;sp|P48637|GSHB_HUMAN Glutathione synthetase OS=Homo sapiens GN=GSS PE=1 SV=1</t>
  </si>
  <si>
    <t xml:space="preserve">P43304</t>
  </si>
  <si>
    <t xml:space="preserve">Glycerol-3-phosphate dehydrogenase, mitochondrial</t>
  </si>
  <si>
    <t xml:space="preserve">GPD2</t>
  </si>
  <si>
    <t xml:space="preserve">&gt;sp|P43304|GPDM_HUMAN Glycerol-3-phosphate dehydrogenase, mitochondrial OS=Homo sapiens GN=GPD2 PE=1 SV=3</t>
  </si>
  <si>
    <t xml:space="preserve">P23434</t>
  </si>
  <si>
    <t xml:space="preserve">Glycine cleavage system H protein, mitochondrial</t>
  </si>
  <si>
    <t xml:space="preserve">GCSH</t>
  </si>
  <si>
    <t xml:space="preserve">&gt;sp|P23434|GCSH_HUMAN Glycine cleavage system H protein, mitochondrial OS=Homo sapiens GN=GCSH PE=1 SV=2</t>
  </si>
  <si>
    <t xml:space="preserve">P23378</t>
  </si>
  <si>
    <t xml:space="preserve">Glycine dehydrogenase [decarboxylating], mitochondrial</t>
  </si>
  <si>
    <t xml:space="preserve">GLDC</t>
  </si>
  <si>
    <t xml:space="preserve">&gt;sp|P23378|GCSP_HUMAN Glycine dehydrogenase (decarboxylating), mitochondrial OS=Homo sapiens GN=GLDC PE=1 SV=2</t>
  </si>
  <si>
    <t xml:space="preserve">Q9H4A6</t>
  </si>
  <si>
    <t xml:space="preserve">Golgi phosphoprotein 3</t>
  </si>
  <si>
    <t xml:space="preserve">GOLPH3</t>
  </si>
  <si>
    <t xml:space="preserve">&gt;sp|Q9H4A6|GOLP3_HUMAN Golgi phosphoprotein 3 OS=Homo sapiens GN=GOLPH3 PE=1 SV=1;&gt;sp|Q9H4A5|GLP3L_HUMAN Golgi phosphoprotein 3-like OS=Homo sapiens GN=GOLPH3L PE=1 SV=1</t>
  </si>
  <si>
    <t xml:space="preserve">Q9H8Y8</t>
  </si>
  <si>
    <t xml:space="preserve">Golgi reassembly-stacking protein 2</t>
  </si>
  <si>
    <t xml:space="preserve">GORASP2</t>
  </si>
  <si>
    <t xml:space="preserve">&gt;sp|Q9H8Y8|GORS2_HUMAN Golgi reassembly-stacking protein 2 OS=Homo sapiens GN=GORASP2 PE=1 SV=3</t>
  </si>
  <si>
    <t xml:space="preserve">Q12849</t>
  </si>
  <si>
    <t xml:space="preserve">G-rich sequence factor 1</t>
  </si>
  <si>
    <t xml:space="preserve">GRSF1</t>
  </si>
  <si>
    <t xml:space="preserve">&gt;sp|Q12849|GRSF1_HUMAN G-rich sequence factor 1 OS=Homo sapiens GN=GRSF1 PE=1 SV=3</t>
  </si>
  <si>
    <t xml:space="preserve">P62993</t>
  </si>
  <si>
    <t xml:space="preserve">Growth factor receptor-bound protein 2</t>
  </si>
  <si>
    <t xml:space="preserve">GRB2</t>
  </si>
  <si>
    <t xml:space="preserve">&gt;sp|P62993|GRB2_HUMAN Growth factor receptor-bound protein 2 OS=Homo sapiens GN=GRB2 PE=1 SV=1</t>
  </si>
  <si>
    <t xml:space="preserve">Q14C86</t>
  </si>
  <si>
    <t xml:space="preserve">GTPase-activating protein and VPS9 domain-containing protein 1</t>
  </si>
  <si>
    <t xml:space="preserve">GAPVD1</t>
  </si>
  <si>
    <t xml:space="preserve">&gt;sp|Q14C86|GAPD1_HUMAN GTPase-activating protein and VPS9 domain-containing protein 1 OS=Homo sapiens GN=GAPVD1 PE=1 SV=2</t>
  </si>
  <si>
    <t xml:space="preserve">P36915</t>
  </si>
  <si>
    <t xml:space="preserve">Guanine nucleotide-binding protein-like 1</t>
  </si>
  <si>
    <t xml:space="preserve">GNL1</t>
  </si>
  <si>
    <t xml:space="preserve">&gt;sp|P36915|GNL1_HUMAN Guanine nucleotide-binding protein-like 1 OS=Homo sapiens GN=GNL1 PE=1 SV=2</t>
  </si>
  <si>
    <t xml:space="preserve">Q86Y56</t>
  </si>
  <si>
    <t xml:space="preserve">HEAT repeat-containing protein 2</t>
  </si>
  <si>
    <t xml:space="preserve">HEATR2</t>
  </si>
  <si>
    <t xml:space="preserve">&gt;sp|Q86Y56|HEAT2_HUMAN HEAT repeat-containing protein 2 OS=Homo sapiens GN=HEATR2 PE=1 SV=4</t>
  </si>
  <si>
    <t xml:space="preserve">Q7Z4Q2</t>
  </si>
  <si>
    <t xml:space="preserve">HEAT repeat-containing protein 3</t>
  </si>
  <si>
    <t xml:space="preserve">HEATR3</t>
  </si>
  <si>
    <t xml:space="preserve">&gt;sp|Q7Z4Q2|HEAT3_HUMAN HEAT repeat-containing protein 3 OS=Homo sapiens GN=HEATR3 PE=1 SV=2</t>
  </si>
  <si>
    <t xml:space="preserve">P08107</t>
  </si>
  <si>
    <t xml:space="preserve">Heat shock 70 kDa protein 1A/1B</t>
  </si>
  <si>
    <t xml:space="preserve">HSPA1A</t>
  </si>
  <si>
    <t xml:space="preserve">&gt;sp|P08107|HSP71_HUMAN Heat shock 70 kDa protein 1A/1B OS=Homo sapiens GN=HSPA1A PE=1 SV=5</t>
  </si>
  <si>
    <t xml:space="preserve">Q92598</t>
  </si>
  <si>
    <t xml:space="preserve">Heat shock protein 105 kDa</t>
  </si>
  <si>
    <t xml:space="preserve">HSPH1</t>
  </si>
  <si>
    <t xml:space="preserve">&gt;sp|Q92598|HS105_HUMAN Heat shock protein 105 kDa OS=Homo sapiens GN=HSPH1 PE=1 SV=1</t>
  </si>
  <si>
    <t xml:space="preserve">Q12931</t>
  </si>
  <si>
    <t xml:space="preserve">Heat shock protein 75 kDa, mitochondrial</t>
  </si>
  <si>
    <t xml:space="preserve">TRAP1</t>
  </si>
  <si>
    <t xml:space="preserve">&gt;sp|Q12931|TRAP1_HUMAN Heat shock protein 75 kDa, mitochondrial OS=Homo sapiens GN=TRAP1 PE=1 SV=3</t>
  </si>
  <si>
    <t xml:space="preserve">Q9Y547</t>
  </si>
  <si>
    <t xml:space="preserve">Heat shock protein beta-11</t>
  </si>
  <si>
    <t xml:space="preserve">HSPB11</t>
  </si>
  <si>
    <t xml:space="preserve">&gt;sp|Q9Y547|IFT25_HUMAN Intraflagellar transport protein 25 homolog OS=Homo sapiens GN=HSPB11 PE=1 SV=1</t>
  </si>
  <si>
    <t xml:space="preserve">Q14527</t>
  </si>
  <si>
    <t xml:space="preserve">Helicase-like transcription factor</t>
  </si>
  <si>
    <t xml:space="preserve">HLTF</t>
  </si>
  <si>
    <t xml:space="preserve">&gt;sp|Q14527|HLTF_HUMAN Helicase-like transcription factor OS=Homo sapiens GN=HLTF PE=1 SV=2</t>
  </si>
  <si>
    <t xml:space="preserve">P09601</t>
  </si>
  <si>
    <t xml:space="preserve">Heme oxygenase 1</t>
  </si>
  <si>
    <t xml:space="preserve">HMOX1</t>
  </si>
  <si>
    <t xml:space="preserve">&gt;sp|P09601|HMOX1_HUMAN Heme oxygenase 1 OS=Homo sapiens GN=HMOX1 PE=1 SV=1</t>
  </si>
  <si>
    <t xml:space="preserve">P30519</t>
  </si>
  <si>
    <t xml:space="preserve">Heme oxygenase 2</t>
  </si>
  <si>
    <t xml:space="preserve">HMOX2</t>
  </si>
  <si>
    <t xml:space="preserve">&gt;sp|P30519|HMOX2_HUMAN Heme oxygenase 2 OS=Homo sapiens GN=HMOX2 PE=1 SV=2</t>
  </si>
  <si>
    <t xml:space="preserve">P51858</t>
  </si>
  <si>
    <t xml:space="preserve">Hepatoma-derived growth factor</t>
  </si>
  <si>
    <t xml:space="preserve">HDGF</t>
  </si>
  <si>
    <t xml:space="preserve">&gt;sp|P51858|HDGF_HUMAN Hepatoma-derived growth factor OS=Homo sapiens GN=HDGF PE=1 SV=1</t>
  </si>
  <si>
    <t xml:space="preserve">Q8WVV9</t>
  </si>
  <si>
    <t xml:space="preserve">Heterogeneous nuclear ribonucleoprotein L-like</t>
  </si>
  <si>
    <t xml:space="preserve">HNRPLL</t>
  </si>
  <si>
    <t xml:space="preserve">&gt;sp|Q8WVV9|HNRLL_HUMAN Heterogeneous nuclear ribonucleoprotein L-like OS=Homo sapiens GN=HNRNPLL PE=1 SV=1</t>
  </si>
  <si>
    <t xml:space="preserve">Q9BUJ2</t>
  </si>
  <si>
    <t xml:space="preserve">Heterogeneous nuclear ribonucleoprotein U-like protein 1</t>
  </si>
  <si>
    <t xml:space="preserve">HNRNPUL1</t>
  </si>
  <si>
    <t xml:space="preserve">&gt;sp|Q9BUJ2|HNRL1_HUMAN Heterogeneous nuclear ribonucleoprotein U-like protein 1 OS=Homo sapiens GN=HNRNPUL1 PE=1 SV=2</t>
  </si>
  <si>
    <t xml:space="preserve">P22626</t>
  </si>
  <si>
    <t xml:space="preserve">Heterogeneous nuclear ribonucleoproteins A2/B1</t>
  </si>
  <si>
    <t xml:space="preserve">HNRNPA2B1</t>
  </si>
  <si>
    <t xml:space="preserve">&gt;sp|P22626|ROA2_HUMAN Heterogeneous nuclear ribonucleoproteins A2/B1 OS=Homo sapiens GN=HNRNPA2B1 PE=1 SV=2</t>
  </si>
  <si>
    <t xml:space="preserve">P19367</t>
  </si>
  <si>
    <t xml:space="preserve">Hexokinase-1</t>
  </si>
  <si>
    <t xml:space="preserve">HK1</t>
  </si>
  <si>
    <t xml:space="preserve">&gt;sp|P19367|HXK1_HUMAN Hexokinase-1 OS=Homo sapiens GN=HK1 PE=1 SV=3</t>
  </si>
  <si>
    <t xml:space="preserve">Q9BX68</t>
  </si>
  <si>
    <t xml:space="preserve">Histidine triad nucleotide-binding protein 2, mitochondrial</t>
  </si>
  <si>
    <t xml:space="preserve">HINT2</t>
  </si>
  <si>
    <t xml:space="preserve">&gt;sp|Q9BX68|HINT2_HUMAN Histidine triad nucleotide-binding protein 2, mitochondrial OS=Homo sapiens GN=HINT2 PE=1 SV=1</t>
  </si>
  <si>
    <t xml:space="preserve">O00422</t>
  </si>
  <si>
    <t xml:space="preserve">Histone deacetylase complex subunit SAP18</t>
  </si>
  <si>
    <t xml:space="preserve">SAP18</t>
  </si>
  <si>
    <t xml:space="preserve">&gt;sp|O00422|SAP18_HUMAN Histone deacetylase complex subunit SAP18 OS=Homo sapiens GN=SAP18 PE=1 SV=1</t>
  </si>
  <si>
    <t xml:space="preserve">Q8N257</t>
  </si>
  <si>
    <t xml:space="preserve">Histone H2B type 3-B</t>
  </si>
  <si>
    <t xml:space="preserve">HIST3H2BB</t>
  </si>
  <si>
    <t xml:space="preserve">&gt;sp|Q8N257|H2B3B_HUMAN Histone H2B type 3-B OS=Homo sapiens GN=HIST3H2BB PE=1 SV=3;&gt;sp|Q16778|H2B2E_HUMAN Histone H2B type 2-E OS=Homo sapiens GN=HIST2H2BE PE=1 SV=3;&gt;sp|P33778|H2B1B_HUMAN Histone H2B type 1-B OS=Homo sapiens GN=HIST1H2BB PE=1 SV=2;&gt;sp|P23</t>
  </si>
  <si>
    <t xml:space="preserve">Q9NX55</t>
  </si>
  <si>
    <t xml:space="preserve">Huntingtin-interacting protein K</t>
  </si>
  <si>
    <t xml:space="preserve">HYPK</t>
  </si>
  <si>
    <t xml:space="preserve">&gt;sp|Q9NX55|HYPK_HUMAN Huntingtin-interacting protein K OS=Homo sapiens GN=HYPK PE=1 SV=2</t>
  </si>
  <si>
    <t xml:space="preserve">Q16836</t>
  </si>
  <si>
    <t xml:space="preserve">Hydroxyacyl-coenzyme A dehydrogenase, mitochondrial</t>
  </si>
  <si>
    <t xml:space="preserve">HADH</t>
  </si>
  <si>
    <t xml:space="preserve">&gt;sp|Q16836|HCDH_HUMAN Hydroxyacyl-coenzyme A dehydrogenase, mitochondrial OS=Homo sapiens GN=HADH PE=1 SV=3</t>
  </si>
  <si>
    <t xml:space="preserve">Q9UI26</t>
  </si>
  <si>
    <t xml:space="preserve">Importin-11</t>
  </si>
  <si>
    <t xml:space="preserve">IPO11</t>
  </si>
  <si>
    <t xml:space="preserve">&gt;sp|Q9UI26|IPO11_HUMAN Importin-11 OS=Homo sapiens GN=IPO11 PE=1 SV=1</t>
  </si>
  <si>
    <t xml:space="preserve">O00410</t>
  </si>
  <si>
    <t xml:space="preserve">Importin-5</t>
  </si>
  <si>
    <t xml:space="preserve">IPO5</t>
  </si>
  <si>
    <t xml:space="preserve">&gt;sp|O00410|IPO5_HUMAN Importin-5 OS=Homo sapiens GN=IPO5 PE=1 SV=4</t>
  </si>
  <si>
    <t xml:space="preserve">Q70UQ0</t>
  </si>
  <si>
    <t xml:space="preserve">Inhibitor of nuclear factor kappa-B kinase-interacting protein</t>
  </si>
  <si>
    <t xml:space="preserve">IKBIP</t>
  </si>
  <si>
    <t xml:space="preserve">&gt;sp|Q70UQ0|IKIP_HUMAN Inhibitor of nuclear factor kappa-B kinase-interacting protein OS=Homo sapiens GN=IKBIP PE=1 SV=1</t>
  </si>
  <si>
    <t xml:space="preserve">Q9H2U2</t>
  </si>
  <si>
    <t xml:space="preserve">Inorganic pyrophosphatase 2, mitochondrial</t>
  </si>
  <si>
    <t xml:space="preserve">PPA2</t>
  </si>
  <si>
    <t xml:space="preserve">&gt;sp|Q9H2U2|IPYR2_HUMAN Inorganic pyrophosphatase 2, mitochondrial OS=Homo sapiens GN=PPA2 PE=1 SV=2</t>
  </si>
  <si>
    <t xml:space="preserve">Q9BY32</t>
  </si>
  <si>
    <t xml:space="preserve">Inosine triphosphate pyrophosphatase</t>
  </si>
  <si>
    <t xml:space="preserve">ITPA</t>
  </si>
  <si>
    <t xml:space="preserve">&gt;sp|Q9BY32|ITPA_HUMAN Inosine triphosphate pyrophosphatase OS=Homo sapiens GN=ITPA PE=1 SV=2</t>
  </si>
  <si>
    <t xml:space="preserve">Q68E01</t>
  </si>
  <si>
    <t xml:space="preserve">Integrator complex subunit 3</t>
  </si>
  <si>
    <t xml:space="preserve">INTS3</t>
  </si>
  <si>
    <t xml:space="preserve">&gt;sp|Q68E01|INT3_HUMAN Integrator complex subunit 3 OS=Homo sapiens GN=INTS3 PE=1 SV=1</t>
  </si>
  <si>
    <t xml:space="preserve">P06756</t>
  </si>
  <si>
    <t xml:space="preserve">Integrin alpha-V;Integrin alpha-V heavy chain;Integrin alpha-V light chain</t>
  </si>
  <si>
    <t xml:space="preserve">ITGAV</t>
  </si>
  <si>
    <t xml:space="preserve">&gt;sp|P06756|ITAV_HUMAN Integrin alpha-V OS=Homo sapiens GN=ITGAV PE=1 SV=2</t>
  </si>
  <si>
    <t xml:space="preserve">P05556</t>
  </si>
  <si>
    <t xml:space="preserve">Integrin beta-1</t>
  </si>
  <si>
    <t xml:space="preserve">ITGB1</t>
  </si>
  <si>
    <t xml:space="preserve">&gt;sp|P05556|ITB1_HUMAN Integrin beta-1 OS=Homo sapiens GN=ITGB1 PE=1 SV=2</t>
  </si>
  <si>
    <t xml:space="preserve">Q13325</t>
  </si>
  <si>
    <t xml:space="preserve">Interferon-induced protein with tetratricopeptide repeats 5</t>
  </si>
  <si>
    <t xml:space="preserve">IFIT5</t>
  </si>
  <si>
    <t xml:space="preserve">&gt;sp|Q13325|IFIT5_HUMAN Interferon-induced protein with tetratricopeptide repeats 5 OS=Homo sapiens GN=IFIT5 PE=1 SV=1</t>
  </si>
  <si>
    <t xml:space="preserve">Q01628</t>
  </si>
  <si>
    <t xml:space="preserve">Interferon-induced transmembrane protein 3</t>
  </si>
  <si>
    <t xml:space="preserve">IFITM3</t>
  </si>
  <si>
    <t xml:space="preserve">&gt;sp|Q01628|IFM3_HUMAN Interferon-induced transmembrane protein 3 OS=Homo sapiens GN=IFITM3 PE=1 SV=2;&gt;sp|P13164|IFM1_HUMAN Interferon-induced transmembrane protein 1 OS=Homo sapiens GN=IFITM1 PE=1 SV=3;&gt;sp|Q01629|IFM2_HUMAN Interferon-induced transmembrane</t>
  </si>
  <si>
    <t xml:space="preserve">O43837</t>
  </si>
  <si>
    <t xml:space="preserve">Isocitrate dehydrogenase [NAD] subunit beta, mitochondrial</t>
  </si>
  <si>
    <t xml:space="preserve">IDH3B</t>
  </si>
  <si>
    <t xml:space="preserve">&gt;sp|O43837|IDH3B_HUMAN Isocitrate dehydrogenase [NAD] subunit beta, mitochondrial OS=Homo sapiens GN=IDH3B PE=1 SV=2</t>
  </si>
  <si>
    <t xml:space="preserve">O75874</t>
  </si>
  <si>
    <t xml:space="preserve">Isocitrate dehydrogenase [NADP] cytoplasmic</t>
  </si>
  <si>
    <t xml:space="preserve">IDH1</t>
  </si>
  <si>
    <t xml:space="preserve">&gt;sp|O75874|IDHC_HUMAN Isocitrate dehydrogenase [NADP] cytoplasmic OS=Homo sapiens GN=IDH1 PE=1 SV=2</t>
  </si>
  <si>
    <t xml:space="preserve">Q9NSE4</t>
  </si>
  <si>
    <t xml:space="preserve">Isoleucine--tRNA ligase, mitochondrial</t>
  </si>
  <si>
    <t xml:space="preserve">IARS2</t>
  </si>
  <si>
    <t xml:space="preserve">&gt;sp|Q9NSE4|SYIM_HUMAN Isoleucine--tRNA ligase, mitochondrial OS=Homo sapiens GN=IARS2 PE=1 SV=2</t>
  </si>
  <si>
    <t xml:space="preserve">Q07866</t>
  </si>
  <si>
    <t xml:space="preserve">Kinesin light chain 1</t>
  </si>
  <si>
    <t xml:space="preserve">KLC1</t>
  </si>
  <si>
    <t xml:space="preserve">&gt;sp|Q07866|KLC1_HUMAN Kinesin light chain 1 OS=Homo sapiens GN=KLC1 PE=1 SV=2</t>
  </si>
  <si>
    <t xml:space="preserve">Q15058</t>
  </si>
  <si>
    <t xml:space="preserve">Kinesin-like protein KIF14</t>
  </si>
  <si>
    <t xml:space="preserve">KIF14</t>
  </si>
  <si>
    <t xml:space="preserve">&gt;sp|Q15058|KIF14_HUMAN Kinesin-like protein KIF14 OS=Homo sapiens GN=KIF14 PE=1 SV=1</t>
  </si>
  <si>
    <t xml:space="preserve">Q08431</t>
  </si>
  <si>
    <t xml:space="preserve">Lactadherin;Lactadherin short form;Medin</t>
  </si>
  <si>
    <t xml:space="preserve">MFGE8</t>
  </si>
  <si>
    <t xml:space="preserve">&gt;sp|Q08431|MFGM_HUMAN Lactadherin OS=Homo sapiens GN=MFGE8 PE=1 SV=2</t>
  </si>
  <si>
    <t xml:space="preserve">Q6PKG0</t>
  </si>
  <si>
    <t xml:space="preserve">La-related protein 1</t>
  </si>
  <si>
    <t xml:space="preserve">LARP1</t>
  </si>
  <si>
    <t xml:space="preserve">&gt;sp|Q6PKG0|LARP1_HUMAN La-related protein 1 OS=Homo sapiens GN=LARP1 PE=1 SV=2</t>
  </si>
  <si>
    <t xml:space="preserve">Q9UFC0</t>
  </si>
  <si>
    <t xml:space="preserve">Leucine-rich repeat and WD repeat-containing protein 1</t>
  </si>
  <si>
    <t xml:space="preserve">LRWD1</t>
  </si>
  <si>
    <t xml:space="preserve">&gt;sp|Q9UFC0|LRWD1_HUMAN Leucine-rich repeat and WD repeat-containing protein 1 OS=Homo sapiens GN=LRWD1 PE=1 SV=2</t>
  </si>
  <si>
    <t xml:space="preserve">P33121</t>
  </si>
  <si>
    <t xml:space="preserve">Long-chain-fatty-acid--CoA ligase 1</t>
  </si>
  <si>
    <t xml:space="preserve">ACSL1</t>
  </si>
  <si>
    <t xml:space="preserve">&gt;sp|P33121|ACSL1_HUMAN Long-chain-fatty-acid--CoA ligase 1 OS=Homo sapiens GN=ACSL1 PE=1 SV=1</t>
  </si>
  <si>
    <t xml:space="preserve">Q8NF37</t>
  </si>
  <si>
    <t xml:space="preserve">Lysophosphatidylcholine acyltransferase 1</t>
  </si>
  <si>
    <t xml:space="preserve">LPCAT1</t>
  </si>
  <si>
    <t xml:space="preserve">&gt;sp|Q8NF37|PCAT1_HUMAN Lysophosphatidylcholine acyltransferase 1 OS=Homo sapiens GN=LPCAT1 PE=1 SV=2</t>
  </si>
  <si>
    <t xml:space="preserve">Q96N66</t>
  </si>
  <si>
    <t xml:space="preserve">Lysophospholipid acyltransferase 7</t>
  </si>
  <si>
    <t xml:space="preserve">MBOAT7</t>
  </si>
  <si>
    <t xml:space="preserve">&gt;sp|Q96N66|MBOA7_HUMAN Lysophospholipid acyltransferase 7 OS=Homo sapiens GN=MBOAT7 PE=1 SV=2</t>
  </si>
  <si>
    <t xml:space="preserve">P11279</t>
  </si>
  <si>
    <t xml:space="preserve">Lysosome-associated membrane glycoprotein 1</t>
  </si>
  <si>
    <t xml:space="preserve">LAMP1</t>
  </si>
  <si>
    <t xml:space="preserve">&gt;sp|P11279|LAMP1_HUMAN Lysosome-associated membrane glycoprotein 1 OS=Homo sapiens GN=LAMP1 PE=1 SV=3</t>
  </si>
  <si>
    <t xml:space="preserve">P13473</t>
  </si>
  <si>
    <t xml:space="preserve">Lysosome-associated membrane glycoprotein 2</t>
  </si>
  <si>
    <t xml:space="preserve">LAMP2</t>
  </si>
  <si>
    <t xml:space="preserve">&gt;sp|P13473|LAMP2_HUMAN Lysosome-associated membrane glycoprotein 2 OS=Homo sapiens GN=LAMP2 PE=1 SV=2</t>
  </si>
  <si>
    <t xml:space="preserve">Q9Y5P6</t>
  </si>
  <si>
    <t xml:space="preserve">Mannose-1-phosphate guanyltransferase beta</t>
  </si>
  <si>
    <t xml:space="preserve">GMPPB</t>
  </si>
  <si>
    <t xml:space="preserve">&gt;sp|Q9Y5P6|GMPPB_HUMAN Mannose-1-phosphate guanyltransferase beta OS=Homo sapiens GN=GMPPB PE=1 SV=2</t>
  </si>
  <si>
    <t xml:space="preserve">P11310</t>
  </si>
  <si>
    <t xml:space="preserve">Medium-chain specific acyl-CoA dehydrogenase, mitochondrial</t>
  </si>
  <si>
    <t xml:space="preserve">ACADM</t>
  </si>
  <si>
    <t xml:space="preserve">&gt;sp|P11310|ACADM_HUMAN Medium-chain specific acyl-CoA dehydrogenase, mitochondrial OS=Homo sapiens GN=ACADM PE=1 SV=1</t>
  </si>
  <si>
    <t xml:space="preserve">O00264</t>
  </si>
  <si>
    <t xml:space="preserve">Membrane-associated progesterone receptor component 1</t>
  </si>
  <si>
    <t xml:space="preserve">PGRMC1</t>
  </si>
  <si>
    <t xml:space="preserve">&gt;sp|O00264|PGRC1_HUMAN Membrane-associated progesterone receptor component 1 OS=Homo sapiens GN=PGRMC1 PE=1 SV=3</t>
  </si>
  <si>
    <t xml:space="preserve">P50579</t>
  </si>
  <si>
    <t xml:space="preserve">Methionine aminopeptidase 2</t>
  </si>
  <si>
    <t xml:space="preserve">METAP2</t>
  </si>
  <si>
    <t xml:space="preserve">&gt;sp|P50579|MAP2_HUMAN Methionine aminopeptidase 2 OS=Homo sapiens GN=METAP2 PE=1 SV=1</t>
  </si>
  <si>
    <t xml:space="preserve">Q9BQA1</t>
  </si>
  <si>
    <t xml:space="preserve">Methylosome protein 50</t>
  </si>
  <si>
    <t xml:space="preserve">WDR77</t>
  </si>
  <si>
    <t xml:space="preserve">&gt;sp|Q9BQA1|MEP50_HUMAN Methylosome protein 50 OS=Homo sapiens GN=WDR77 PE=1 SV=1</t>
  </si>
  <si>
    <t xml:space="preserve">Q9BV20</t>
  </si>
  <si>
    <t xml:space="preserve">Methylthioribose-1-phosphate isomerase</t>
  </si>
  <si>
    <t xml:space="preserve">MRI1</t>
  </si>
  <si>
    <t xml:space="preserve">&gt;sp|Q9BV20|MTNA_HUMAN Methylthioribose-1-phosphate isomerase OS=Homo sapiens GN=MRI1 PE=1 SV=1</t>
  </si>
  <si>
    <t xml:space="preserve">O14880</t>
  </si>
  <si>
    <t xml:space="preserve">Microsomal glutathione S-transferase 3</t>
  </si>
  <si>
    <t xml:space="preserve">MGST3</t>
  </si>
  <si>
    <t xml:space="preserve">&gt;sp|O14880|MGST3_HUMAN Microsomal glutathione S-transferase 3 OS=Homo sapiens GN=MGST3 PE=1 SV=1</t>
  </si>
  <si>
    <t xml:space="preserve">P46821</t>
  </si>
  <si>
    <t xml:space="preserve">Microtubule-associated protein 1B;MAP1B heavy chain;MAP1 light chain LC1</t>
  </si>
  <si>
    <t xml:space="preserve">MAP1B</t>
  </si>
  <si>
    <t xml:space="preserve">&gt;sp|P46821|MAP1B_HUMAN Microtubule-associated protein 1B OS=Homo sapiens GN=MAP1B PE=1 SV=2</t>
  </si>
  <si>
    <t xml:space="preserve">P11137</t>
  </si>
  <si>
    <t xml:space="preserve">Microtubule-associated protein 2</t>
  </si>
  <si>
    <t xml:space="preserve">MAP2</t>
  </si>
  <si>
    <t xml:space="preserve">&gt;sp|P11137|MTAP2_HUMAN Microtubule-associated protein 2 OS=Homo sapiens GN=MAP2 PE=1 SV=4</t>
  </si>
  <si>
    <t xml:space="preserve">Q9UBX3</t>
  </si>
  <si>
    <t xml:space="preserve">Mitochondrial dicarboxylate carrier</t>
  </si>
  <si>
    <t xml:space="preserve">SLC25A10</t>
  </si>
  <si>
    <t xml:space="preserve">&gt;sp|Q9UBX3|DIC_HUMAN Mitochondrial dicarboxylate carrier OS=Homo sapiens GN=SLC25A10 PE=1 SV=2</t>
  </si>
  <si>
    <t xml:space="preserve">Q13257</t>
  </si>
  <si>
    <t xml:space="preserve">Mitotic spindle assembly checkpoint protein MAD2A</t>
  </si>
  <si>
    <t xml:space="preserve">MAD2L1</t>
  </si>
  <si>
    <t xml:space="preserve">&gt;sp|Q13257|MD2L1_HUMAN Mitotic spindle assembly checkpoint protein MAD2A OS=Homo sapiens GN=MAD2L1 PE=1 SV=1</t>
  </si>
  <si>
    <t xml:space="preserve">Q9Y3D0</t>
  </si>
  <si>
    <t xml:space="preserve">Mitotic spindle-associated MMXD complex subunit MIP18</t>
  </si>
  <si>
    <t xml:space="preserve">FAM96B</t>
  </si>
  <si>
    <t xml:space="preserve">&gt;sp|Q9Y3D0|MIP18_HUMAN Mitotic spindle-associated MMXD complex subunit MIP18 OS=Homo sapiens GN=FAM96B PE=1 SV=1</t>
  </si>
  <si>
    <t xml:space="preserve">O00499</t>
  </si>
  <si>
    <t xml:space="preserve">Myc box-dependent-interacting protein 1</t>
  </si>
  <si>
    <t xml:space="preserve">BIN1</t>
  </si>
  <si>
    <t xml:space="preserve">&gt;sp|O00499|BIN1_HUMAN Myc box-dependent-interacting protein 1 OS=Homo sapiens GN=BIN1 PE=1 SV=1</t>
  </si>
  <si>
    <t xml:space="preserve">Q9NUJ1</t>
  </si>
  <si>
    <t xml:space="preserve">Mycophenolic acid acyl-glucuronide esterase, mitochondrial</t>
  </si>
  <si>
    <t xml:space="preserve">ABHD10</t>
  </si>
  <si>
    <t xml:space="preserve">&gt;sp|Q9NUJ1|ABHDA_HUMAN Mycophenolic acid acyl-glucuronide esterase, mitochondrial OS=Homo sapiens GN=ABHD10 PE=1 SV=1</t>
  </si>
  <si>
    <t xml:space="preserve">Q96S97</t>
  </si>
  <si>
    <t xml:space="preserve">Myeloid-associated differentiation marker</t>
  </si>
  <si>
    <t xml:space="preserve">MYADM</t>
  </si>
  <si>
    <t xml:space="preserve">&gt;sp|Q96S97|MYADM_HUMAN Myeloid-associated differentiation marker OS=Homo sapiens GN=MYADM PE=1 SV=2</t>
  </si>
  <si>
    <t xml:space="preserve">Q9NZM1</t>
  </si>
  <si>
    <t xml:space="preserve">Myoferlin</t>
  </si>
  <si>
    <t xml:space="preserve">MYOF</t>
  </si>
  <si>
    <t xml:space="preserve">&gt;sp|Q9NZM1|MYOF_HUMAN Myoferlin OS=Homo sapiens GN=MYOF PE=1 SV=1</t>
  </si>
  <si>
    <t xml:space="preserve">P24844</t>
  </si>
  <si>
    <t xml:space="preserve">Myosin regulatory light polypeptide 9</t>
  </si>
  <si>
    <t xml:space="preserve">MYL9</t>
  </si>
  <si>
    <t xml:space="preserve">&gt;sp|P24844|MYL9_HUMAN Myosin regulatory light polypeptide 9 OS=Homo sapiens GN=MYL9 PE=1 SV=4</t>
  </si>
  <si>
    <t xml:space="preserve">P58546</t>
  </si>
  <si>
    <t xml:space="preserve">Myotrophin</t>
  </si>
  <si>
    <t xml:space="preserve">MTPN</t>
  </si>
  <si>
    <t xml:space="preserve">&gt;sp|P58546|MTPN_HUMAN Myotrophin OS=Homo sapiens GN=MTPN PE=1 SV=2</t>
  </si>
  <si>
    <t xml:space="preserve">Q9UJ70</t>
  </si>
  <si>
    <t xml:space="preserve">N-acetyl-D-glucosamine kinase</t>
  </si>
  <si>
    <t xml:space="preserve">NAGK</t>
  </si>
  <si>
    <t xml:space="preserve">&gt;sp|Q9UJ70|NAGK_HUMAN N-acetyl-D-glucosamine kinase OS=Homo sapiens GN=NAGK PE=1 SV=4</t>
  </si>
  <si>
    <t xml:space="preserve">Q9NX02</t>
  </si>
  <si>
    <t xml:space="preserve">NACHT, LRR and PYD domains-containing protein 2</t>
  </si>
  <si>
    <t xml:space="preserve">NLRP2</t>
  </si>
  <si>
    <t xml:space="preserve">&gt;sp|Q9NX02|NALP2_HUMAN NACHT, LRR and PYD domains-containing protein 2 OS=Homo sapiens GN=NLRP2 PE=1 SV=1</t>
  </si>
  <si>
    <t xml:space="preserve">Q13423</t>
  </si>
  <si>
    <t xml:space="preserve">NAD(P) transhydrogenase, mitochondrial</t>
  </si>
  <si>
    <t xml:space="preserve">NNT</t>
  </si>
  <si>
    <t xml:space="preserve">&gt;sp|Q13423|NNTM_HUMAN NAD(P) transhydrogenase, mitochondrial OS=Homo sapiens GN=NNT PE=1 SV=3</t>
  </si>
  <si>
    <t xml:space="preserve">P15559</t>
  </si>
  <si>
    <t xml:space="preserve">NAD(P)H dehydrogenase [quinone] 1</t>
  </si>
  <si>
    <t xml:space="preserve">NQO1</t>
  </si>
  <si>
    <t xml:space="preserve">&gt;sp|P15559|NQO1_HUMAN NAD(P)H dehydrogenase [quinone] 1 OS=Homo sapiens GN=NQO1 PE=1 SV=1</t>
  </si>
  <si>
    <t xml:space="preserve">O95299</t>
  </si>
  <si>
    <t xml:space="preserve">NADH dehydrogenase [ubiquinone] 1 alpha subcomplex subunit 10, mitochondrial</t>
  </si>
  <si>
    <t xml:space="preserve">NDUFA10</t>
  </si>
  <si>
    <t xml:space="preserve">&gt;sp|O95299|NDUAA_HUMAN NADH dehydrogenase [ubiquinone] 1 alpha subcomplex subunit 10, mitochondrial OS=Homo sapiens GN=NDUFA10 PE=1 SV=1</t>
  </si>
  <si>
    <t xml:space="preserve">Q16795</t>
  </si>
  <si>
    <t xml:space="preserve">NADH dehydrogenase [ubiquinone] 1 alpha subcomplex subunit 9, mitochondrial</t>
  </si>
  <si>
    <t xml:space="preserve">NDUFA9</t>
  </si>
  <si>
    <t xml:space="preserve">&gt;sp|Q16795|NDUA9_HUMAN NADH dehydrogenase [ubiquinone] 1 alpha subcomplex subunit 9, mitochondrial OS=Homo sapiens GN=NDUFA9 PE=1 SV=2</t>
  </si>
  <si>
    <t xml:space="preserve">O96000</t>
  </si>
  <si>
    <t xml:space="preserve">NADH dehydrogenase [ubiquinone] 1 beta subcomplex subunit 10</t>
  </si>
  <si>
    <t xml:space="preserve">NDUFB10</t>
  </si>
  <si>
    <t xml:space="preserve">&gt;sp|O96000|NDUBA_HUMAN NADH dehydrogenase [ubiquinone] 1 beta subcomplex subunit 10 OS=Homo sapiens GN=NDUFB10 PE=1 SV=3</t>
  </si>
  <si>
    <t xml:space="preserve">P28331</t>
  </si>
  <si>
    <t xml:space="preserve">NADH-ubiquinone oxidoreductase 75 kDa subunit, mitochondrial</t>
  </si>
  <si>
    <t xml:space="preserve">NDUFS1</t>
  </si>
  <si>
    <t xml:space="preserve">&gt;sp|P28331|NDUS1_HUMAN NADH-ubiquinone oxidoreductase 75 kDa subunit, mitochondrial OS=Homo sapiens GN=NDUFS1 PE=1 SV=3</t>
  </si>
  <si>
    <t xml:space="preserve">P48163</t>
  </si>
  <si>
    <t xml:space="preserve">NADP-dependent malic enzyme</t>
  </si>
  <si>
    <t xml:space="preserve">ME1</t>
  </si>
  <si>
    <t xml:space="preserve">&gt;sp|P48163|MAOX_HUMAN NADP-dependent malic enzyme OS=Homo sapiens GN=ME1 PE=1 SV=1</t>
  </si>
  <si>
    <t xml:space="preserve">P61081</t>
  </si>
  <si>
    <t xml:space="preserve">NEDD8-conjugating enzyme Ubc12</t>
  </si>
  <si>
    <t xml:space="preserve">UBE2M</t>
  </si>
  <si>
    <t xml:space="preserve">&gt;sp|P61081|UBC12_HUMAN NEDD8-conjugating enzyme Ubc12 OS=Homo sapiens GN=UBE2M PE=1 SV=1</t>
  </si>
  <si>
    <t xml:space="preserve">P48681</t>
  </si>
  <si>
    <t xml:space="preserve">Nestin</t>
  </si>
  <si>
    <t xml:space="preserve">NES</t>
  </si>
  <si>
    <t xml:space="preserve">&gt;sp|P48681|NEST_HUMAN Nestin OS=Homo sapiens GN=NES PE=1 SV=2</t>
  </si>
  <si>
    <t xml:space="preserve">P12036</t>
  </si>
  <si>
    <t xml:space="preserve">Neurofilament heavy polypeptide</t>
  </si>
  <si>
    <t xml:space="preserve">NEFH</t>
  </si>
  <si>
    <t xml:space="preserve">&gt;sp|P12036|NFH_HUMAN Neurofilament heavy polypeptide OS=Homo sapiens GN=NEFH PE=1 SV=4</t>
  </si>
  <si>
    <t xml:space="preserve">Q6PIU2</t>
  </si>
  <si>
    <t xml:space="preserve">Neutral cholesterol ester hydrolase 1</t>
  </si>
  <si>
    <t xml:space="preserve">NCEH1</t>
  </si>
  <si>
    <t xml:space="preserve">&gt;sp|Q6PIU2|NCEH1_HUMAN Neutral cholesterol ester hydrolase 1 OS=Homo sapiens GN=NCEH1 PE=1 SV=3</t>
  </si>
  <si>
    <t xml:space="preserve">Q96TA1</t>
  </si>
  <si>
    <t xml:space="preserve">Niban-like protein 1</t>
  </si>
  <si>
    <t xml:space="preserve">FAM129B</t>
  </si>
  <si>
    <t xml:space="preserve">&gt;sp|Q96TA1|NIBL1_HUMAN Niban-like protein 1 OS=Homo sapiens GN=FAM129B PE=1 SV=3</t>
  </si>
  <si>
    <t xml:space="preserve">Q7Z417</t>
  </si>
  <si>
    <t xml:space="preserve">Nuclear fragile X mental retardation-interacting protein 2</t>
  </si>
  <si>
    <t xml:space="preserve">NUFIP2</t>
  </si>
  <si>
    <t xml:space="preserve">&gt;sp|Q7Z417|NUFP2_HUMAN Nuclear fragile X mental retardation-interacting protein 2 OS=Homo sapiens GN=NUFIP2 PE=1 SV=1</t>
  </si>
  <si>
    <t xml:space="preserve">O75694</t>
  </si>
  <si>
    <t xml:space="preserve">Nuclear pore complex protein Nup155</t>
  </si>
  <si>
    <t xml:space="preserve">NUP155</t>
  </si>
  <si>
    <t xml:space="preserve">&gt;sp|O75694|NU155_HUMAN Nuclear pore complex protein Nup155 OS=Homo sapiens GN=NUP155 PE=1 SV=1</t>
  </si>
  <si>
    <t xml:space="preserve">Q9UKX7</t>
  </si>
  <si>
    <t xml:space="preserve">Nuclear pore complex protein Nup50</t>
  </si>
  <si>
    <t xml:space="preserve">NUP50</t>
  </si>
  <si>
    <t xml:space="preserve">&gt;sp|Q9UKX7|NUP50_HUMAN Nuclear pore complex protein Nup50 OS=Homo sapiens GN=NUP50 PE=1 SV=2</t>
  </si>
  <si>
    <t xml:space="preserve">Q8WTT2</t>
  </si>
  <si>
    <t xml:space="preserve">Nucleolar complex protein 3 homolog</t>
  </si>
  <si>
    <t xml:space="preserve">NOC3L</t>
  </si>
  <si>
    <t xml:space="preserve">&gt;sp|Q8WTT2|NOC3L_HUMAN Nucleolar complex protein 3 homolog OS=Homo sapiens GN=NOC3L PE=1 SV=1</t>
  </si>
  <si>
    <t xml:space="preserve">Q9BVI4</t>
  </si>
  <si>
    <t xml:space="preserve">Nucleolar complex protein 4 homolog</t>
  </si>
  <si>
    <t xml:space="preserve">NOC4L</t>
  </si>
  <si>
    <t xml:space="preserve">&gt;sp|Q9BVI4|NOC4L_HUMAN Nucleolar complex protein 4 homolog OS=Homo sapiens GN=NOC4L PE=1 SV=1</t>
  </si>
  <si>
    <t xml:space="preserve">P17480</t>
  </si>
  <si>
    <t xml:space="preserve">Nucleolar transcription factor 1</t>
  </si>
  <si>
    <t xml:space="preserve">UBTF</t>
  </si>
  <si>
    <t xml:space="preserve">&gt;sp|P17480|UBF1_HUMAN Nucleolar transcription factor 1 OS=Homo sapiens GN=UBTF PE=1 SV=1</t>
  </si>
  <si>
    <t xml:space="preserve">Q9BVL2</t>
  </si>
  <si>
    <t xml:space="preserve">Nucleoporin p58/p45</t>
  </si>
  <si>
    <t xml:space="preserve">NUPL1</t>
  </si>
  <si>
    <t xml:space="preserve">&gt;sp|Q9BVL2|NUPL1_HUMAN Nucleoporin p58/p45 OS=Homo sapiens GN=NUPL1 PE=1 SV=1</t>
  </si>
  <si>
    <t xml:space="preserve">Q9H173</t>
  </si>
  <si>
    <t xml:space="preserve">Nucleotide exchange factor SIL1</t>
  </si>
  <si>
    <t xml:space="preserve">SIL1</t>
  </si>
  <si>
    <t xml:space="preserve">&gt;sp|Q9H173|SIL1_HUMAN Nucleotide exchange factor SIL1 OS=Homo sapiens GN=SIL1 PE=1 SV=1</t>
  </si>
  <si>
    <t xml:space="preserve">Q96RE7</t>
  </si>
  <si>
    <t xml:space="preserve">Nucleus accumbens-associated protein 1</t>
  </si>
  <si>
    <t xml:space="preserve">NACC1</t>
  </si>
  <si>
    <t xml:space="preserve">&gt;sp|Q96RE7|NACC1_HUMAN Nucleus accumbens-associated protein 1 OS=Homo sapiens GN=NACC1 PE=1 SV=1;&gt;sp|Q96BF6|NACC2_HUMAN Nucleus accumbens-associated protein 2 OS=Homo sapiens GN=NACC2 PE=2 SV=1</t>
  </si>
  <si>
    <t xml:space="preserve">Q96RS6</t>
  </si>
  <si>
    <t xml:space="preserve">NudC domain-containing protein 1</t>
  </si>
  <si>
    <t xml:space="preserve">NUDCD1</t>
  </si>
  <si>
    <t xml:space="preserve">&gt;sp|Q96RS6|NUDC1_HUMAN NudC domain-containing protein 1 OS=Homo sapiens GN=NUDCD1 PE=1 SV=2</t>
  </si>
  <si>
    <t xml:space="preserve">Q9NZT2</t>
  </si>
  <si>
    <t xml:space="preserve">Opioid growth factor receptor</t>
  </si>
  <si>
    <t xml:space="preserve">OGFR</t>
  </si>
  <si>
    <t xml:space="preserve">&gt;sp|Q9NZT2|OGFR_HUMAN Opioid growth factor receptor OS=Homo sapiens GN=OGFR PE=1 SV=3</t>
  </si>
  <si>
    <t xml:space="preserve">P04181</t>
  </si>
  <si>
    <t xml:space="preserve">Ornithine aminotransferase, mitochondrial;Ornithine aminotransferase, hepatic form;Ornithine aminotransferase, renal form</t>
  </si>
  <si>
    <t xml:space="preserve">OAT</t>
  </si>
  <si>
    <t xml:space="preserve">&gt;sp|P04181|OAT_HUMAN Ornithine aminotransferase, mitochondrial OS=Homo sapiens GN=OAT PE=1 SV=1</t>
  </si>
  <si>
    <t xml:space="preserve">Q96SU4</t>
  </si>
  <si>
    <t xml:space="preserve">Oxysterol-binding protein-related protein 9</t>
  </si>
  <si>
    <t xml:space="preserve">OSBPL9</t>
  </si>
  <si>
    <t xml:space="preserve">&gt;sp|Q96SU4|OSBL9_HUMAN Oxysterol-binding protein-related protein 9 OS=Homo sapiens GN=OSBPL9 PE=1 SV=2</t>
  </si>
  <si>
    <t xml:space="preserve">Q15645</t>
  </si>
  <si>
    <t xml:space="preserve">Pachytene checkpoint protein 2 homolog</t>
  </si>
  <si>
    <t xml:space="preserve">TRIP13</t>
  </si>
  <si>
    <t xml:space="preserve">&gt;sp|Q15645|PCH2_HUMAN Pachytene checkpoint protein 2 homolog OS=Homo sapiens GN=TRIP13 PE=1 SV=2</t>
  </si>
  <si>
    <t xml:space="preserve">P49023</t>
  </si>
  <si>
    <t xml:space="preserve">Paxillin</t>
  </si>
  <si>
    <t xml:space="preserve">PXN</t>
  </si>
  <si>
    <t xml:space="preserve">&gt;sp|P49023|PAXI_HUMAN Paxillin OS=Homo sapiens GN=PXN PE=1 SV=3</t>
  </si>
  <si>
    <t xml:space="preserve">O75475</t>
  </si>
  <si>
    <t xml:space="preserve">PC4 and SFRS1-interacting protein</t>
  </si>
  <si>
    <t xml:space="preserve">PSIP1</t>
  </si>
  <si>
    <t xml:space="preserve">&gt;sp|O75475|PSIP1_HUMAN PC4 and SFRS1-interacting protein OS=Homo sapiens GN=PSIP1 PE=1 SV=1</t>
  </si>
  <si>
    <t xml:space="preserve">Q9NR12</t>
  </si>
  <si>
    <t xml:space="preserve">PDZ and LIM domain protein 7</t>
  </si>
  <si>
    <t xml:space="preserve">PDLIM7</t>
  </si>
  <si>
    <t xml:space="preserve">&gt;sp|Q9NR12|PDLI7_HUMAN PDZ and LIM domain protein 7 OS=Homo sapiens GN=PDLIM7 PE=1 SV=1</t>
  </si>
  <si>
    <t xml:space="preserve">Q96EY7</t>
  </si>
  <si>
    <t xml:space="preserve">Pentatricopeptide repeat domain-containing protein 3, mitochondrial</t>
  </si>
  <si>
    <t xml:space="preserve">PTCD3</t>
  </si>
  <si>
    <t xml:space="preserve">&gt;sp|Q96EY7|PTCD3_HUMAN Pentatricopeptide repeat domain-containing protein 3, mitochondrial OS=Homo sapiens GN=PTCD3 PE=1 SV=3</t>
  </si>
  <si>
    <t xml:space="preserve">P26885</t>
  </si>
  <si>
    <t xml:space="preserve">Peptidyl-prolyl cis-trans isomerase FKBP2</t>
  </si>
  <si>
    <t xml:space="preserve">FKBP2</t>
  </si>
  <si>
    <t xml:space="preserve">&gt;sp|P26885|FKBP2_HUMAN Peptidyl-prolyl cis-trans isomerase FKBP2 OS=Homo sapiens GN=FKBP2 PE=1 SV=2</t>
  </si>
  <si>
    <t xml:space="preserve">Q13526</t>
  </si>
  <si>
    <t xml:space="preserve">Peptidyl-prolyl cis-trans isomerase NIMA-interacting 1</t>
  </si>
  <si>
    <t xml:space="preserve">PIN1</t>
  </si>
  <si>
    <t xml:space="preserve">&gt;sp|Q13526|PIN1_HUMAN Peptidyl-prolyl cis-trans isomerase NIMA-interacting 1 OS=Homo sapiens GN=PIN1 PE=1 SV=1</t>
  </si>
  <si>
    <t xml:space="preserve">Q9Y3E5</t>
  </si>
  <si>
    <t xml:space="preserve">Peptidyl-tRNA hydrolase 2, mitochondrial</t>
  </si>
  <si>
    <t xml:space="preserve">PTRH2</t>
  </si>
  <si>
    <t xml:space="preserve">&gt;sp|Q9Y3E5|PTH2_HUMAN Peptidyl-tRNA hydrolase 2, mitochondrial OS=Homo sapiens GN=PTRH2 PE=1 SV=1</t>
  </si>
  <si>
    <t xml:space="preserve">Q13610</t>
  </si>
  <si>
    <t xml:space="preserve">Periodic tryptophan protein 1 homolog</t>
  </si>
  <si>
    <t xml:space="preserve">PWP1</t>
  </si>
  <si>
    <t xml:space="preserve">&gt;sp|Q13610|PWP1_HUMAN Periodic tryptophan protein 1 homolog OS=Homo sapiens GN=PWP1 PE=1 SV=1</t>
  </si>
  <si>
    <t xml:space="preserve">Q06830</t>
  </si>
  <si>
    <t xml:space="preserve">Peroxiredoxin-1</t>
  </si>
  <si>
    <t xml:space="preserve">PRDX1</t>
  </si>
  <si>
    <t xml:space="preserve">&gt;sp|Q06830|PRDX1_HUMAN Peroxiredoxin-1 OS=Homo sapiens GN=PRDX1 PE=1 SV=1</t>
  </si>
  <si>
    <t xml:space="preserve">P51659</t>
  </si>
  <si>
    <t xml:space="preserve">Peroxisomal multifunctional enzyme type 2;(3R)-hydroxyacyl-CoA dehydrogenase;Enoyl-CoA hydratase 2</t>
  </si>
  <si>
    <t xml:space="preserve">HSD17B4</t>
  </si>
  <si>
    <t xml:space="preserve">&gt;sp|P51659|DHB4_HUMAN Peroxisomal multifunctional enzyme type 2 OS=Homo sapiens GN=HSD17B4 PE=1 SV=3</t>
  </si>
  <si>
    <t xml:space="preserve">Q9NTJ5</t>
  </si>
  <si>
    <t xml:space="preserve">Phosphatidylinositide phosphatase SAC1</t>
  </si>
  <si>
    <t xml:space="preserve">SACM1L</t>
  </si>
  <si>
    <t xml:space="preserve">&gt;sp|Q9NTJ5|SAC1_HUMAN Phosphatidylinositide phosphatase SAC1 OS=Homo sapiens GN=SACM1L PE=1 SV=2</t>
  </si>
  <si>
    <t xml:space="preserve">Q9UBF8</t>
  </si>
  <si>
    <t xml:space="preserve">Phosphatidylinositol 4-kinase beta</t>
  </si>
  <si>
    <t xml:space="preserve">PI4KB</t>
  </si>
  <si>
    <t xml:space="preserve">&gt;sp|Q9UBF8|PI4KB_HUMAN Phosphatidylinositol 4-kinase beta OS=Homo sapiens GN=PI4KB PE=1 SV=1</t>
  </si>
  <si>
    <t xml:space="preserve">Q13492</t>
  </si>
  <si>
    <t xml:space="preserve">Phosphatidylinositol-binding clathrin assembly protein</t>
  </si>
  <si>
    <t xml:space="preserve">PICALM</t>
  </si>
  <si>
    <t xml:space="preserve">&gt;sp|Q13492|PICAL_HUMAN Phosphatidylinositol-binding clathrin assembly protein OS=Homo sapiens GN=PICALM PE=1 SV=2</t>
  </si>
  <si>
    <t xml:space="preserve">P48651</t>
  </si>
  <si>
    <t xml:space="preserve">Phosphatidylserine synthase 1</t>
  </si>
  <si>
    <t xml:space="preserve">PTDSS1</t>
  </si>
  <si>
    <t xml:space="preserve">&gt;sp|P48651|PTSS1_HUMAN Phosphatidylserine synthase 1 OS=Homo sapiens GN=PTDSS1 PE=1 SV=1</t>
  </si>
  <si>
    <t xml:space="preserve">Q16822</t>
  </si>
  <si>
    <t xml:space="preserve">Phosphoenolpyruvate carboxykinase [GTP], mitochondrial</t>
  </si>
  <si>
    <t xml:space="preserve">PCK2</t>
  </si>
  <si>
    <t xml:space="preserve">&gt;sp|Q16822|PCKGM_HUMAN Phosphoenolpyruvate carboxykinase [GTP], mitochondrial OS=Homo sapiens GN=PCK2 PE=1 SV=3</t>
  </si>
  <si>
    <t xml:space="preserve">Q96G03</t>
  </si>
  <si>
    <t xml:space="preserve">Phosphoglucomutase-2</t>
  </si>
  <si>
    <t xml:space="preserve">PGM2</t>
  </si>
  <si>
    <t xml:space="preserve">&gt;sp|Q96G03|PGM2_HUMAN Phosphoglucomutase-2 OS=Homo sapiens GN=PGM2 PE=1 SV=4</t>
  </si>
  <si>
    <t xml:space="preserve">Q14558</t>
  </si>
  <si>
    <t xml:space="preserve">Phosphoribosyl pyrophosphate synthase-associated protein 1</t>
  </si>
  <si>
    <t xml:space="preserve">PRPSAP1</t>
  </si>
  <si>
    <t xml:space="preserve">&gt;sp|Q14558|KPRA_HUMAN Phosphoribosyl pyrophosphate synthase-associated protein 1 OS=Homo sapiens GN=PRPSAP1 PE=1 SV=2</t>
  </si>
  <si>
    <t xml:space="preserve">O00625</t>
  </si>
  <si>
    <t xml:space="preserve">Pirin</t>
  </si>
  <si>
    <t xml:space="preserve">PIR</t>
  </si>
  <si>
    <t xml:space="preserve">&gt;sp|O00625|PIR_HUMAN Pirin OS=Homo sapiens GN=PIR PE=1 SV=1</t>
  </si>
  <si>
    <t xml:space="preserve">P13797</t>
  </si>
  <si>
    <t xml:space="preserve">Plastin-3</t>
  </si>
  <si>
    <t xml:space="preserve">PLS3</t>
  </si>
  <si>
    <t xml:space="preserve">&gt;sp|P13797|PLST_HUMAN Plastin-3 OS=Homo sapiens GN=PLS3 PE=1 SV=4</t>
  </si>
  <si>
    <t xml:space="preserve">O60828</t>
  </si>
  <si>
    <t xml:space="preserve">Polyglutamine-binding protein 1</t>
  </si>
  <si>
    <t xml:space="preserve">PQBP1</t>
  </si>
  <si>
    <t xml:space="preserve">&gt;sp|O60828|PQBP1_HUMAN Polyglutamine-binding protein 1 OS=Homo sapiens GN=PQBP1 PE=1 SV=1</t>
  </si>
  <si>
    <t xml:space="preserve">Q9Y2S7</t>
  </si>
  <si>
    <t xml:space="preserve">Polymerase delta-interacting protein 2</t>
  </si>
  <si>
    <t xml:space="preserve">POLDIP2</t>
  </si>
  <si>
    <t xml:space="preserve">&gt;sp|Q9Y2S7|PDIP2_HUMAN Polymerase delta-interacting protein 2 OS=Homo sapiens GN=POLDIP2 PE=1 SV=1</t>
  </si>
  <si>
    <t xml:space="preserve">Q6NZI2</t>
  </si>
  <si>
    <t xml:space="preserve">Polymerase I and transcript release factor</t>
  </si>
  <si>
    <t xml:space="preserve">PTRF</t>
  </si>
  <si>
    <t xml:space="preserve">&gt;sp|Q6NZI2|PTRF_HUMAN Polymerase I and transcript release factor OS=Homo sapiens GN=PTRF PE=1 SV=1</t>
  </si>
  <si>
    <t xml:space="preserve">P08397</t>
  </si>
  <si>
    <t xml:space="preserve">Porphobilinogen deaminase</t>
  </si>
  <si>
    <t xml:space="preserve">HMBS</t>
  </si>
  <si>
    <t xml:space="preserve">&gt;sp|P08397|HEM3_HUMAN Porphobilinogen deaminase OS=Homo sapiens GN=HMBS PE=1 SV=2</t>
  </si>
  <si>
    <t xml:space="preserve">Q5JRX3</t>
  </si>
  <si>
    <t xml:space="preserve">Presequence protease, mitochondrial</t>
  </si>
  <si>
    <t xml:space="preserve">PITRM1</t>
  </si>
  <si>
    <t xml:space="preserve">&gt;sp|Q5JRX3|PREP_HUMAN Presequence protease, mitochondrial OS=Homo sapiens GN=PITRM1 PE=1 SV=3</t>
  </si>
  <si>
    <t xml:space="preserve">Q96IZ0</t>
  </si>
  <si>
    <t xml:space="preserve">PRKC apoptosis WT1 regulator protein</t>
  </si>
  <si>
    <t xml:space="preserve">PAWR</t>
  </si>
  <si>
    <t xml:space="preserve">&gt;sp|Q96IZ0|PAWR_HUMAN PRKC apoptosis WT1 regulator protein OS=Homo sapiens GN=PAWR PE=1 SV=1</t>
  </si>
  <si>
    <t xml:space="preserve">Q32P28</t>
  </si>
  <si>
    <t xml:space="preserve">Prolyl 3-hydroxylase 1</t>
  </si>
  <si>
    <t xml:space="preserve">LEPRE1</t>
  </si>
  <si>
    <t xml:space="preserve">&gt;sp|Q32P28|P3H1_HUMAN Prolyl 3-hydroxylase 1 OS=Homo sapiens GN=LEPRE1 PE=1 SV=2</t>
  </si>
  <si>
    <t xml:space="preserve">Q14914</t>
  </si>
  <si>
    <t xml:space="preserve">Prostaglandin reductase 1</t>
  </si>
  <si>
    <t xml:space="preserve">PTGR1</t>
  </si>
  <si>
    <t xml:space="preserve">&gt;sp|Q14914|PTGR1_HUMAN Prostaglandin reductase 1 OS=Homo sapiens GN=PTGR1 PE=1 SV=2</t>
  </si>
  <si>
    <t xml:space="preserve">O95456</t>
  </si>
  <si>
    <t xml:space="preserve">Proteasome assembly chaperone 1</t>
  </si>
  <si>
    <t xml:space="preserve">PSMG1</t>
  </si>
  <si>
    <t xml:space="preserve">&gt;sp|O95456|PSMG1_HUMAN Proteasome assembly chaperone 1 OS=Homo sapiens GN=PSMG1 PE=1 SV=1</t>
  </si>
  <si>
    <t xml:space="preserve">Q9BT73</t>
  </si>
  <si>
    <t xml:space="preserve">Proteasome assembly chaperone 3</t>
  </si>
  <si>
    <t xml:space="preserve">PSMG3</t>
  </si>
  <si>
    <t xml:space="preserve">&gt;sp|Q9BT73|PSMG3_HUMAN Proteasome assembly chaperone 3 OS=Homo sapiens GN=PSMG3 PE=1 SV=1</t>
  </si>
  <si>
    <t xml:space="preserve">Q13015</t>
  </si>
  <si>
    <t xml:space="preserve">Protein AF1q</t>
  </si>
  <si>
    <t xml:space="preserve">MLLT11</t>
  </si>
  <si>
    <t xml:space="preserve">&gt;sp|Q13015|AF1Q_HUMAN Protein AF1q OS=Homo sapiens GN=MLLT11 PE=1 SV=1</t>
  </si>
  <si>
    <t xml:space="preserve">O60678</t>
  </si>
  <si>
    <t xml:space="preserve">Protein arginine N-methyltransferase 3</t>
  </si>
  <si>
    <t xml:space="preserve">PRMT3</t>
  </si>
  <si>
    <t xml:space="preserve">&gt;sp|O60678|ANM3_HUMAN Protein arginine N-methyltransferase 3 OS=Homo sapiens GN=PRMT3 PE=1 SV=3</t>
  </si>
  <si>
    <t xml:space="preserve">Q99622</t>
  </si>
  <si>
    <t xml:space="preserve">Protein C10</t>
  </si>
  <si>
    <t xml:space="preserve">C12orf57</t>
  </si>
  <si>
    <t xml:space="preserve">&gt;sp|Q99622|C10_HUMAN Protein C10 OS=Homo sapiens GN=C12orf57 PE=1 SV=1</t>
  </si>
  <si>
    <t xml:space="preserve">Q9C005</t>
  </si>
  <si>
    <t xml:space="preserve">Protein dpy-30 homolog</t>
  </si>
  <si>
    <t xml:space="preserve">DPY30</t>
  </si>
  <si>
    <t xml:space="preserve">&gt;sp|Q9C005|DPY30_HUMAN Protein dpy-30 homolog OS=Homo sapiens GN=DPY30 PE=1 SV=1</t>
  </si>
  <si>
    <t xml:space="preserve">Q8N8S7</t>
  </si>
  <si>
    <t xml:space="preserve">Protein enabled homolog</t>
  </si>
  <si>
    <t xml:space="preserve">ENAH</t>
  </si>
  <si>
    <t xml:space="preserve">&gt;sp|Q8N8S7|ENAH_HUMAN Protein enabled homolog OS=Homo sapiens GN=ENAH PE=1 SV=2</t>
  </si>
  <si>
    <t xml:space="preserve">Q96A26</t>
  </si>
  <si>
    <t xml:space="preserve">Protein FAM162A</t>
  </si>
  <si>
    <t xml:space="preserve">FAM162A</t>
  </si>
  <si>
    <t xml:space="preserve">&gt;sp|Q96A26|F162A_HUMAN Protein FAM162A OS=Homo sapiens GN=FAM162A PE=1 SV=2</t>
  </si>
  <si>
    <t xml:space="preserve">O94915</t>
  </si>
  <si>
    <t xml:space="preserve">Protein furry homolog-like</t>
  </si>
  <si>
    <t xml:space="preserve">FRYL</t>
  </si>
  <si>
    <t xml:space="preserve">&gt;sp|O94915|FRYL_HUMAN Protein furry homolog-like OS=Homo sapiens GN=FRYL PE=1 SV=2</t>
  </si>
  <si>
    <t xml:space="preserve">O94992</t>
  </si>
  <si>
    <t xml:space="preserve">Protein HEXIM1</t>
  </si>
  <si>
    <t xml:space="preserve">HEXIM1</t>
  </si>
  <si>
    <t xml:space="preserve">&gt;sp|O94992|HEXI1_HUMAN Protein HEXIM1 OS=Homo sapiens GN=HEXIM1 PE=1 SV=1</t>
  </si>
  <si>
    <t xml:space="preserve">Q9BVG4</t>
  </si>
  <si>
    <t xml:space="preserve">Protein PBDC1</t>
  </si>
  <si>
    <t xml:space="preserve">PBDC1</t>
  </si>
  <si>
    <t xml:space="preserve">&gt;sp|Q9BVG4|PBDC1_HUMAN Protein PBDC1 OS=Homo sapiens GN=PBDC1 PE=1 SV=1</t>
  </si>
  <si>
    <t xml:space="preserve">Q15435</t>
  </si>
  <si>
    <t xml:space="preserve">Protein phosphatase 1 regulatory subunit 7</t>
  </si>
  <si>
    <t xml:space="preserve">PPP1R7</t>
  </si>
  <si>
    <t xml:space="preserve">&gt;sp|Q15435|PP1R7_HUMAN Protein phosphatase 1 regulatory subunit 7 OS=Homo sapiens GN=PPP1R7 PE=1 SV=1</t>
  </si>
  <si>
    <t xml:space="preserve">Q9Y520</t>
  </si>
  <si>
    <t xml:space="preserve">Protein PRRC2C</t>
  </si>
  <si>
    <t xml:space="preserve">PRRC2C</t>
  </si>
  <si>
    <t xml:space="preserve">&gt;sp|Q9Y520|PRC2C_HUMAN Protein PRRC2C OS=Homo sapiens GN=PRRC2C PE=1 SV=4</t>
  </si>
  <si>
    <t xml:space="preserve">P60903</t>
  </si>
  <si>
    <t xml:space="preserve">Protein S100-A10</t>
  </si>
  <si>
    <t xml:space="preserve">S100A10</t>
  </si>
  <si>
    <t xml:space="preserve">&gt;sp|P60903|S10AA_HUMAN Protein S100-A10 OS=Homo sapiens GN=S100A10 PE=1 SV=2</t>
  </si>
  <si>
    <t xml:space="preserve">Q96ER3</t>
  </si>
  <si>
    <t xml:space="preserve">Protein SAAL1</t>
  </si>
  <si>
    <t xml:space="preserve">SAAL1</t>
  </si>
  <si>
    <t xml:space="preserve">&gt;sp|Q96ER3|SAAL1_HUMAN Protein SAAL1 OS=Homo sapiens GN=SAAL1 PE=1 SV=2</t>
  </si>
  <si>
    <t xml:space="preserve">Q92734</t>
  </si>
  <si>
    <t xml:space="preserve">Protein TFG</t>
  </si>
  <si>
    <t xml:space="preserve">TFG</t>
  </si>
  <si>
    <t xml:space="preserve">&gt;sp|Q92734|TFG_HUMAN Protein TFG OS=Homo sapiens GN=TFG PE=1 SV=2</t>
  </si>
  <si>
    <t xml:space="preserve">P60468</t>
  </si>
  <si>
    <t xml:space="preserve">Protein transport protein Sec61 subunit beta</t>
  </si>
  <si>
    <t xml:space="preserve">SEC61B</t>
  </si>
  <si>
    <t xml:space="preserve">&gt;sp|P60468|SC61B_HUMAN Protein transport protein Sec61 subunit beta OS=Homo sapiens GN=SEC61B PE=1 SV=2</t>
  </si>
  <si>
    <t xml:space="preserve">P06454</t>
  </si>
  <si>
    <t xml:space="preserve">Prothymosin alpha;Thymosin alpha-1</t>
  </si>
  <si>
    <t xml:space="preserve">PTMA</t>
  </si>
  <si>
    <t xml:space="preserve">&gt;sp|P06454|PTMA_HUMAN Prothymosin alpha OS=Homo sapiens GN=PTMA PE=1 SV=2</t>
  </si>
  <si>
    <t xml:space="preserve">P61457</t>
  </si>
  <si>
    <t xml:space="preserve">Pterin-4-alpha-carbinolamine dehydratase</t>
  </si>
  <si>
    <t xml:space="preserve">PCBD1</t>
  </si>
  <si>
    <t xml:space="preserve">&gt;sp|P61457|PHS_HUMAN Pterin-4-alpha-carbinolamine dehydratase OS=Homo sapiens GN=PCBD1 PE=1 SV=2</t>
  </si>
  <si>
    <t xml:space="preserve">O43865</t>
  </si>
  <si>
    <t xml:space="preserve">Putative adenosylhomocysteinase 2</t>
  </si>
  <si>
    <t xml:space="preserve">AHCYL1</t>
  </si>
  <si>
    <t xml:space="preserve">&gt;sp|O43865|SAHH2_HUMAN Putative adenosylhomocysteinase 2 OS=Homo sapiens GN=AHCYL1 PE=1 SV=2;&gt;sp|Q96HN2|SAHH3_HUMAN Putative adenosylhomocysteinase 3 OS=Homo sapiens GN=AHCYL2 PE=1 SV=1</t>
  </si>
  <si>
    <t xml:space="preserve">Q9HCE1</t>
  </si>
  <si>
    <t xml:space="preserve">Putative helicase MOV-10</t>
  </si>
  <si>
    <t xml:space="preserve">MOV10</t>
  </si>
  <si>
    <t xml:space="preserve">&gt;sp|Q9HCE1|MOV10_HUMAN Putative helicase MOV-10 OS=Homo sapiens GN=MOV10 PE=1 SV=2</t>
  </si>
  <si>
    <t xml:space="preserve">O60231</t>
  </si>
  <si>
    <t xml:space="preserve">Putative pre-mRNA-splicing factor ATP-dependent RNA helicase DHX16</t>
  </si>
  <si>
    <t xml:space="preserve">DHX16</t>
  </si>
  <si>
    <t xml:space="preserve">&gt;sp|O60231|DHX16_HUMAN Putative pre-mRNA-splicing factor ATP-dependent RNA helicase DHX16 OS=Homo sapiens GN=DHX16 PE=1 SV=2</t>
  </si>
  <si>
    <t xml:space="preserve">Q9NVS9</t>
  </si>
  <si>
    <t xml:space="preserve">Pyridoxine-5-phosphate oxidase</t>
  </si>
  <si>
    <t xml:space="preserve">PNPO</t>
  </si>
  <si>
    <t xml:space="preserve">&gt;sp|Q9NVS9|PNPO_HUMAN Pyridoxine-5-phosphate oxidase OS=Homo sapiens GN=PNPO PE=1 SV=1</t>
  </si>
  <si>
    <t xml:space="preserve">P50395</t>
  </si>
  <si>
    <t xml:space="preserve">Rab GDP dissociation inhibitor beta</t>
  </si>
  <si>
    <t xml:space="preserve">GDI2</t>
  </si>
  <si>
    <t xml:space="preserve">&gt;sp|P50395|GDIB_HUMAN Rab GDP dissociation inhibitor beta OS=Homo sapiens GN=GDI2 PE=1 SV=2</t>
  </si>
  <si>
    <t xml:space="preserve">Q3YEC7</t>
  </si>
  <si>
    <t xml:space="preserve">Rab-like protein 6</t>
  </si>
  <si>
    <t xml:space="preserve">RABL6</t>
  </si>
  <si>
    <t xml:space="preserve">&gt;sp|Q3YEC7|RABL6_HUMAN Rab-like protein 6 OS=Homo sapiens GN=RABL6 PE=1 SV=2</t>
  </si>
  <si>
    <t xml:space="preserve">Q6IAA8</t>
  </si>
  <si>
    <t xml:space="preserve">Ragulator complex protein LAMTOR1</t>
  </si>
  <si>
    <t xml:space="preserve">LAMTOR1</t>
  </si>
  <si>
    <t xml:space="preserve">&gt;sp|Q6IAA8|LTOR1_HUMAN Ragulator complex protein LAMTOR1 OS=Homo sapiens GN=LAMTOR1 PE=1 SV=2</t>
  </si>
  <si>
    <t xml:space="preserve">O43504</t>
  </si>
  <si>
    <t xml:space="preserve">Ragulator complex protein LAMTOR5</t>
  </si>
  <si>
    <t xml:space="preserve">LAMTOR5</t>
  </si>
  <si>
    <t xml:space="preserve">&gt;sp|O43504|LTOR5_HUMAN Ragulator complex protein LAMTOR5 OS=Homo sapiens GN=LAMTOR5 PE=1 SV=1</t>
  </si>
  <si>
    <t xml:space="preserve">P43487</t>
  </si>
  <si>
    <t xml:space="preserve">Ran-specific GTPase-activating protein</t>
  </si>
  <si>
    <t xml:space="preserve">RANBP1</t>
  </si>
  <si>
    <t xml:space="preserve">&gt;sp|P43487|RANG_HUMAN Ran-specific GTPase-activating protein OS=Homo sapiens GN=RANBP1 PE=1 SV=1</t>
  </si>
  <si>
    <t xml:space="preserve">P52306</t>
  </si>
  <si>
    <t xml:space="preserve">Rap1 GTPase-GDP dissociation stimulator 1</t>
  </si>
  <si>
    <t xml:space="preserve">RAP1GDS1</t>
  </si>
  <si>
    <t xml:space="preserve">&gt;sp|P52306|GDS1_HUMAN Rap1 GTPase-GDP dissociation stimulator 1 OS=Homo sapiens GN=RAP1GDS1 PE=1 SV=3</t>
  </si>
  <si>
    <t xml:space="preserve">Q15404</t>
  </si>
  <si>
    <t xml:space="preserve">Ras suppressor protein 1</t>
  </si>
  <si>
    <t xml:space="preserve">RSU1</t>
  </si>
  <si>
    <t xml:space="preserve">&gt;sp|Q15404|RSU1_HUMAN Ras suppressor protein 1 OS=Homo sapiens GN=RSU1 PE=1 SV=3</t>
  </si>
  <si>
    <t xml:space="preserve">P61026</t>
  </si>
  <si>
    <t xml:space="preserve">Ras-related protein Rab-10</t>
  </si>
  <si>
    <t xml:space="preserve">RAB10</t>
  </si>
  <si>
    <t xml:space="preserve">&gt;sp|P61026|RAB10_HUMAN Ras-related protein Rab-10 OS=Homo sapiens GN=RAB10 PE=1 SV=1</t>
  </si>
  <si>
    <t xml:space="preserve">P61006</t>
  </si>
  <si>
    <t xml:space="preserve">Ras-related protein Rab-8A</t>
  </si>
  <si>
    <t xml:space="preserve">RAB8A</t>
  </si>
  <si>
    <t xml:space="preserve">&gt;sp|P61006|RAB8A_HUMAN Ras-related protein Rab-8A OS=Homo sapiens GN=RAB8A PE=1 SV=1;&gt;sp|Q15286|RAB35_HUMAN Ras-related protein Rab-35 OS=Homo sapiens GN=RAB35 PE=1 SV=1;&gt;sp|Q92930|RAB8B_HUMAN Ras-related protein Rab-8B OS=Homo sapiens GN=RAB8B PE=1 SV=2;&gt;</t>
  </si>
  <si>
    <t xml:space="preserve">P15927</t>
  </si>
  <si>
    <t xml:space="preserve">Replication protein A 32 kDa subunit</t>
  </si>
  <si>
    <t xml:space="preserve">RPA2</t>
  </si>
  <si>
    <t xml:space="preserve">&gt;sp|P15927|RFA2_HUMAN Replication protein A 32 kDa subunit OS=Homo sapiens GN=RPA2 PE=1 SV=1</t>
  </si>
  <si>
    <t xml:space="preserve">P00352</t>
  </si>
  <si>
    <t xml:space="preserve">Retinal dehydrogenase 1</t>
  </si>
  <si>
    <t xml:space="preserve">ALDH1A1</t>
  </si>
  <si>
    <t xml:space="preserve">&gt;sp|P00352|AL1A1_HUMAN Retinal dehydrogenase 1 OS=Homo sapiens GN=ALDH1A1 PE=1 SV=2</t>
  </si>
  <si>
    <t xml:space="preserve">Q8IZV5</t>
  </si>
  <si>
    <t xml:space="preserve">Retinol dehydrogenase 10</t>
  </si>
  <si>
    <t xml:space="preserve">RDH10</t>
  </si>
  <si>
    <t xml:space="preserve">&gt;sp|Q8IZV5|RDH10_HUMAN Retinol dehydrogenase 10 OS=Homo sapiens GN=RDH10 PE=1 SV=1</t>
  </si>
  <si>
    <t xml:space="preserve">Q07960</t>
  </si>
  <si>
    <t xml:space="preserve">Rho GTPase-activating protein 1</t>
  </si>
  <si>
    <t xml:space="preserve">ARHGAP1</t>
  </si>
  <si>
    <t xml:space="preserve">&gt;sp|Q07960|RHG01_HUMAN Rho GTPase-activating protein 1 OS=Homo sapiens GN=ARHGAP1 PE=1 SV=1</t>
  </si>
  <si>
    <t xml:space="preserve">Q68EM7</t>
  </si>
  <si>
    <t xml:space="preserve">Rho GTPase-activating protein 17</t>
  </si>
  <si>
    <t xml:space="preserve">ARHGAP17</t>
  </si>
  <si>
    <t xml:space="preserve">&gt;sp|Q68EM7|RHG17_HUMAN Rho GTPase-activating protein 17 OS=Homo sapiens GN=ARHGAP17 PE=1 SV=1</t>
  </si>
  <si>
    <t xml:space="preserve">Q14155</t>
  </si>
  <si>
    <t xml:space="preserve">Rho guanine nucleotide exchange factor 7</t>
  </si>
  <si>
    <t xml:space="preserve">ARHGEF7</t>
  </si>
  <si>
    <t xml:space="preserve">&gt;sp|Q14155|ARHG7_HUMAN Rho guanine nucleotide exchange factor 7 OS=Homo sapiens GN=ARHGEF7 PE=1 SV=2</t>
  </si>
  <si>
    <t xml:space="preserve">Q14684</t>
  </si>
  <si>
    <t xml:space="preserve">Ribosomal RNA processing protein 1 homolog B</t>
  </si>
  <si>
    <t xml:space="preserve">RRP1B</t>
  </si>
  <si>
    <t xml:space="preserve">&gt;sp|Q14684|RRP1B_HUMAN Ribosomal RNA processing protein 1 homolog B OS=Homo sapiens GN=RRP1B PE=1 SV=3</t>
  </si>
  <si>
    <t xml:space="preserve">Q9GZL7</t>
  </si>
  <si>
    <t xml:space="preserve">Ribosome biogenesis protein WDR12</t>
  </si>
  <si>
    <t xml:space="preserve">WDR12</t>
  </si>
  <si>
    <t xml:space="preserve">&gt;sp|Q9GZL7|WDR12_HUMAN Ribosome biogenesis protein WDR12 OS=Homo sapiens GN=WDR12 PE=1 SV=2</t>
  </si>
  <si>
    <t xml:space="preserve">Q9Y3A5</t>
  </si>
  <si>
    <t xml:space="preserve">Ribosome maturation protein SBDS</t>
  </si>
  <si>
    <t xml:space="preserve">SBDS</t>
  </si>
  <si>
    <t xml:space="preserve">&gt;sp|Q9Y3A5|SBDS_HUMAN Ribosome maturation protein SBDS OS=Homo sapiens GN=SBDS PE=1 SV=4</t>
  </si>
  <si>
    <t xml:space="preserve">P16083</t>
  </si>
  <si>
    <t xml:space="preserve">Ribosyldihydronicotinamide dehydrogenase [quinone]</t>
  </si>
  <si>
    <t xml:space="preserve">NQO2</t>
  </si>
  <si>
    <t xml:space="preserve">&gt;sp|P16083|NQO2_HUMAN Ribosyldihydronicotinamide dehydrogenase [quinone] OS=Homo sapiens GN=NQO2 PE=1 SV=5</t>
  </si>
  <si>
    <t xml:space="preserve">Q9Y2P8</t>
  </si>
  <si>
    <t xml:space="preserve">RNA 3-terminal phosphate cyclase-like protein</t>
  </si>
  <si>
    <t xml:space="preserve">RCL1</t>
  </si>
  <si>
    <t xml:space="preserve">&gt;sp|Q9Y2P8|RCL1_HUMAN RNA 3-terminal phosphate cyclase-like protein OS=Homo sapiens GN=RCL1 PE=1 SV=3</t>
  </si>
  <si>
    <t xml:space="preserve">P98175</t>
  </si>
  <si>
    <t xml:space="preserve">RNA-binding protein 10</t>
  </si>
  <si>
    <t xml:space="preserve">RBM10</t>
  </si>
  <si>
    <t xml:space="preserve">&gt;sp|P98175|RBM10_HUMAN RNA-binding protein 10 OS=Homo sapiens GN=RBM10 PE=1 SV=3</t>
  </si>
  <si>
    <t xml:space="preserve">Q9NTZ6</t>
  </si>
  <si>
    <t xml:space="preserve">RNA-binding protein 12</t>
  </si>
  <si>
    <t xml:space="preserve">RBM12</t>
  </si>
  <si>
    <t xml:space="preserve">&gt;sp|Q9NTZ6|RBM12_HUMAN RNA-binding protein 12 OS=Homo sapiens GN=RBM12 PE=1 SV=1</t>
  </si>
  <si>
    <t xml:space="preserve">Q9ULX3</t>
  </si>
  <si>
    <t xml:space="preserve">RNA-binding protein NOB1</t>
  </si>
  <si>
    <t xml:space="preserve">NOB1</t>
  </si>
  <si>
    <t xml:space="preserve">&gt;sp|Q9ULX3|NOB1_HUMAN RNA-binding protein NOB1 OS=Homo sapiens GN=NOB1 PE=1 SV=1</t>
  </si>
  <si>
    <t xml:space="preserve">Q15287</t>
  </si>
  <si>
    <t xml:space="preserve">RNA-binding protein with serine-rich domain 1</t>
  </si>
  <si>
    <t xml:space="preserve">RNPS1</t>
  </si>
  <si>
    <t xml:space="preserve">&gt;sp|Q15287|RNPS1_HUMAN RNA-binding protein with serine-rich domain 1 OS=Homo sapiens GN=RNPS1 PE=1 SV=1</t>
  </si>
  <si>
    <t xml:space="preserve">O14828</t>
  </si>
  <si>
    <t xml:space="preserve">Secretory carrier-associated membrane protein 3</t>
  </si>
  <si>
    <t xml:space="preserve">SCAMP3</t>
  </si>
  <si>
    <t xml:space="preserve">&gt;sp|O14828|SCAM3_HUMAN Secretory carrier-associated membrane protein 3 OS=Homo sapiens GN=SCAMP3 PE=1 SV=3</t>
  </si>
  <si>
    <t xml:space="preserve">Q9UHD8</t>
  </si>
  <si>
    <t xml:space="preserve">Septin-9</t>
  </si>
  <si>
    <t xml:space="preserve">SEPT9</t>
  </si>
  <si>
    <t xml:space="preserve">&gt;sp|Q9UHD8|SEPT9_HUMAN Septin-9 OS=Homo sapiens GN=SEPT9 PE=1 SV=2</t>
  </si>
  <si>
    <t xml:space="preserve">Q13501</t>
  </si>
  <si>
    <t xml:space="preserve">Sequestosome-1</t>
  </si>
  <si>
    <t xml:space="preserve">SQSTM1</t>
  </si>
  <si>
    <t xml:space="preserve">&gt;sp|Q13501|SQSTM_HUMAN Sequestosome-1 OS=Homo sapiens GN=SQSTM1 PE=1 SV=1</t>
  </si>
  <si>
    <t xml:space="preserve">Q8IYB3</t>
  </si>
  <si>
    <t xml:space="preserve">Serine/arginine repetitive matrix protein 1</t>
  </si>
  <si>
    <t xml:space="preserve">SRRM1</t>
  </si>
  <si>
    <t xml:space="preserve">&gt;sp|Q8IYB3|SRRM1_HUMAN Serine/arginine repetitive matrix protein 1 OS=Homo sapiens GN=SRRM1 PE=1 SV=2</t>
  </si>
  <si>
    <t xml:space="preserve">Q13243</t>
  </si>
  <si>
    <t xml:space="preserve">Serine/arginine-rich splicing factor 5</t>
  </si>
  <si>
    <t xml:space="preserve">SRSF5</t>
  </si>
  <si>
    <t xml:space="preserve">&gt;sp|Q13243|SRSF5_HUMAN Serine/arginine-rich splicing factor 5 OS=Homo sapiens GN=SRSF5 PE=1 SV=1</t>
  </si>
  <si>
    <t xml:space="preserve">Q13177</t>
  </si>
  <si>
    <t xml:space="preserve">Serine/threonine-protein kinase PAK 2;PAK-2p27;PAK-2p34</t>
  </si>
  <si>
    <t xml:space="preserve">PAK2</t>
  </si>
  <si>
    <t xml:space="preserve">&gt;sp|Q13177|PAK2_HUMAN Serine/threonine-protein kinase PAK 2 OS=Homo sapiens GN=PAK2 PE=1 SV=3</t>
  </si>
  <si>
    <t xml:space="preserve">Q13523</t>
  </si>
  <si>
    <t xml:space="preserve">Serine/threonine-protein kinase PRP4 homolog</t>
  </si>
  <si>
    <t xml:space="preserve">PRPF4B</t>
  </si>
  <si>
    <t xml:space="preserve">&gt;sp|Q13523|PRP4B_HUMAN Serine/threonine-protein kinase PRP4 homolog OS=Homo sapiens GN=PRPF4B PE=1 SV=3</t>
  </si>
  <si>
    <t xml:space="preserve">Q15172</t>
  </si>
  <si>
    <t xml:space="preserve">Serine/threonine-protein phosphatase 2A 56 kDa regulatory subunit alpha isoform</t>
  </si>
  <si>
    <t xml:space="preserve">PPP2R5A</t>
  </si>
  <si>
    <t xml:space="preserve">&gt;sp|Q15172|2A5A_HUMAN Serine/threonine-protein phosphatase 2A 56 kDa regulatory subunit alpha isoform OS=Homo sapiens GN=PPP2R5A PE=1 SV=1</t>
  </si>
  <si>
    <t xml:space="preserve">Q5H9R7</t>
  </si>
  <si>
    <t xml:space="preserve">Serine/threonine-protein phosphatase 6 regulatory subunit 3</t>
  </si>
  <si>
    <t xml:space="preserve">PPP6R3</t>
  </si>
  <si>
    <t xml:space="preserve">&gt;sp|Q5H9R7|PP6R3_HUMAN Serine/threonine-protein phosphatase 6 regulatory subunit 3 OS=Homo sapiens GN=PPP6R3 PE=1 SV=2</t>
  </si>
  <si>
    <t xml:space="preserve">Q96HS1</t>
  </si>
  <si>
    <t xml:space="preserve">Serine/threonine-protein phosphatase PGAM5, mitochondrial</t>
  </si>
  <si>
    <t xml:space="preserve">PGAM5</t>
  </si>
  <si>
    <t xml:space="preserve">&gt;sp|Q96HS1|PGAM5_HUMAN Serine/threonine-protein phosphatase PGAM5, mitochondrial OS=Homo sapiens GN=PGAM5 PE=1 SV=2</t>
  </si>
  <si>
    <t xml:space="preserve">A0MZ66</t>
  </si>
  <si>
    <t xml:space="preserve">Shootin-1</t>
  </si>
  <si>
    <t xml:space="preserve">KIAA1598</t>
  </si>
  <si>
    <t xml:space="preserve">&gt;sp|A0MZ66|SHOT1_HUMAN Shootin-1 OS=Homo sapiens GN=KIAA1598 PE=1 SV=4</t>
  </si>
  <si>
    <t xml:space="preserve">P67812</t>
  </si>
  <si>
    <t xml:space="preserve">Signal peptidase complex catalytic subunit SEC11A</t>
  </si>
  <si>
    <t xml:space="preserve">SEC11A</t>
  </si>
  <si>
    <t xml:space="preserve">&gt;sp|P67812|SC11A_HUMAN Signal peptidase complex catalytic subunit SEC11A OS=Homo sapiens GN=SEC11A PE=1 SV=1</t>
  </si>
  <si>
    <t xml:space="preserve">Q15005</t>
  </si>
  <si>
    <t xml:space="preserve">Signal peptidase complex subunit 2</t>
  </si>
  <si>
    <t xml:space="preserve">SPCS2</t>
  </si>
  <si>
    <t xml:space="preserve">&gt;sp|Q15005|SPCS2_HUMAN Signal peptidase complex subunit 2 OS=Homo sapiens GN=SPCS2 PE=1 SV=3</t>
  </si>
  <si>
    <t xml:space="preserve">Q29RF7</t>
  </si>
  <si>
    <t xml:space="preserve">Sister chromatid cohesion protein PDS5 homolog A</t>
  </si>
  <si>
    <t xml:space="preserve">PDS5A</t>
  </si>
  <si>
    <t xml:space="preserve">&gt;sp|Q29RF7|PDS5A_HUMAN Sister chromatid cohesion protein PDS5 homolog A OS=Homo sapiens GN=PDS5A PE=1 SV=1</t>
  </si>
  <si>
    <t xml:space="preserve">O75691</t>
  </si>
  <si>
    <t xml:space="preserve">Small subunit processome component 20 homolog</t>
  </si>
  <si>
    <t xml:space="preserve">UTP20</t>
  </si>
  <si>
    <t xml:space="preserve">&gt;sp|O75691|UTP20_HUMAN Small subunit processome component 20 homolog OS=Homo sapiens GN=UTP20 PE=1 SV=3</t>
  </si>
  <si>
    <t xml:space="preserve">Q13126</t>
  </si>
  <si>
    <t xml:space="preserve">S-methyl-5-thioadenosine phosphorylase</t>
  </si>
  <si>
    <t xml:space="preserve">MTAP</t>
  </si>
  <si>
    <t xml:space="preserve">&gt;sp|Q13126|MTAP_HUMAN S-methyl-5-thioadenosine phosphorylase OS=Homo sapiens GN=MTAP PE=1 SV=2</t>
  </si>
  <si>
    <t xml:space="preserve">P05026</t>
  </si>
  <si>
    <t xml:space="preserve">Sodium/potassium-transporting ATPase subunit beta-1</t>
  </si>
  <si>
    <t xml:space="preserve">ATP1B1</t>
  </si>
  <si>
    <t xml:space="preserve">&gt;sp|P05026|AT1B1_HUMAN Sodium/potassium-transporting ATPase subunit beta-1 OS=Homo sapiens GN=ATP1B1 PE=1 SV=1</t>
  </si>
  <si>
    <t xml:space="preserve">Q9UNH7</t>
  </si>
  <si>
    <t xml:space="preserve">Sorting nexin-6</t>
  </si>
  <si>
    <t xml:space="preserve">SNX6</t>
  </si>
  <si>
    <t xml:space="preserve">&gt;sp|Q9UNH7|SNX6_HUMAN Sorting nexin-6 OS=Homo sapiens GN=SNX6 PE=1 SV=1</t>
  </si>
  <si>
    <t xml:space="preserve">Q9BWJ5</t>
  </si>
  <si>
    <t xml:space="preserve">Splicing factor 3B subunit 5</t>
  </si>
  <si>
    <t xml:space="preserve">SF3B5</t>
  </si>
  <si>
    <t xml:space="preserve">&gt;sp|Q9BWJ5|SF3B5_HUMAN Splicing factor 3B subunit 5 OS=Homo sapiens GN=SF3B5 PE=1 SV=1</t>
  </si>
  <si>
    <t xml:space="preserve">Q96I25</t>
  </si>
  <si>
    <t xml:space="preserve">Splicing factor 45</t>
  </si>
  <si>
    <t xml:space="preserve">RBM17</t>
  </si>
  <si>
    <t xml:space="preserve">&gt;sp|Q96I25|SPF45_HUMAN Splicing factor 45 OS=Homo sapiens GN=RBM17 PE=1 SV=1</t>
  </si>
  <si>
    <t xml:space="preserve">P35610</t>
  </si>
  <si>
    <t xml:space="preserve">Sterol O-acyltransferase 1</t>
  </si>
  <si>
    <t xml:space="preserve">SOAT1</t>
  </si>
  <si>
    <t xml:space="preserve">&gt;sp|P35610|SOAT1_HUMAN Sterol O-acyltransferase 1 OS=Homo sapiens GN=SOAT1 PE=1 SV=3</t>
  </si>
  <si>
    <t xml:space="preserve">A6NHR9</t>
  </si>
  <si>
    <t xml:space="preserve">Structural maintenance of chromosomes flexible hinge domain-containing protein 1</t>
  </si>
  <si>
    <t xml:space="preserve">SMCHD1</t>
  </si>
  <si>
    <t xml:space="preserve">&gt;sp|A6NHR9|SMHD1_HUMAN Structural maintenance of chromosomes flexible hinge domain-containing protein 1 OS=Homo sapiens GN=SMCHD1 PE=1 SV=2</t>
  </si>
  <si>
    <t xml:space="preserve">O95347</t>
  </si>
  <si>
    <t xml:space="preserve">Structural maintenance of chromosomes protein 2</t>
  </si>
  <si>
    <t xml:space="preserve">SMC2</t>
  </si>
  <si>
    <t xml:space="preserve">&gt;sp|O95347|SMC2_HUMAN Structural maintenance of chromosomes protein 2 OS=Homo sapiens GN=SMC2 PE=1 SV=2</t>
  </si>
  <si>
    <t xml:space="preserve">P31040</t>
  </si>
  <si>
    <t xml:space="preserve">Succinate dehydrogenase [ubiquinone] flavoprotein subunit, mitochondrial</t>
  </si>
  <si>
    <t xml:space="preserve">SDHA</t>
  </si>
  <si>
    <t xml:space="preserve">&gt;sp|P31040|SDHA_HUMAN Succinate dehydrogenase [ubiquinone] flavoprotein subunit, mitochondrial OS=Homo sapiens GN=SDHA PE=1 SV=2</t>
  </si>
  <si>
    <t xml:space="preserve">P55809</t>
  </si>
  <si>
    <t xml:space="preserve">Succinyl-CoA:3-ketoacid coenzyme A transferase 1, mitochondrial</t>
  </si>
  <si>
    <t xml:space="preserve">OXCT1</t>
  </si>
  <si>
    <t xml:space="preserve">&gt;sp|P55809|SCOT1_HUMAN Succinyl-CoA:3-ketoacid coenzyme A transferase 1, mitochondrial OS=Homo sapiens GN=OXCT1 PE=1 SV=1</t>
  </si>
  <si>
    <t xml:space="preserve">Q6ZRP7</t>
  </si>
  <si>
    <t xml:space="preserve">Sulfhydryl oxidase 2</t>
  </si>
  <si>
    <t xml:space="preserve">QSOX2</t>
  </si>
  <si>
    <t xml:space="preserve">&gt;sp|Q6ZRP7|QSOX2_HUMAN Sulfhydryl oxidase 2 OS=Homo sapiens GN=QSOX2 PE=1 SV=3</t>
  </si>
  <si>
    <t xml:space="preserve">Q9Y6N5</t>
  </si>
  <si>
    <t xml:space="preserve">Sulfide:quinone oxidoreductase, mitochondrial</t>
  </si>
  <si>
    <t xml:space="preserve">SQRDL</t>
  </si>
  <si>
    <t xml:space="preserve">&gt;sp|Q9Y6N5|SQRD_HUMAN Sulfide:quinone oxidoreductase, mitochondrial OS=Homo sapiens GN=SQRDL PE=1 SV=1</t>
  </si>
  <si>
    <t xml:space="preserve">P00441</t>
  </si>
  <si>
    <t xml:space="preserve">Superoxide dismutase [Cu-Zn]</t>
  </si>
  <si>
    <t xml:space="preserve">SOD1</t>
  </si>
  <si>
    <t xml:space="preserve">&gt;sp|P00441|SODC_HUMAN Superoxide dismutase [Cu-Zn] OS=Homo sapiens GN=SOD1 PE=1 SV=2</t>
  </si>
  <si>
    <t xml:space="preserve">Q99536</t>
  </si>
  <si>
    <t xml:space="preserve">Synaptic vesicle membrane protein VAT-1 homolog</t>
  </si>
  <si>
    <t xml:space="preserve">VAT1</t>
  </si>
  <si>
    <t xml:space="preserve">&gt;sp|Q99536|VAT1_HUMAN Synaptic vesicle membrane protein VAT-1 homolog OS=Homo sapiens GN=VAT1 PE=1 SV=2</t>
  </si>
  <si>
    <t xml:space="preserve">O15498</t>
  </si>
  <si>
    <t xml:space="preserve">Synaptobrevin homolog YKT6</t>
  </si>
  <si>
    <t xml:space="preserve">YKT6</t>
  </si>
  <si>
    <t xml:space="preserve">&gt;sp|O15498|YKT6_HUMAN Synaptobrevin homolog YKT6 OS=Homo sapiens GN=YKT6 PE=1 SV=1</t>
  </si>
  <si>
    <t xml:space="preserve">Q9UMS6</t>
  </si>
  <si>
    <t xml:space="preserve">Synaptopodin-2</t>
  </si>
  <si>
    <t xml:space="preserve">SYNPO2</t>
  </si>
  <si>
    <t xml:space="preserve">&gt;sp|Q9UMS6|SYNP2_HUMAN Synaptopodin-2 OS=Homo sapiens GN=SYNPO2 PE=1 SV=2</t>
  </si>
  <si>
    <t xml:space="preserve">O15400</t>
  </si>
  <si>
    <t xml:space="preserve">Syntaxin-7</t>
  </si>
  <si>
    <t xml:space="preserve">STX7</t>
  </si>
  <si>
    <t xml:space="preserve">&gt;sp|O15400|STX7_HUMAN Syntaxin-7 OS=Homo sapiens GN=STX7 PE=1 SV=4</t>
  </si>
  <si>
    <t xml:space="preserve">P61764</t>
  </si>
  <si>
    <t xml:space="preserve">Syntaxin-binding protein 1</t>
  </si>
  <si>
    <t xml:space="preserve">STXBP1</t>
  </si>
  <si>
    <t xml:space="preserve">&gt;sp|P61764|STXB1_HUMAN Syntaxin-binding protein 1 OS=Homo sapiens GN=STXBP1 PE=1 SV=1</t>
  </si>
  <si>
    <t xml:space="preserve">O60784</t>
  </si>
  <si>
    <t xml:space="preserve">Target of Myb protein 1</t>
  </si>
  <si>
    <t xml:space="preserve">TOM1</t>
  </si>
  <si>
    <t xml:space="preserve">&gt;sp|O60784|TOM1_HUMAN Target of Myb protein 1 OS=Homo sapiens GN=TOM1 PE=1 SV=2</t>
  </si>
  <si>
    <t xml:space="preserve">P50990</t>
  </si>
  <si>
    <t xml:space="preserve">T-complex protein 1 subunit theta</t>
  </si>
  <si>
    <t xml:space="preserve">CCT8</t>
  </si>
  <si>
    <t xml:space="preserve">&gt;sp|P50990|TCPQ_HUMAN T-complex protein 1 subunit theta OS=Homo sapiens GN=CCT8 PE=1 SV=4</t>
  </si>
  <si>
    <t xml:space="preserve">Q9UGI8</t>
  </si>
  <si>
    <t xml:space="preserve">Testin</t>
  </si>
  <si>
    <t xml:space="preserve">TES</t>
  </si>
  <si>
    <t xml:space="preserve">&gt;sp|Q9UGI8|TES_HUMAN Testin OS=Homo sapiens GN=TES PE=1 SV=1</t>
  </si>
  <si>
    <t xml:space="preserve">Q6P3X3</t>
  </si>
  <si>
    <t xml:space="preserve">Tetratricopeptide repeat protein 27</t>
  </si>
  <si>
    <t xml:space="preserve">TTC27</t>
  </si>
  <si>
    <t xml:space="preserve">&gt;sp|Q6P3X3|TTC27_HUMAN Tetratricopeptide repeat protein 27 OS=Homo sapiens GN=TTC27 PE=1 SV=1</t>
  </si>
  <si>
    <t xml:space="preserve">P10599</t>
  </si>
  <si>
    <t xml:space="preserve">Thioredoxin</t>
  </si>
  <si>
    <t xml:space="preserve">TXN</t>
  </si>
  <si>
    <t xml:space="preserve">&gt;sp|P10599|THIO_HUMAN Thioredoxin OS=Homo sapiens GN=TXN PE=1 SV=3</t>
  </si>
  <si>
    <t xml:space="preserve">Q16881</t>
  </si>
  <si>
    <t xml:space="preserve">Thioredoxin reductase 1, cytoplasmic</t>
  </si>
  <si>
    <t xml:space="preserve">TXNRD1</t>
  </si>
  <si>
    <t xml:space="preserve">&gt;sp|Q16881|TRXR1_HUMAN Thioredoxin reductase 1, cytoplasmic OS=Homo sapiens GN=TXNRD1 PE=1 SV=3</t>
  </si>
  <si>
    <t xml:space="preserve">Q96FV9</t>
  </si>
  <si>
    <t xml:space="preserve">THO complex subunit 1</t>
  </si>
  <si>
    <t xml:space="preserve">THOC1</t>
  </si>
  <si>
    <t xml:space="preserve">&gt;sp|Q96FV9|THOC1_HUMAN THO complex subunit 1 OS=Homo sapiens GN=THOC1 PE=1 SV=1</t>
  </si>
  <si>
    <t xml:space="preserve">Q8NI27</t>
  </si>
  <si>
    <t xml:space="preserve">THO complex subunit 2</t>
  </si>
  <si>
    <t xml:space="preserve">THOC2</t>
  </si>
  <si>
    <t xml:space="preserve">&gt;sp|Q8NI27|THOC2_HUMAN THO complex subunit 2 OS=Homo sapiens GN=THOC2 PE=1 SV=2</t>
  </si>
  <si>
    <t xml:space="preserve">P26639</t>
  </si>
  <si>
    <t xml:space="preserve">Threonine--tRNA ligase, cytoplasmic</t>
  </si>
  <si>
    <t xml:space="preserve">TARS</t>
  </si>
  <si>
    <t xml:space="preserve">&gt;sp|P26639|SYTC_HUMAN Threonine--tRNA ligase, cytoplasmic OS=Homo sapiens GN=TARS PE=1 SV=3</t>
  </si>
  <si>
    <t xml:space="preserve">P04183</t>
  </si>
  <si>
    <t xml:space="preserve">Thymidine kinase, cytosolic</t>
  </si>
  <si>
    <t xml:space="preserve">TK1</t>
  </si>
  <si>
    <t xml:space="preserve">&gt;sp|P04183|KITH_HUMAN Thymidine kinase, cytosolic OS=Homo sapiens GN=TK1 PE=1 SV=2</t>
  </si>
  <si>
    <t xml:space="preserve">P23919</t>
  </si>
  <si>
    <t xml:space="preserve">Thymidylate kinase</t>
  </si>
  <si>
    <t xml:space="preserve">DTYMK</t>
  </si>
  <si>
    <t xml:space="preserve">&gt;sp|P23919|KTHY_HUMAN Thymidylate kinase OS=Homo sapiens GN=DTYMK PE=1 SV=4</t>
  </si>
  <si>
    <t xml:space="preserve">Q07157</t>
  </si>
  <si>
    <t xml:space="preserve">Tight junction protein ZO-1</t>
  </si>
  <si>
    <t xml:space="preserve">TJP1</t>
  </si>
  <si>
    <t xml:space="preserve">&gt;sp|Q07157|ZO1_HUMAN Tight junction protein ZO-1 OS=Homo sapiens GN=TJP1 PE=1 SV=3</t>
  </si>
  <si>
    <t xml:space="preserve">Q6ZVM7</t>
  </si>
  <si>
    <t xml:space="preserve">TOM1-like protein 2</t>
  </si>
  <si>
    <t xml:space="preserve">TOM1L2</t>
  </si>
  <si>
    <t xml:space="preserve">&gt;sp|Q6ZVM7|TM1L2_HUMAN TOM1-like protein 2 OS=Homo sapiens GN=TOM1L2 PE=1 SV=1</t>
  </si>
  <si>
    <t xml:space="preserve">Q5JTV8</t>
  </si>
  <si>
    <t xml:space="preserve">Torsin-1A-interacting protein 1</t>
  </si>
  <si>
    <t xml:space="preserve">TOR1AIP1</t>
  </si>
  <si>
    <t xml:space="preserve">&gt;sp|Q5JTV8|TOIP1_HUMAN Torsin-1A-interacting protein 1 OS=Homo sapiens GN=TOR1AIP1 PE=1 SV=2</t>
  </si>
  <si>
    <t xml:space="preserve">P37837</t>
  </si>
  <si>
    <t xml:space="preserve">Transaldolase</t>
  </si>
  <si>
    <t xml:space="preserve">TALDO1</t>
  </si>
  <si>
    <t xml:space="preserve">&gt;sp|P37837|TALDO_HUMAN Transaldolase OS=Homo sapiens GN=TALDO1 PE=1 SV=2</t>
  </si>
  <si>
    <t xml:space="preserve">Q96K17</t>
  </si>
  <si>
    <t xml:space="preserve">Transcription factor BTF3 homolog 4</t>
  </si>
  <si>
    <t xml:space="preserve">BTF3L4</t>
  </si>
  <si>
    <t xml:space="preserve">&gt;sp|Q96K17|BT3L4_HUMAN Transcription factor BTF3 homolog 4 OS=Homo sapiens GN=BTF3L4 PE=1 SV=1</t>
  </si>
  <si>
    <t xml:space="preserve">Q13595</t>
  </si>
  <si>
    <t xml:space="preserve">Transformer-2 protein homolog alpha</t>
  </si>
  <si>
    <t xml:space="preserve">TRA2A</t>
  </si>
  <si>
    <t xml:space="preserve">&gt;sp|Q13595|TRA2A_HUMAN Transformer-2 protein homolog alpha OS=Homo sapiens GN=TRA2A PE=1 SV=1</t>
  </si>
  <si>
    <t xml:space="preserve">Q01995</t>
  </si>
  <si>
    <t xml:space="preserve">Transgelin</t>
  </si>
  <si>
    <t xml:space="preserve">TAGLN</t>
  </si>
  <si>
    <t xml:space="preserve">&gt;sp|Q01995|TAGL_HUMAN Transgelin OS=Homo sapiens GN=TAGLN PE=1 SV=4</t>
  </si>
  <si>
    <t xml:space="preserve">P29401</t>
  </si>
  <si>
    <t xml:space="preserve">Transketolase</t>
  </si>
  <si>
    <t xml:space="preserve">TKT</t>
  </si>
  <si>
    <t xml:space="preserve">&gt;sp|P29401|TKT_HUMAN Transketolase OS=Homo sapiens GN=TKT PE=1 SV=3</t>
  </si>
  <si>
    <t xml:space="preserve">P13693</t>
  </si>
  <si>
    <t xml:space="preserve">Translationally-controlled tumor protein</t>
  </si>
  <si>
    <t xml:space="preserve">TPT1</t>
  </si>
  <si>
    <t xml:space="preserve">&gt;sp|P13693|TCTP_HUMAN Translationally-controlled tumor protein OS=Homo sapiens GN=TPT1 PE=1 SV=1</t>
  </si>
  <si>
    <t xml:space="preserve">Q99598</t>
  </si>
  <si>
    <t xml:space="preserve">Translin-associated protein X</t>
  </si>
  <si>
    <t xml:space="preserve">TSNAX</t>
  </si>
  <si>
    <t xml:space="preserve">&gt;sp|Q99598|TSNAX_HUMAN Translin-associated protein X OS=Homo sapiens GN=TSNAX PE=1 SV=1</t>
  </si>
  <si>
    <t xml:space="preserve">Q9HD45</t>
  </si>
  <si>
    <t xml:space="preserve">Transmembrane 9 superfamily member 3</t>
  </si>
  <si>
    <t xml:space="preserve">TM9SF3</t>
  </si>
  <si>
    <t xml:space="preserve">&gt;sp|Q9HD45|TM9S3_HUMAN Transmembrane 9 superfamily member 3 OS=Homo sapiens GN=TM9SF3 PE=1 SV=2</t>
  </si>
  <si>
    <t xml:space="preserve">Q15363</t>
  </si>
  <si>
    <t xml:space="preserve">Transmembrane emp24 domain-containing protein 2</t>
  </si>
  <si>
    <t xml:space="preserve">TMED2</t>
  </si>
  <si>
    <t xml:space="preserve">&gt;sp|Q15363|TMED2_HUMAN Transmembrane emp24 domain-containing protein 2 OS=Homo sapiens GN=TMED2 PE=1 SV=1</t>
  </si>
  <si>
    <t xml:space="preserve">Q6UW68</t>
  </si>
  <si>
    <t xml:space="preserve">Transmembrane protein 205</t>
  </si>
  <si>
    <t xml:space="preserve">TMEM205</t>
  </si>
  <si>
    <t xml:space="preserve">&gt;sp|Q6UW68|TM205_HUMAN Transmembrane protein 205 OS=Homo sapiens GN=TMEM205 PE=1 SV=1</t>
  </si>
  <si>
    <t xml:space="preserve">P22102</t>
  </si>
  <si>
    <t xml:space="preserve">Trifunctional purine biosynthetic protein adenosine-3;Phosphoribosylamine--glycine ligase;Phosphoribosylformylglycinamidine cyclo-ligase;Phosphoribosylglycinamide formyltransferase</t>
  </si>
  <si>
    <t xml:space="preserve">GART</t>
  </si>
  <si>
    <t xml:space="preserve">&gt;sp|P22102|PUR2_HUMAN Trifunctional purine biosynthetic protein adenosine-3 OS=Homo sapiens GN=GART PE=1 SV=1</t>
  </si>
  <si>
    <t xml:space="preserve">Q99426</t>
  </si>
  <si>
    <t xml:space="preserve">Tubulin-folding cofactor B</t>
  </si>
  <si>
    <t xml:space="preserve">TBCB</t>
  </si>
  <si>
    <t xml:space="preserve">&gt;sp|Q99426|TBCB_HUMAN Tubulin-folding cofactor B OS=Homo sapiens GN=TBCB PE=1 SV=2</t>
  </si>
  <si>
    <t xml:space="preserve">Q15813</t>
  </si>
  <si>
    <t xml:space="preserve">Tubulin-specific chaperone E</t>
  </si>
  <si>
    <t xml:space="preserve">TBCE</t>
  </si>
  <si>
    <t xml:space="preserve">&gt;sp|Q15813|TBCE_HUMAN Tubulin-specific chaperone E OS=Homo sapiens GN=TBCE PE=1 SV=1</t>
  </si>
  <si>
    <t xml:space="preserve">Q06124</t>
  </si>
  <si>
    <t xml:space="preserve">Tyrosine-protein phosphatase non-receptor type 11</t>
  </si>
  <si>
    <t xml:space="preserve">PTPN11</t>
  </si>
  <si>
    <t xml:space="preserve">&gt;sp|Q06124|PTN11_HUMAN Tyrosine-protein phosphatase non-receptor type 11 OS=Homo sapiens GN=PTPN11 PE=1 SV=2</t>
  </si>
  <si>
    <t xml:space="preserve">O15042</t>
  </si>
  <si>
    <t xml:space="preserve">U2 snRNP-associated SURP motif-containing protein</t>
  </si>
  <si>
    <t xml:space="preserve">U2SURP</t>
  </si>
  <si>
    <t xml:space="preserve">&gt;sp|O15042|SR140_HUMAN U2 snRNP-associated SURP motif-containing protein OS=Homo sapiens GN=U2SURP PE=1 SV=2</t>
  </si>
  <si>
    <t xml:space="preserve">Q9BVJ6</t>
  </si>
  <si>
    <t xml:space="preserve">U3 small nucleolar RNA-associated protein 14 homolog A</t>
  </si>
  <si>
    <t xml:space="preserve">UTP14A</t>
  </si>
  <si>
    <t xml:space="preserve">&gt;sp|Q9BVJ6|UT14A_HUMAN U3 small nucleolar RNA-associated protein 14 homolog A OS=Homo sapiens GN=UTP14A PE=1 SV=1;&gt;sp|Q5TAP6|UT14C_HUMAN U3 small nucleolar RNA-associated protein 14 homolog C OS=Homo sapiens GN=UTP14C PE=1 SV=1</t>
  </si>
  <si>
    <t xml:space="preserve">Q8TED0</t>
  </si>
  <si>
    <t xml:space="preserve">U3 small nucleolar RNA-associated protein 15 homolog</t>
  </si>
  <si>
    <t xml:space="preserve">UTP15</t>
  </si>
  <si>
    <t xml:space="preserve">&gt;sp|Q8TED0|UTP15_HUMAN U3 small nucleolar RNA-associated protein 15 homolog OS=Homo sapiens GN=UTP15 PE=1 SV=3</t>
  </si>
  <si>
    <t xml:space="preserve">Q9Y5J1</t>
  </si>
  <si>
    <t xml:space="preserve">U3 small nucleolar RNA-associated protein 18 homolog</t>
  </si>
  <si>
    <t xml:space="preserve">UTP18</t>
  </si>
  <si>
    <t xml:space="preserve">&gt;sp|Q9Y5J1|UTP18_HUMAN U3 small nucleolar RNA-associated protein 18 homolog OS=Homo sapiens GN=UTP18 PE=1 SV=3</t>
  </si>
  <si>
    <t xml:space="preserve">Q8WWY3</t>
  </si>
  <si>
    <t xml:space="preserve">U4/U6 small nuclear ribonucleoprotein Prp31</t>
  </si>
  <si>
    <t xml:space="preserve">PRPF31</t>
  </si>
  <si>
    <t xml:space="preserve">&gt;sp|Q8WWY3|PRP31_HUMAN U4/U6 small nuclear ribonucleoprotein Prp31 OS=Homo sapiens GN=PRPF31 PE=1 SV=2</t>
  </si>
  <si>
    <t xml:space="preserve">O43172</t>
  </si>
  <si>
    <t xml:space="preserve">U4/U6 small nuclear ribonucleoprotein Prp4</t>
  </si>
  <si>
    <t xml:space="preserve">PRPF4</t>
  </si>
  <si>
    <t xml:space="preserve">&gt;sp|O43172|PRP4_HUMAN U4/U6 small nuclear ribonucleoprotein Prp4 OS=Homo sapiens GN=PRPF4 PE=1 SV=2</t>
  </si>
  <si>
    <t xml:space="preserve">Q9Y333</t>
  </si>
  <si>
    <t xml:space="preserve">U6 snRNA-associated Sm-like protein LSm2</t>
  </si>
  <si>
    <t xml:space="preserve">LSM2</t>
  </si>
  <si>
    <t xml:space="preserve">&gt;sp|Q9Y333|LSM2_HUMAN U6 snRNA-associated Sm-like protein LSm2 OS=Homo sapiens GN=LSM2 PE=1 SV=1</t>
  </si>
  <si>
    <t xml:space="preserve">P62310</t>
  </si>
  <si>
    <t xml:space="preserve">U6 snRNA-associated Sm-like protein LSm3</t>
  </si>
  <si>
    <t xml:space="preserve">LSM3</t>
  </si>
  <si>
    <t xml:space="preserve">&gt;sp|P62310|LSM3_HUMAN U6 snRNA-associated Sm-like protein LSm3 OS=Homo sapiens GN=LSM3 PE=1 SV=2</t>
  </si>
  <si>
    <t xml:space="preserve">O95155</t>
  </si>
  <si>
    <t xml:space="preserve">Ubiquitin conjugation factor E4 B</t>
  </si>
  <si>
    <t xml:space="preserve">UBE4B</t>
  </si>
  <si>
    <t xml:space="preserve">&gt;sp|O95155|UBE4B_HUMAN Ubiquitin conjugation factor E4 B OS=Homo sapiens GN=UBE4B PE=1 SV=1</t>
  </si>
  <si>
    <t xml:space="preserve">O00762</t>
  </si>
  <si>
    <t xml:space="preserve">Ubiquitin-conjugating enzyme E2 C</t>
  </si>
  <si>
    <t xml:space="preserve">UBE2C</t>
  </si>
  <si>
    <t xml:space="preserve">&gt;sp|O00762|UBE2C_HUMAN Ubiquitin-conjugating enzyme E2 C OS=Homo sapiens GN=UBE2C PE=1 SV=1</t>
  </si>
  <si>
    <t xml:space="preserve">P62253</t>
  </si>
  <si>
    <t xml:space="preserve">Ubiquitin-conjugating enzyme E2 G1</t>
  </si>
  <si>
    <t xml:space="preserve">UBE2G1</t>
  </si>
  <si>
    <t xml:space="preserve">&gt;sp|P62253|UB2G1_HUMAN Ubiquitin-conjugating enzyme E2 G1 OS=Homo sapiens GN=UBE2G1 PE=1 SV=3</t>
  </si>
  <si>
    <t xml:space="preserve">Q16763</t>
  </si>
  <si>
    <t xml:space="preserve">Ubiquitin-conjugating enzyme E2 S</t>
  </si>
  <si>
    <t xml:space="preserve">UBE2S</t>
  </si>
  <si>
    <t xml:space="preserve">&gt;sp|Q16763|UBE2S_HUMAN Ubiquitin-conjugating enzyme E2 S OS=Homo sapiens GN=UBE2S PE=1 SV=2</t>
  </si>
  <si>
    <t xml:space="preserve">Q9NPD8</t>
  </si>
  <si>
    <t xml:space="preserve">Ubiquitin-conjugating enzyme E2 T</t>
  </si>
  <si>
    <t xml:space="preserve">UBE2T</t>
  </si>
  <si>
    <t xml:space="preserve">&gt;sp|Q9NPD8|UBE2T_HUMAN Ubiquitin-conjugating enzyme E2 T OS=Homo sapiens GN=UBE2T PE=1 SV=1</t>
  </si>
  <si>
    <t xml:space="preserve">Q8WVY7</t>
  </si>
  <si>
    <t xml:space="preserve">Ubiquitin-like domain-containing CTD phosphatase 1</t>
  </si>
  <si>
    <t xml:space="preserve">UBLCP1</t>
  </si>
  <si>
    <t xml:space="preserve">&gt;sp|Q8WVY7|UBCP1_HUMAN Ubiquitin-like domain-containing CTD phosphatase 1 OS=Homo sapiens GN=UBLCP1 PE=1 SV=2</t>
  </si>
  <si>
    <t xml:space="preserve">A0AVT1</t>
  </si>
  <si>
    <t xml:space="preserve">Ubiquitin-like modifier-activating enzyme 6</t>
  </si>
  <si>
    <t xml:space="preserve">UBA6</t>
  </si>
  <si>
    <t xml:space="preserve">&gt;sp|A0AVT1|UBA6_HUMAN Ubiquitin-like modifier-activating enzyme 6 OS=Homo sapiens GN=UBA6 PE=1 SV=1</t>
  </si>
  <si>
    <t xml:space="preserve">O94888</t>
  </si>
  <si>
    <t xml:space="preserve">UBX domain-containing protein 7</t>
  </si>
  <si>
    <t xml:space="preserve">UBXN7</t>
  </si>
  <si>
    <t xml:space="preserve">&gt;sp|O94888|UBXN7_HUMAN UBX domain-containing protein 7 OS=Homo sapiens GN=UBXN7 PE=1 SV=2</t>
  </si>
  <si>
    <t xml:space="preserve">Q14376</t>
  </si>
  <si>
    <t xml:space="preserve">UDP-glucose 4-epimerase</t>
  </si>
  <si>
    <t xml:space="preserve">GALE</t>
  </si>
  <si>
    <t xml:space="preserve">&gt;sp|Q14376|GALE_HUMAN UDP-glucose 4-epimerase OS=Homo sapiens GN=GALE PE=1 SV=2</t>
  </si>
  <si>
    <t xml:space="preserve">O15294</t>
  </si>
  <si>
    <t xml:space="preserve">UDP-N-acetylglucosamine--peptide N-acetylglucosaminyltransferase 110 kDa subunit</t>
  </si>
  <si>
    <t xml:space="preserve">OGT</t>
  </si>
  <si>
    <t xml:space="preserve">&gt;sp|O15294|OGT1_HUMAN UDP-N-acetylglucosamine--peptide N-acetylglucosaminyltransferase 110 kDa subunit OS=Homo sapiens GN=OGT PE=1 SV=3</t>
  </si>
  <si>
    <t xml:space="preserve">Q16222</t>
  </si>
  <si>
    <t xml:space="preserve">UDP-N-acetylhexosamine pyrophosphorylase;UDP-N-acetylgalactosamine pyrophosphorylase;UDP-N-acetylglucosamine pyrophosphorylase</t>
  </si>
  <si>
    <t xml:space="preserve">UAP1</t>
  </si>
  <si>
    <t xml:space="preserve">&gt;sp|Q16222|UAP1_HUMAN UDP-N-acetylhexosamine pyrophosphorylase OS=Homo sapiens GN=UAP1 PE=1 SV=3</t>
  </si>
  <si>
    <t xml:space="preserve">Q8WWC4</t>
  </si>
  <si>
    <t xml:space="preserve">Uncharacterized protein C2orf47, mitochondrial</t>
  </si>
  <si>
    <t xml:space="preserve">C2orf47</t>
  </si>
  <si>
    <t xml:space="preserve">&gt;sp|Q8WWC4|CB047_HUMAN Uncharacterized protein C2orf47, mitochondrial OS=Homo sapiens GN=C2orf47 PE=1 SV=1</t>
  </si>
  <si>
    <t xml:space="preserve">Q9HB07</t>
  </si>
  <si>
    <t xml:space="preserve">UPF0160 protein MYG1, mitochondrial</t>
  </si>
  <si>
    <t xml:space="preserve">C12orf10</t>
  </si>
  <si>
    <t xml:space="preserve">&gt;sp|Q9HB07|MYG1_HUMAN UPF0160 protein MYG1, mitochondrial OS=Homo sapiens GN=C12orf10 PE=1 SV=2</t>
  </si>
  <si>
    <t xml:space="preserve">Q969H8</t>
  </si>
  <si>
    <t xml:space="preserve">UPF0556 protein C19orf10</t>
  </si>
  <si>
    <t xml:space="preserve">C19orf10</t>
  </si>
  <si>
    <t xml:space="preserve">&gt;sp|Q969H8|CS010_HUMAN UPF0556 protein C19orf10 OS=Homo sapiens GN=C19orf10 PE=1 SV=1</t>
  </si>
  <si>
    <t xml:space="preserve">P11172</t>
  </si>
  <si>
    <t xml:space="preserve">Uridine 5-monophosphate synthase;Orotate phosphoribosyltransferase;Orotidine 5-phosphate decarboxylase</t>
  </si>
  <si>
    <t xml:space="preserve">UMPS</t>
  </si>
  <si>
    <t xml:space="preserve">&gt;sp|P11172|UMPS_HUMAN Uridine 5-monophosphate synthase OS=Homo sapiens GN=UMPS PE=1 SV=1</t>
  </si>
  <si>
    <t xml:space="preserve">O75436</t>
  </si>
  <si>
    <t xml:space="preserve">Vacuolar protein sorting-associated protein 26A</t>
  </si>
  <si>
    <t xml:space="preserve">VPS26A</t>
  </si>
  <si>
    <t xml:space="preserve">&gt;sp|O75436|VP26A_HUMAN Vacuolar protein sorting-associated protein 26A OS=Homo sapiens GN=VPS26A PE=1 SV=2</t>
  </si>
  <si>
    <t xml:space="preserve">Q9UN37</t>
  </si>
  <si>
    <t xml:space="preserve">Vacuolar protein sorting-associated protein 4A</t>
  </si>
  <si>
    <t xml:space="preserve">VPS4A</t>
  </si>
  <si>
    <t xml:space="preserve">&gt;sp|Q9UN37|VPS4A_HUMAN Vacuolar protein sorting-associated protein 4A OS=Homo sapiens GN=VPS4A PE=1 SV=1</t>
  </si>
  <si>
    <t xml:space="preserve">Q9P035</t>
  </si>
  <si>
    <t xml:space="preserve">Very-long-chain (3R)-3-hydroxyacyl-[acyl-carrier protein] dehydratase 3</t>
  </si>
  <si>
    <t xml:space="preserve">PTPLAD1</t>
  </si>
  <si>
    <t xml:space="preserve">&gt;sp|Q9P035|HACD3_HUMAN Very-long-chain (3R)-3-hydroxyacyl-[acyl-carrier protein] dehydratase 3 OS=Homo sapiens GN=PTPLAD1 PE=1 SV=2</t>
  </si>
  <si>
    <t xml:space="preserve">P08670</t>
  </si>
  <si>
    <t xml:space="preserve">Vimentin</t>
  </si>
  <si>
    <t xml:space="preserve">VIM</t>
  </si>
  <si>
    <t xml:space="preserve">&gt;sp|P08670|VIME_HUMAN Vimentin OS=Homo sapiens GN=VIM PE=1 SV=4</t>
  </si>
  <si>
    <t xml:space="preserve">Q9UI12</t>
  </si>
  <si>
    <t xml:space="preserve">V-type proton ATPase subunit H</t>
  </si>
  <si>
    <t xml:space="preserve">ATP6V1H</t>
  </si>
  <si>
    <t xml:space="preserve">&gt;sp|Q9UI12|VATH_HUMAN V-type proton ATPase subunit H OS=Homo sapiens GN=ATP6V1H PE=1 SV=1</t>
  </si>
  <si>
    <t xml:space="preserve">Q2M389</t>
  </si>
  <si>
    <t xml:space="preserve">WASH complex subunit 7</t>
  </si>
  <si>
    <t xml:space="preserve">KIAA1033</t>
  </si>
  <si>
    <t xml:space="preserve">&gt;sp|Q2M389|WASH7_HUMAN WASH complex subunit 7 OS=Homo sapiens GN=KIAA1033 PE=1 SV=2</t>
  </si>
  <si>
    <t xml:space="preserve">Q9H7D7</t>
  </si>
  <si>
    <t xml:space="preserve">WD repeat-containing protein 26</t>
  </si>
  <si>
    <t xml:space="preserve">WDR26</t>
  </si>
  <si>
    <t xml:space="preserve">&gt;sp|Q9H7D7|WDR26_HUMAN WD repeat-containing protein 26 OS=Homo sapiens GN=WDR26 PE=1 SV=3</t>
  </si>
  <si>
    <t xml:space="preserve">Q8NI36</t>
  </si>
  <si>
    <t xml:space="preserve">WD repeat-containing protein 36</t>
  </si>
  <si>
    <t xml:space="preserve">WDR36</t>
  </si>
  <si>
    <t xml:space="preserve">&gt;sp|Q8NI36|WDR36_HUMAN WD repeat-containing protein 36 OS=Homo sapiens GN=WDR36 PE=1 SV=1</t>
  </si>
  <si>
    <t xml:space="preserve">Q15061</t>
  </si>
  <si>
    <t xml:space="preserve">WD repeat-containing protein 43</t>
  </si>
  <si>
    <t xml:space="preserve">WDR43</t>
  </si>
  <si>
    <t xml:space="preserve">&gt;sp|Q15061|WDR43_HUMAN WD repeat-containing protein 43 OS=Homo sapiens GN=WDR43 PE=1 SV=3</t>
  </si>
  <si>
    <t xml:space="preserve">Q9GZS3</t>
  </si>
  <si>
    <t xml:space="preserve">WD repeat-containing protein 61</t>
  </si>
  <si>
    <t xml:space="preserve">WDR61</t>
  </si>
  <si>
    <t xml:space="preserve">&gt;sp|Q9GZS3|WDR61_HUMAN WD repeat-containing protein 61 OS=Homo sapiens GN=WDR61 PE=1 SV=1</t>
  </si>
  <si>
    <t xml:space="preserve">Q6UXN9</t>
  </si>
  <si>
    <t xml:space="preserve">WD repeat-containing protein 82</t>
  </si>
  <si>
    <t xml:space="preserve">WDR82</t>
  </si>
  <si>
    <t xml:space="preserve">&gt;sp|Q6UXN9|WDR82_HUMAN WD repeat-containing protein 82 OS=Homo sapiens GN=WDR82 PE=1 SV=1</t>
  </si>
  <si>
    <t xml:space="preserve">P12955</t>
  </si>
  <si>
    <t xml:space="preserve">Xaa-Pro dipeptidase</t>
  </si>
  <si>
    <t xml:space="preserve">PEPD</t>
  </si>
  <si>
    <t xml:space="preserve">&gt;sp|P12955|PEPD_HUMAN Xaa-Pro dipeptidase OS=Homo sapiens GN=PEPD PE=1 SV=3</t>
  </si>
  <si>
    <t xml:space="preserve">Q96H79</t>
  </si>
  <si>
    <t xml:space="preserve">Zinc finger CCCH-type antiviral protein 1-like</t>
  </si>
  <si>
    <t xml:space="preserve">ZC3HAV1L</t>
  </si>
  <si>
    <t xml:space="preserve">&gt;sp|Q96H79|ZCCHL_HUMAN Zinc finger CCCH-type antiviral protein 1-like OS=Homo sapiens GN=ZC3HAV1L PE=1 SV=2</t>
  </si>
  <si>
    <t xml:space="preserve">O75312</t>
  </si>
  <si>
    <t xml:space="preserve">Zinc finger protein ZPR1</t>
  </si>
  <si>
    <t xml:space="preserve">ZNF259</t>
  </si>
  <si>
    <t xml:space="preserve">&gt;sp|O75312|ZPR1_HUMAN Zinc finger protein ZPR1 OS=Homo sapiens GN=ZNF259 PE=1 SV=1</t>
  </si>
  <si>
    <t xml:space="preserve">Q96KR1</t>
  </si>
  <si>
    <t xml:space="preserve">Zinc finger RNA-binding protein</t>
  </si>
  <si>
    <t xml:space="preserve">ZFR</t>
  </si>
  <si>
    <t xml:space="preserve">&gt;sp|Q96KR1|ZFR_HUMAN Zinc finger RNA-binding protein OS=Homo sapiens GN=ZFR PE=1 SV=2</t>
  </si>
  <si>
    <t xml:space="preserve">Q15942</t>
  </si>
  <si>
    <t xml:space="preserve">Zyxin</t>
  </si>
  <si>
    <t xml:space="preserve">ZYX</t>
  </si>
  <si>
    <t xml:space="preserve">&gt;sp|Q15942|ZYX_HUMAN Zyxin OS=Homo sapiens GN=ZYX PE=1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K17" activeCellId="0" sqref="K17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8.12"/>
    <col collapsed="false" customWidth="true" hidden="false" outlineLevel="0" max="2" min="2" style="1" width="14.62"/>
    <col collapsed="false" customWidth="true" hidden="false" outlineLevel="0" max="4" min="3" style="1" width="10.87"/>
    <col collapsed="false" customWidth="true" hidden="false" outlineLevel="0" max="5" min="5" style="1" width="11.24"/>
    <col collapsed="false" customWidth="true" hidden="false" outlineLevel="0" max="7" min="6" style="1" width="10.12"/>
    <col collapsed="false" customWidth="true" hidden="false" outlineLevel="0" max="11" min="8" style="1" width="12.75"/>
    <col collapsed="false" customWidth="true" hidden="false" outlineLevel="0" max="12" min="12" style="1" width="9.87"/>
    <col collapsed="false" customWidth="true" hidden="false" outlineLevel="0" max="13" min="13" style="1" width="12.25"/>
    <col collapsed="false" customWidth="false" hidden="false" outlineLevel="0" max="27" min="14" style="1" width="8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3.5" hidden="false" customHeight="false" outlineLevel="0" collapsed="false">
      <c r="A2" s="1" t="s">
        <v>15</v>
      </c>
      <c r="B2" s="1" t="s">
        <v>16</v>
      </c>
      <c r="C2" s="1" t="s">
        <v>17</v>
      </c>
      <c r="D2" s="1" t="s">
        <v>18</v>
      </c>
      <c r="E2" s="1" t="n">
        <v>0</v>
      </c>
      <c r="F2" s="1" t="n">
        <v>0</v>
      </c>
      <c r="G2" s="1" t="n">
        <f aca="false">(E2+F2)/2</f>
        <v>0</v>
      </c>
      <c r="H2" s="1" t="n">
        <v>75673000</v>
      </c>
      <c r="I2" s="1" t="n">
        <v>81384000</v>
      </c>
      <c r="J2" s="1" t="n">
        <f aca="false">(H2+I2)/2</f>
        <v>78528500</v>
      </c>
      <c r="K2" s="1" t="e">
        <f aca="false">(J2*1.021)/(G2*0.905)</f>
        <v>#DIV/0!</v>
      </c>
      <c r="L2" s="1" t="n">
        <v>1.18E-017</v>
      </c>
      <c r="M2" s="1" t="n">
        <v>3</v>
      </c>
      <c r="N2" s="1" t="n">
        <v>27.774</v>
      </c>
      <c r="O2" s="1" t="n">
        <v>248</v>
      </c>
    </row>
    <row r="3" customFormat="false" ht="13.5" hidden="false" customHeight="false" outlineLevel="0" collapsed="false">
      <c r="A3" s="1" t="s">
        <v>19</v>
      </c>
      <c r="B3" s="1" t="s">
        <v>20</v>
      </c>
      <c r="C3" s="1" t="s">
        <v>21</v>
      </c>
      <c r="D3" s="1" t="s">
        <v>22</v>
      </c>
      <c r="E3" s="1" t="n">
        <v>54298000</v>
      </c>
      <c r="F3" s="1" t="n">
        <v>69719000</v>
      </c>
      <c r="G3" s="1" t="n">
        <f aca="false">(E3+F3)/2</f>
        <v>62008500</v>
      </c>
      <c r="H3" s="1" t="n">
        <v>0</v>
      </c>
      <c r="I3" s="1" t="n">
        <v>60451000</v>
      </c>
      <c r="J3" s="1" t="n">
        <f aca="false">(H3+I3)/2</f>
        <v>30225500</v>
      </c>
      <c r="K3" s="1" t="n">
        <f aca="false">(J3*1.021)/(G3*0.905)</f>
        <v>0.549919893801763</v>
      </c>
      <c r="L3" s="1" t="n">
        <v>5.58E-007</v>
      </c>
      <c r="M3" s="1" t="n">
        <v>2</v>
      </c>
      <c r="N3" s="1" t="n">
        <v>34.577</v>
      </c>
      <c r="O3" s="1" t="n">
        <v>310</v>
      </c>
    </row>
    <row r="4" customFormat="false" ht="13.5" hidden="false" customHeight="false" outlineLevel="0" collapsed="false">
      <c r="A4" s="1" t="s">
        <v>23</v>
      </c>
      <c r="B4" s="1" t="s">
        <v>24</v>
      </c>
      <c r="C4" s="1" t="s">
        <v>25</v>
      </c>
      <c r="D4" s="1" t="s">
        <v>26</v>
      </c>
      <c r="E4" s="1" t="n">
        <v>97357000</v>
      </c>
      <c r="F4" s="1" t="n">
        <v>99609000</v>
      </c>
      <c r="G4" s="1" t="n">
        <f aca="false">(E4+F4)/2</f>
        <v>98483000</v>
      </c>
      <c r="H4" s="1" t="n">
        <v>0</v>
      </c>
      <c r="I4" s="1" t="n">
        <v>86620000</v>
      </c>
      <c r="J4" s="1" t="n">
        <f aca="false">(H4+I4)/2</f>
        <v>43310000</v>
      </c>
      <c r="K4" s="1" t="n">
        <f aca="false">(J4*1.021)/(G4*0.905)</f>
        <v>0.496139811100135</v>
      </c>
      <c r="L4" s="1" t="n">
        <v>2.67E-005</v>
      </c>
      <c r="M4" s="1" t="n">
        <v>2</v>
      </c>
      <c r="N4" s="1" t="n">
        <v>20.63</v>
      </c>
      <c r="O4" s="1" t="n">
        <v>181</v>
      </c>
    </row>
    <row r="5" customFormat="false" ht="13.5" hidden="false" customHeight="false" outlineLevel="0" collapsed="false">
      <c r="A5" s="1" t="s">
        <v>27</v>
      </c>
      <c r="B5" s="1" t="s">
        <v>28</v>
      </c>
      <c r="C5" s="1" t="s">
        <v>29</v>
      </c>
      <c r="D5" s="1" t="s">
        <v>30</v>
      </c>
      <c r="E5" s="1" t="n">
        <v>40463000</v>
      </c>
      <c r="F5" s="1" t="n">
        <v>53159000</v>
      </c>
      <c r="G5" s="1" t="n">
        <f aca="false">(E5+F5)/2</f>
        <v>46811000</v>
      </c>
      <c r="H5" s="1" t="n">
        <v>0</v>
      </c>
      <c r="I5" s="1" t="n">
        <v>35069000</v>
      </c>
      <c r="J5" s="1" t="n">
        <f aca="false">(H5+I5)/2</f>
        <v>17534500</v>
      </c>
      <c r="K5" s="1" t="n">
        <f aca="false">(J5*1.021)/(G5*0.905)</f>
        <v>0.422593322554516</v>
      </c>
      <c r="L5" s="1" t="n">
        <v>1.15E-006</v>
      </c>
      <c r="M5" s="1" t="n">
        <v>2</v>
      </c>
      <c r="N5" s="1" t="n">
        <v>47.611</v>
      </c>
      <c r="O5" s="1" t="n">
        <v>414</v>
      </c>
    </row>
    <row r="6" customFormat="false" ht="13.5" hidden="false" customHeight="false" outlineLevel="0" collapsed="false">
      <c r="A6" s="1" t="s">
        <v>31</v>
      </c>
      <c r="B6" s="1" t="s">
        <v>32</v>
      </c>
      <c r="C6" s="1" t="s">
        <v>33</v>
      </c>
      <c r="D6" s="1" t="s">
        <v>34</v>
      </c>
      <c r="E6" s="1" t="n">
        <v>46105000</v>
      </c>
      <c r="F6" s="1" t="n">
        <v>49698000</v>
      </c>
      <c r="G6" s="1" t="n">
        <f aca="false">(E6+F6)/2</f>
        <v>47901500</v>
      </c>
      <c r="H6" s="1" t="n">
        <v>0</v>
      </c>
      <c r="I6" s="1" t="n">
        <v>0</v>
      </c>
      <c r="J6" s="1" t="n">
        <f aca="false">(H6+I6)/2</f>
        <v>0</v>
      </c>
      <c r="K6" s="1" t="n">
        <f aca="false">(J6*1.021)/(G6*0.905)</f>
        <v>0</v>
      </c>
      <c r="L6" s="1" t="n">
        <v>7.55E-007</v>
      </c>
      <c r="M6" s="1" t="n">
        <v>2</v>
      </c>
      <c r="N6" s="1" t="n">
        <v>45.566</v>
      </c>
      <c r="O6" s="1" t="n">
        <v>398</v>
      </c>
    </row>
    <row r="7" customFormat="false" ht="13.5" hidden="false" customHeight="false" outlineLevel="0" collapsed="false">
      <c r="A7" s="1" t="s">
        <v>35</v>
      </c>
      <c r="B7" s="1" t="s">
        <v>36</v>
      </c>
      <c r="C7" s="1" t="s">
        <v>37</v>
      </c>
      <c r="D7" s="1" t="s">
        <v>38</v>
      </c>
      <c r="E7" s="1" t="n">
        <v>0</v>
      </c>
      <c r="F7" s="1" t="n">
        <v>0</v>
      </c>
      <c r="G7" s="1" t="n">
        <f aca="false">(E7+F7)/2</f>
        <v>0</v>
      </c>
      <c r="H7" s="1" t="n">
        <v>34806000</v>
      </c>
      <c r="I7" s="1" t="n">
        <v>0</v>
      </c>
      <c r="J7" s="1" t="n">
        <f aca="false">(H7+I7)/2</f>
        <v>17403000</v>
      </c>
      <c r="K7" s="1" t="e">
        <f aca="false">(J7*1.021)/(G7*0.905)</f>
        <v>#DIV/0!</v>
      </c>
      <c r="L7" s="1" t="n">
        <v>0.00019497</v>
      </c>
      <c r="M7" s="1" t="n">
        <v>2</v>
      </c>
      <c r="N7" s="1" t="n">
        <v>36.844</v>
      </c>
      <c r="O7" s="1" t="n">
        <v>323</v>
      </c>
    </row>
    <row r="8" customFormat="false" ht="13.5" hidden="false" customHeight="false" outlineLevel="0" collapsed="false">
      <c r="A8" s="1" t="s">
        <v>39</v>
      </c>
      <c r="B8" s="1" t="s">
        <v>40</v>
      </c>
      <c r="C8" s="1" t="s">
        <v>41</v>
      </c>
      <c r="D8" s="1" t="s">
        <v>42</v>
      </c>
      <c r="E8" s="1" t="n">
        <v>0</v>
      </c>
      <c r="F8" s="1" t="n">
        <v>0</v>
      </c>
      <c r="G8" s="1" t="n">
        <f aca="false">(E8+F8)/2</f>
        <v>0</v>
      </c>
      <c r="H8" s="1" t="n">
        <v>109370000</v>
      </c>
      <c r="I8" s="1" t="n">
        <v>79901000</v>
      </c>
      <c r="J8" s="1" t="n">
        <f aca="false">(H8+I8)/2</f>
        <v>94635500</v>
      </c>
      <c r="K8" s="1" t="e">
        <f aca="false">(J8*1.021)/(G8*0.905)</f>
        <v>#DIV/0!</v>
      </c>
      <c r="L8" s="1" t="n">
        <v>4.09E-010</v>
      </c>
      <c r="M8" s="1" t="n">
        <v>2</v>
      </c>
      <c r="N8" s="1" t="n">
        <v>19.108</v>
      </c>
      <c r="O8" s="1" t="n">
        <v>174</v>
      </c>
    </row>
    <row r="9" customFormat="false" ht="13.5" hidden="false" customHeight="false" outlineLevel="0" collapsed="false">
      <c r="A9" s="1" t="s">
        <v>43</v>
      </c>
      <c r="B9" s="1" t="s">
        <v>44</v>
      </c>
      <c r="C9" s="1" t="s">
        <v>45</v>
      </c>
      <c r="D9" s="1" t="s">
        <v>46</v>
      </c>
      <c r="E9" s="1" t="n">
        <v>39130000</v>
      </c>
      <c r="F9" s="1" t="n">
        <v>40230000</v>
      </c>
      <c r="G9" s="1" t="n">
        <f aca="false">(E9+F9)/2</f>
        <v>39680000</v>
      </c>
      <c r="H9" s="1" t="n">
        <v>36549000</v>
      </c>
      <c r="I9" s="1" t="n">
        <v>0</v>
      </c>
      <c r="J9" s="1" t="n">
        <f aca="false">(H9+I9)/2</f>
        <v>18274500</v>
      </c>
      <c r="K9" s="1" t="n">
        <f aca="false">(J9*1.021)/(G9*0.905)</f>
        <v>0.519578297651934</v>
      </c>
      <c r="L9" s="1" t="n">
        <v>1.15E-014</v>
      </c>
      <c r="M9" s="1" t="n">
        <v>3</v>
      </c>
      <c r="N9" s="1" t="n">
        <v>115.93</v>
      </c>
      <c r="O9" s="1" t="n">
        <v>1023</v>
      </c>
    </row>
    <row r="10" customFormat="false" ht="13.5" hidden="false" customHeight="false" outlineLevel="0" collapsed="false">
      <c r="A10" s="1" t="s">
        <v>47</v>
      </c>
      <c r="B10" s="1" t="s">
        <v>48</v>
      </c>
      <c r="C10" s="1" t="s">
        <v>49</v>
      </c>
      <c r="D10" s="1" t="s">
        <v>50</v>
      </c>
      <c r="E10" s="1" t="n">
        <v>60456000</v>
      </c>
      <c r="F10" s="1" t="n">
        <v>135830000</v>
      </c>
      <c r="G10" s="1" t="n">
        <f aca="false">(E10+F10)/2</f>
        <v>98143000</v>
      </c>
      <c r="H10" s="1" t="n">
        <v>48406000</v>
      </c>
      <c r="I10" s="1" t="n">
        <v>0</v>
      </c>
      <c r="J10" s="1" t="n">
        <f aca="false">(H10+I10)/2</f>
        <v>24203000</v>
      </c>
      <c r="K10" s="1" t="n">
        <f aca="false">(J10*1.021)/(G10*0.905)</f>
        <v>0.278219159628556</v>
      </c>
      <c r="L10" s="1" t="n">
        <v>3.85E-006</v>
      </c>
      <c r="M10" s="1" t="n">
        <v>2</v>
      </c>
      <c r="N10" s="1" t="n">
        <v>40.063</v>
      </c>
      <c r="O10" s="1" t="n">
        <v>349</v>
      </c>
    </row>
    <row r="11" customFormat="false" ht="13.5" hidden="false" customHeight="false" outlineLevel="0" collapsed="false">
      <c r="A11" s="1" t="s">
        <v>51</v>
      </c>
      <c r="B11" s="1" t="s">
        <v>52</v>
      </c>
      <c r="C11" s="1" t="s">
        <v>53</v>
      </c>
      <c r="D11" s="1" t="s">
        <v>54</v>
      </c>
      <c r="E11" s="1" t="n">
        <v>0</v>
      </c>
      <c r="F11" s="1" t="n">
        <v>53008000</v>
      </c>
      <c r="G11" s="1" t="n">
        <f aca="false">(E11+F11)/2</f>
        <v>26504000</v>
      </c>
      <c r="H11" s="1" t="n">
        <v>67786000</v>
      </c>
      <c r="I11" s="1" t="n">
        <v>55480000</v>
      </c>
      <c r="J11" s="1" t="n">
        <f aca="false">(H11+I11)/2</f>
        <v>61633000</v>
      </c>
      <c r="K11" s="1" t="n">
        <f aca="false">(J11*1.021)/(G11*0.905)</f>
        <v>2.62348779210643</v>
      </c>
      <c r="L11" s="1" t="n">
        <v>1.65E-008</v>
      </c>
      <c r="M11" s="1" t="n">
        <v>4</v>
      </c>
      <c r="N11" s="1" t="n">
        <v>36.908</v>
      </c>
      <c r="O11" s="1" t="n">
        <v>325</v>
      </c>
    </row>
    <row r="12" customFormat="false" ht="13.5" hidden="false" customHeight="false" outlineLevel="0" collapsed="false">
      <c r="A12" s="1" t="s">
        <v>55</v>
      </c>
      <c r="B12" s="1" t="s">
        <v>56</v>
      </c>
      <c r="C12" s="1" t="s">
        <v>57</v>
      </c>
      <c r="D12" s="1" t="s">
        <v>58</v>
      </c>
      <c r="E12" s="1" t="n">
        <v>22540000</v>
      </c>
      <c r="F12" s="1" t="n">
        <v>23751000</v>
      </c>
      <c r="G12" s="1" t="n">
        <f aca="false">(E12+F12)/2</f>
        <v>23145500</v>
      </c>
      <c r="H12" s="1" t="n">
        <v>0</v>
      </c>
      <c r="I12" s="1" t="n">
        <v>0</v>
      </c>
      <c r="J12" s="1" t="n">
        <f aca="false">(H12+I12)/2</f>
        <v>0</v>
      </c>
      <c r="K12" s="1" t="n">
        <f aca="false">(J12*1.021)/(G12*0.905)</f>
        <v>0</v>
      </c>
      <c r="L12" s="1" t="n">
        <v>0.00024905</v>
      </c>
      <c r="M12" s="1" t="n">
        <v>2</v>
      </c>
      <c r="N12" s="1" t="n">
        <v>20.692</v>
      </c>
      <c r="O12" s="1" t="n">
        <v>178</v>
      </c>
    </row>
    <row r="13" customFormat="false" ht="13.5" hidden="false" customHeight="false" outlineLevel="0" collapsed="false">
      <c r="A13" s="1" t="s">
        <v>59</v>
      </c>
      <c r="B13" s="1" t="s">
        <v>60</v>
      </c>
      <c r="C13" s="1" t="s">
        <v>61</v>
      </c>
      <c r="D13" s="1" t="s">
        <v>62</v>
      </c>
      <c r="E13" s="1" t="n">
        <v>0</v>
      </c>
      <c r="F13" s="1" t="n">
        <v>0</v>
      </c>
      <c r="G13" s="1" t="n">
        <f aca="false">(E13+F13)/2</f>
        <v>0</v>
      </c>
      <c r="H13" s="1" t="n">
        <v>0</v>
      </c>
      <c r="I13" s="1" t="n">
        <v>29256000</v>
      </c>
      <c r="J13" s="1" t="n">
        <f aca="false">(H13+I13)/2</f>
        <v>14628000</v>
      </c>
      <c r="K13" s="1" t="e">
        <f aca="false">(J13*1.021)/(G13*0.905)</f>
        <v>#DIV/0!</v>
      </c>
      <c r="L13" s="1" t="n">
        <v>6.48E-007</v>
      </c>
      <c r="M13" s="1" t="n">
        <v>2</v>
      </c>
      <c r="N13" s="1" t="n">
        <v>44.596</v>
      </c>
      <c r="O13" s="1" t="n">
        <v>380</v>
      </c>
    </row>
    <row r="14" customFormat="false" ht="13.5" hidden="false" customHeight="false" outlineLevel="0" collapsed="false">
      <c r="A14" s="1" t="s">
        <v>63</v>
      </c>
      <c r="B14" s="1" t="s">
        <v>64</v>
      </c>
      <c r="C14" s="1" t="s">
        <v>65</v>
      </c>
      <c r="D14" s="1" t="s">
        <v>66</v>
      </c>
      <c r="E14" s="1" t="n">
        <v>0</v>
      </c>
      <c r="F14" s="1" t="n">
        <v>30287000</v>
      </c>
      <c r="G14" s="1" t="n">
        <f aca="false">(E14+F14)/2</f>
        <v>15143500</v>
      </c>
      <c r="H14" s="1" t="n">
        <v>0</v>
      </c>
      <c r="I14" s="1" t="n">
        <v>0</v>
      </c>
      <c r="J14" s="1" t="n">
        <f aca="false">(H14+I14)/2</f>
        <v>0</v>
      </c>
      <c r="K14" s="1" t="n">
        <f aca="false">(J14*1.021)/(G14*0.905)</f>
        <v>0</v>
      </c>
      <c r="L14" s="1" t="n">
        <v>8.12E-012</v>
      </c>
      <c r="M14" s="1" t="n">
        <v>3</v>
      </c>
      <c r="N14" s="1" t="n">
        <v>34.919</v>
      </c>
      <c r="O14" s="1" t="n">
        <v>311</v>
      </c>
    </row>
    <row r="15" customFormat="false" ht="13.5" hidden="false" customHeight="false" outlineLevel="0" collapsed="false">
      <c r="A15" s="1" t="s">
        <v>67</v>
      </c>
      <c r="B15" s="1" t="s">
        <v>68</v>
      </c>
      <c r="C15" s="1" t="s">
        <v>69</v>
      </c>
      <c r="D15" s="1" t="s">
        <v>70</v>
      </c>
      <c r="E15" s="1" t="n">
        <v>0</v>
      </c>
      <c r="F15" s="1" t="n">
        <v>40709000</v>
      </c>
      <c r="G15" s="1" t="n">
        <f aca="false">(E15+F15)/2</f>
        <v>20354500</v>
      </c>
      <c r="H15" s="1" t="n">
        <v>47419000</v>
      </c>
      <c r="I15" s="1" t="n">
        <v>42057000</v>
      </c>
      <c r="J15" s="1" t="n">
        <f aca="false">(H15+I15)/2</f>
        <v>44738000</v>
      </c>
      <c r="K15" s="1" t="n">
        <f aca="false">(J15*1.021)/(G15*0.905)</f>
        <v>2.47966658383468</v>
      </c>
      <c r="L15" s="1" t="n">
        <v>3.58E-011</v>
      </c>
      <c r="M15" s="1" t="n">
        <v>2</v>
      </c>
      <c r="N15" s="1" t="n">
        <v>37.535</v>
      </c>
      <c r="O15" s="1" t="n">
        <v>332</v>
      </c>
    </row>
    <row r="16" customFormat="false" ht="13.5" hidden="false" customHeight="false" outlineLevel="0" collapsed="false">
      <c r="A16" s="1" t="s">
        <v>71</v>
      </c>
      <c r="B16" s="1" t="s">
        <v>72</v>
      </c>
      <c r="C16" s="1" t="s">
        <v>73</v>
      </c>
      <c r="D16" s="1" t="s">
        <v>74</v>
      </c>
      <c r="E16" s="1" t="n">
        <v>67102000</v>
      </c>
      <c r="F16" s="1" t="n">
        <v>59087000</v>
      </c>
      <c r="G16" s="1" t="n">
        <f aca="false">(E16+F16)/2</f>
        <v>63094500</v>
      </c>
      <c r="H16" s="1" t="n">
        <v>0</v>
      </c>
      <c r="I16" s="1" t="n">
        <v>29954000</v>
      </c>
      <c r="J16" s="1" t="n">
        <f aca="false">(H16+I16)/2</f>
        <v>14977000</v>
      </c>
      <c r="K16" s="1" t="n">
        <f aca="false">(J16*1.021)/(G16*0.905)</f>
        <v>0.267799948765793</v>
      </c>
      <c r="L16" s="1" t="n">
        <v>9.16E-008</v>
      </c>
      <c r="M16" s="1" t="n">
        <v>2</v>
      </c>
      <c r="N16" s="1" t="n">
        <v>19.198</v>
      </c>
      <c r="O16" s="1" t="n">
        <v>166</v>
      </c>
    </row>
    <row r="17" customFormat="false" ht="13.5" hidden="false" customHeight="false" outlineLevel="0" collapsed="false">
      <c r="A17" s="1" t="s">
        <v>75</v>
      </c>
      <c r="B17" s="1" t="s">
        <v>76</v>
      </c>
      <c r="C17" s="1" t="s">
        <v>77</v>
      </c>
      <c r="D17" s="1" t="s">
        <v>78</v>
      </c>
      <c r="E17" s="1" t="n">
        <v>25963000</v>
      </c>
      <c r="F17" s="1" t="n">
        <v>37983000</v>
      </c>
      <c r="G17" s="1" t="n">
        <f aca="false">(E17+F17)/2</f>
        <v>31973000</v>
      </c>
      <c r="H17" s="1" t="n">
        <v>0</v>
      </c>
      <c r="I17" s="1" t="n">
        <v>0</v>
      </c>
      <c r="J17" s="1" t="n">
        <f aca="false">(H17+I17)/2</f>
        <v>0</v>
      </c>
      <c r="K17" s="1" t="n">
        <f aca="false">(J17*1.021)/(G17*0.905)</f>
        <v>0</v>
      </c>
      <c r="L17" s="1" t="n">
        <v>6.1E-008</v>
      </c>
      <c r="M17" s="1" t="n">
        <v>2</v>
      </c>
      <c r="N17" s="1" t="n">
        <v>18.325</v>
      </c>
      <c r="O17" s="1" t="n">
        <v>158</v>
      </c>
    </row>
    <row r="18" customFormat="false" ht="13.5" hidden="false" customHeight="false" outlineLevel="0" collapsed="false">
      <c r="A18" s="1" t="s">
        <v>79</v>
      </c>
      <c r="B18" s="1" t="s">
        <v>80</v>
      </c>
      <c r="C18" s="1" t="s">
        <v>81</v>
      </c>
      <c r="D18" s="1" t="s">
        <v>82</v>
      </c>
      <c r="E18" s="1" t="n">
        <v>0</v>
      </c>
      <c r="F18" s="1" t="n">
        <v>0</v>
      </c>
      <c r="G18" s="1" t="n">
        <f aca="false">(E18+F18)/2</f>
        <v>0</v>
      </c>
      <c r="H18" s="1" t="n">
        <v>65699000</v>
      </c>
      <c r="I18" s="1" t="n">
        <v>69327000</v>
      </c>
      <c r="J18" s="1" t="n">
        <f aca="false">(H18+I18)/2</f>
        <v>67513000</v>
      </c>
      <c r="K18" s="1" t="e">
        <f aca="false">(J18*1.021)/(G18*0.905)</f>
        <v>#DIV/0!</v>
      </c>
      <c r="L18" s="1" t="n">
        <v>3.66E-008</v>
      </c>
      <c r="M18" s="1" t="n">
        <v>3</v>
      </c>
      <c r="N18" s="1" t="n">
        <v>35.329</v>
      </c>
      <c r="O18" s="1" t="n">
        <v>336</v>
      </c>
    </row>
    <row r="19" customFormat="false" ht="13.5" hidden="false" customHeight="false" outlineLevel="0" collapsed="false">
      <c r="A19" s="1" t="s">
        <v>83</v>
      </c>
      <c r="B19" s="1" t="s">
        <v>84</v>
      </c>
      <c r="C19" s="1" t="s">
        <v>85</v>
      </c>
      <c r="D19" s="1" t="s">
        <v>86</v>
      </c>
      <c r="E19" s="1" t="n">
        <v>0</v>
      </c>
      <c r="F19" s="1" t="n">
        <v>24243000</v>
      </c>
      <c r="G19" s="1" t="n">
        <f aca="false">(E19+F19)/2</f>
        <v>12121500</v>
      </c>
      <c r="H19" s="1" t="n">
        <v>0</v>
      </c>
      <c r="I19" s="1" t="n">
        <v>0</v>
      </c>
      <c r="J19" s="1" t="n">
        <f aca="false">(H19+I19)/2</f>
        <v>0</v>
      </c>
      <c r="K19" s="1" t="n">
        <f aca="false">(J19*1.021)/(G19*0.905)</f>
        <v>0</v>
      </c>
      <c r="L19" s="1" t="n">
        <v>1.88E-006</v>
      </c>
      <c r="M19" s="1" t="n">
        <v>2</v>
      </c>
      <c r="N19" s="1" t="n">
        <v>43.482</v>
      </c>
      <c r="O19" s="1" t="n">
        <v>386</v>
      </c>
    </row>
    <row r="20" customFormat="false" ht="13.5" hidden="false" customHeight="false" outlineLevel="0" collapsed="false">
      <c r="A20" s="1" t="s">
        <v>87</v>
      </c>
      <c r="B20" s="1" t="s">
        <v>88</v>
      </c>
      <c r="C20" s="1" t="s">
        <v>89</v>
      </c>
      <c r="D20" s="1" t="s">
        <v>90</v>
      </c>
      <c r="E20" s="1" t="n">
        <v>664430000</v>
      </c>
      <c r="F20" s="1" t="n">
        <v>645090000</v>
      </c>
      <c r="G20" s="1" t="n">
        <f aca="false">(E20+F20)/2</f>
        <v>654760000</v>
      </c>
      <c r="H20" s="1" t="n">
        <v>0</v>
      </c>
      <c r="I20" s="1" t="n">
        <v>0</v>
      </c>
      <c r="J20" s="1" t="n">
        <f aca="false">(H20+I20)/2</f>
        <v>0</v>
      </c>
      <c r="K20" s="1" t="n">
        <f aca="false">(J20*1.021)/(G20*0.905)</f>
        <v>0</v>
      </c>
      <c r="L20" s="1" t="n">
        <v>7.4E-013</v>
      </c>
      <c r="M20" s="1" t="n">
        <v>2</v>
      </c>
      <c r="N20" s="1" t="n">
        <v>7.8409</v>
      </c>
      <c r="O20" s="1" t="n">
        <v>69</v>
      </c>
    </row>
    <row r="21" customFormat="false" ht="13.5" hidden="false" customHeight="false" outlineLevel="0" collapsed="false">
      <c r="A21" s="1" t="s">
        <v>91</v>
      </c>
      <c r="B21" s="1" t="s">
        <v>92</v>
      </c>
      <c r="C21" s="1" t="s">
        <v>93</v>
      </c>
      <c r="D21" s="1" t="s">
        <v>94</v>
      </c>
      <c r="E21" s="1" t="n">
        <v>55680000</v>
      </c>
      <c r="F21" s="1" t="n">
        <v>57782000</v>
      </c>
      <c r="G21" s="1" t="n">
        <f aca="false">(E21+F21)/2</f>
        <v>56731000</v>
      </c>
      <c r="H21" s="1" t="n">
        <v>89159000</v>
      </c>
      <c r="I21" s="1" t="n">
        <v>81324000</v>
      </c>
      <c r="J21" s="1" t="n">
        <f aca="false">(H21+I21)/2</f>
        <v>85241500</v>
      </c>
      <c r="K21" s="1" t="n">
        <f aca="false">(J21*1.021)/(G21*0.905)</f>
        <v>1.69514872504349</v>
      </c>
      <c r="L21" s="1" t="n">
        <v>1.45E-019</v>
      </c>
      <c r="M21" s="1" t="n">
        <v>5</v>
      </c>
      <c r="N21" s="1" t="n">
        <v>108.58</v>
      </c>
      <c r="O21" s="1" t="n">
        <v>950</v>
      </c>
    </row>
    <row r="22" customFormat="false" ht="13.5" hidden="false" customHeight="false" outlineLevel="0" collapsed="false">
      <c r="A22" s="1" t="s">
        <v>95</v>
      </c>
      <c r="B22" s="1" t="s">
        <v>96</v>
      </c>
      <c r="C22" s="1" t="s">
        <v>97</v>
      </c>
      <c r="D22" s="1" t="s">
        <v>98</v>
      </c>
      <c r="E22" s="1" t="n">
        <v>0</v>
      </c>
      <c r="F22" s="1" t="n">
        <v>0</v>
      </c>
      <c r="G22" s="1" t="n">
        <f aca="false">(E22+F22)/2</f>
        <v>0</v>
      </c>
      <c r="H22" s="1" t="n">
        <v>0</v>
      </c>
      <c r="I22" s="1" t="n">
        <v>8861600</v>
      </c>
      <c r="J22" s="1" t="n">
        <f aca="false">(H22+I22)/2</f>
        <v>4430800</v>
      </c>
      <c r="K22" s="1" t="e">
        <f aca="false">(J22*1.021)/(G22*0.905)</f>
        <v>#DIV/0!</v>
      </c>
      <c r="L22" s="1" t="n">
        <v>0.00082118</v>
      </c>
      <c r="M22" s="1" t="n">
        <v>2</v>
      </c>
      <c r="N22" s="1" t="n">
        <v>64.009</v>
      </c>
      <c r="O22" s="1" t="n">
        <v>559</v>
      </c>
    </row>
    <row r="23" customFormat="false" ht="13.5" hidden="false" customHeight="false" outlineLevel="0" collapsed="false">
      <c r="A23" s="1" t="s">
        <v>99</v>
      </c>
      <c r="B23" s="1" t="s">
        <v>100</v>
      </c>
      <c r="C23" s="1" t="s">
        <v>101</v>
      </c>
      <c r="D23" s="1" t="s">
        <v>102</v>
      </c>
      <c r="E23" s="1" t="n">
        <v>0</v>
      </c>
      <c r="F23" s="1" t="n">
        <v>0</v>
      </c>
      <c r="G23" s="1" t="n">
        <f aca="false">(E23+F23)/2</f>
        <v>0</v>
      </c>
      <c r="H23" s="1" t="n">
        <v>34088000</v>
      </c>
      <c r="I23" s="1" t="n">
        <v>0</v>
      </c>
      <c r="J23" s="1" t="n">
        <f aca="false">(H23+I23)/2</f>
        <v>17044000</v>
      </c>
      <c r="K23" s="1" t="e">
        <f aca="false">(J23*1.021)/(G23*0.905)</f>
        <v>#DIV/0!</v>
      </c>
      <c r="L23" s="1" t="n">
        <v>1.45E-006</v>
      </c>
      <c r="M23" s="1" t="n">
        <v>2</v>
      </c>
      <c r="N23" s="1" t="n">
        <v>51.844</v>
      </c>
      <c r="O23" s="1" t="n">
        <v>455</v>
      </c>
    </row>
    <row r="24" customFormat="false" ht="13.5" hidden="false" customHeight="false" outlineLevel="0" collapsed="false">
      <c r="A24" s="1" t="s">
        <v>103</v>
      </c>
      <c r="B24" s="1" t="s">
        <v>104</v>
      </c>
      <c r="C24" s="1" t="s">
        <v>105</v>
      </c>
      <c r="D24" s="1" t="s">
        <v>106</v>
      </c>
      <c r="E24" s="1" t="n">
        <v>1042000000</v>
      </c>
      <c r="F24" s="1" t="n">
        <v>1604200000</v>
      </c>
      <c r="G24" s="1" t="n">
        <f aca="false">(E24+F24)/2</f>
        <v>1323100000</v>
      </c>
      <c r="H24" s="1" t="n">
        <v>515460000</v>
      </c>
      <c r="I24" s="1" t="n">
        <v>564130000</v>
      </c>
      <c r="J24" s="1" t="n">
        <f aca="false">(H24+I24)/2</f>
        <v>539795000</v>
      </c>
      <c r="K24" s="1" t="n">
        <f aca="false">(J24*1.021)/(G24*0.905)</f>
        <v>0.460270722825309</v>
      </c>
      <c r="L24" s="1" t="n">
        <v>1.28E-011</v>
      </c>
      <c r="M24" s="1" t="n">
        <v>3</v>
      </c>
      <c r="N24" s="1" t="n">
        <v>23.432</v>
      </c>
      <c r="O24" s="1" t="n">
        <v>215</v>
      </c>
    </row>
    <row r="25" customFormat="false" ht="13.5" hidden="false" customHeight="false" outlineLevel="0" collapsed="false">
      <c r="A25" s="1" t="s">
        <v>107</v>
      </c>
      <c r="B25" s="1" t="s">
        <v>108</v>
      </c>
      <c r="C25" s="1" t="s">
        <v>109</v>
      </c>
      <c r="D25" s="1" t="s">
        <v>110</v>
      </c>
      <c r="E25" s="1" t="n">
        <v>1221800000</v>
      </c>
      <c r="F25" s="1" t="n">
        <v>1135300000</v>
      </c>
      <c r="G25" s="1" t="n">
        <f aca="false">(E25+F25)/2</f>
        <v>1178550000</v>
      </c>
      <c r="H25" s="1" t="n">
        <v>525370000</v>
      </c>
      <c r="I25" s="1" t="n">
        <v>519730000</v>
      </c>
      <c r="J25" s="1" t="n">
        <f aca="false">(H25+I25)/2</f>
        <v>522550000</v>
      </c>
      <c r="K25" s="1" t="n">
        <f aca="false">(J25*1.021)/(G25*0.905)</f>
        <v>0.500215336244017</v>
      </c>
      <c r="L25" s="1" t="n">
        <v>1.89E-020</v>
      </c>
      <c r="M25" s="1" t="n">
        <v>6</v>
      </c>
      <c r="N25" s="1" t="n">
        <v>20.762</v>
      </c>
      <c r="O25" s="1" t="n">
        <v>176</v>
      </c>
    </row>
    <row r="26" customFormat="false" ht="13.5" hidden="false" customHeight="false" outlineLevel="0" collapsed="false">
      <c r="A26" s="1" t="s">
        <v>111</v>
      </c>
      <c r="B26" s="1" t="s">
        <v>112</v>
      </c>
      <c r="C26" s="1" t="s">
        <v>113</v>
      </c>
      <c r="D26" s="1" t="s">
        <v>114</v>
      </c>
      <c r="E26" s="1" t="n">
        <v>69346000</v>
      </c>
      <c r="F26" s="1" t="n">
        <v>53506000</v>
      </c>
      <c r="G26" s="1" t="n">
        <f aca="false">(E26+F26)/2</f>
        <v>61426000</v>
      </c>
      <c r="H26" s="1" t="n">
        <v>0</v>
      </c>
      <c r="I26" s="1" t="n">
        <v>0</v>
      </c>
      <c r="J26" s="1" t="n">
        <f aca="false">(H26+I26)/2</f>
        <v>0</v>
      </c>
      <c r="K26" s="1" t="n">
        <f aca="false">(J26*1.021)/(G26*0.905)</f>
        <v>0</v>
      </c>
      <c r="L26" s="1" t="n">
        <v>6.71E-009</v>
      </c>
      <c r="M26" s="1" t="n">
        <v>2</v>
      </c>
      <c r="N26" s="1" t="n">
        <v>20.462</v>
      </c>
      <c r="O26" s="1" t="n">
        <v>180</v>
      </c>
    </row>
    <row r="27" customFormat="false" ht="13.5" hidden="false" customHeight="false" outlineLevel="0" collapsed="false">
      <c r="A27" s="1" t="s">
        <v>115</v>
      </c>
      <c r="B27" s="1" t="s">
        <v>116</v>
      </c>
      <c r="C27" s="1" t="s">
        <v>117</v>
      </c>
      <c r="D27" s="1" t="s">
        <v>118</v>
      </c>
      <c r="E27" s="1" t="n">
        <v>992170000</v>
      </c>
      <c r="F27" s="1" t="n">
        <v>1059000000</v>
      </c>
      <c r="G27" s="1" t="n">
        <f aca="false">(E27+F27)/2</f>
        <v>1025585000</v>
      </c>
      <c r="H27" s="1" t="n">
        <v>1673700000</v>
      </c>
      <c r="I27" s="1" t="n">
        <v>1708800000</v>
      </c>
      <c r="J27" s="1" t="n">
        <f aca="false">(H27+I27)/2</f>
        <v>1691250000</v>
      </c>
      <c r="K27" s="1" t="n">
        <f aca="false">(J27*1.021)/(G27*0.905)</f>
        <v>1.86042990637038</v>
      </c>
      <c r="L27" s="1" t="n">
        <v>9.77E-204</v>
      </c>
      <c r="M27" s="1" t="n">
        <v>21</v>
      </c>
      <c r="N27" s="1" t="n">
        <v>85.595</v>
      </c>
      <c r="O27" s="1" t="n">
        <v>784</v>
      </c>
    </row>
    <row r="28" customFormat="false" ht="13.5" hidden="false" customHeight="false" outlineLevel="0" collapsed="false">
      <c r="A28" s="1" t="s">
        <v>119</v>
      </c>
      <c r="B28" s="1" t="s">
        <v>120</v>
      </c>
      <c r="C28" s="1" t="s">
        <v>121</v>
      </c>
      <c r="D28" s="1" t="s">
        <v>122</v>
      </c>
      <c r="E28" s="1" t="n">
        <v>392300000</v>
      </c>
      <c r="F28" s="1" t="n">
        <v>409460000</v>
      </c>
      <c r="G28" s="1" t="n">
        <f aca="false">(E28+F28)/2</f>
        <v>400880000</v>
      </c>
      <c r="H28" s="1" t="n">
        <v>823340000</v>
      </c>
      <c r="I28" s="1" t="n">
        <v>993890000</v>
      </c>
      <c r="J28" s="1" t="n">
        <f aca="false">(H28+I28)/2</f>
        <v>908615000</v>
      </c>
      <c r="K28" s="1" t="n">
        <f aca="false">(J28*1.021)/(G28*0.905)</f>
        <v>2.55707034303538</v>
      </c>
      <c r="L28" s="1" t="n">
        <v>1.76E-032</v>
      </c>
      <c r="M28" s="1" t="n">
        <v>9</v>
      </c>
      <c r="N28" s="1" t="n">
        <v>45.199</v>
      </c>
      <c r="O28" s="1" t="n">
        <v>427</v>
      </c>
    </row>
    <row r="29" customFormat="false" ht="13.5" hidden="false" customHeight="false" outlineLevel="0" collapsed="false">
      <c r="A29" s="1" t="s">
        <v>123</v>
      </c>
      <c r="B29" s="1" t="s">
        <v>124</v>
      </c>
      <c r="C29" s="1" t="s">
        <v>125</v>
      </c>
      <c r="D29" s="1" t="s">
        <v>126</v>
      </c>
      <c r="E29" s="1" t="n">
        <v>0</v>
      </c>
      <c r="F29" s="1" t="n">
        <v>180790000</v>
      </c>
      <c r="G29" s="1" t="n">
        <f aca="false">(E29+F29)/2</f>
        <v>90395000</v>
      </c>
      <c r="H29" s="1" t="n">
        <v>0</v>
      </c>
      <c r="I29" s="1" t="n">
        <v>84665000</v>
      </c>
      <c r="J29" s="1" t="n">
        <f aca="false">(H29+I29)/2</f>
        <v>42332500</v>
      </c>
      <c r="K29" s="1" t="n">
        <f aca="false">(J29*1.021)/(G29*0.905)</f>
        <v>0.528331701962443</v>
      </c>
      <c r="L29" s="1" t="n">
        <v>5.52E-009</v>
      </c>
      <c r="M29" s="1" t="n">
        <v>3</v>
      </c>
      <c r="N29" s="1" t="n">
        <v>20.546</v>
      </c>
      <c r="O29" s="1" t="n">
        <v>178</v>
      </c>
    </row>
    <row r="30" customFormat="false" ht="13.5" hidden="false" customHeight="false" outlineLevel="0" collapsed="false">
      <c r="A30" s="1" t="s">
        <v>127</v>
      </c>
      <c r="B30" s="1" t="s">
        <v>128</v>
      </c>
      <c r="C30" s="1" t="s">
        <v>129</v>
      </c>
      <c r="D30" s="1" t="s">
        <v>130</v>
      </c>
      <c r="E30" s="1" t="n">
        <v>17614000</v>
      </c>
      <c r="F30" s="1" t="n">
        <v>20016000</v>
      </c>
      <c r="G30" s="1" t="n">
        <f aca="false">(E30+F30)/2</f>
        <v>18815000</v>
      </c>
      <c r="H30" s="1" t="n">
        <v>29988000</v>
      </c>
      <c r="I30" s="1" t="n">
        <v>30763000</v>
      </c>
      <c r="J30" s="1" t="n">
        <f aca="false">(H30+I30)/2</f>
        <v>30375500</v>
      </c>
      <c r="K30" s="1" t="n">
        <f aca="false">(J30*1.021)/(G30*0.905)</f>
        <v>1.82136243710569</v>
      </c>
      <c r="L30" s="1" t="n">
        <v>4.28E-007</v>
      </c>
      <c r="M30" s="1" t="n">
        <v>2</v>
      </c>
      <c r="N30" s="1" t="n">
        <v>49.901</v>
      </c>
      <c r="O30" s="1" t="n">
        <v>439</v>
      </c>
    </row>
    <row r="31" customFormat="false" ht="13.5" hidden="false" customHeight="false" outlineLevel="0" collapsed="false">
      <c r="A31" s="1" t="s">
        <v>131</v>
      </c>
      <c r="B31" s="1" t="s">
        <v>132</v>
      </c>
      <c r="C31" s="1" t="s">
        <v>133</v>
      </c>
      <c r="D31" s="1" t="s">
        <v>134</v>
      </c>
      <c r="E31" s="1" t="n">
        <v>675790000</v>
      </c>
      <c r="F31" s="1" t="n">
        <v>702790000</v>
      </c>
      <c r="G31" s="1" t="n">
        <f aca="false">(E31+F31)/2</f>
        <v>689290000</v>
      </c>
      <c r="H31" s="1" t="n">
        <v>316750000</v>
      </c>
      <c r="I31" s="1" t="n">
        <v>293310000</v>
      </c>
      <c r="J31" s="1" t="n">
        <f aca="false">(H31+I31)/2</f>
        <v>305030000</v>
      </c>
      <c r="K31" s="1" t="n">
        <f aca="false">(J31*1.021)/(G31*0.905)</f>
        <v>0.499249616207694</v>
      </c>
      <c r="L31" s="1" t="n">
        <v>3.26E-042</v>
      </c>
      <c r="M31" s="1" t="n">
        <v>11</v>
      </c>
      <c r="N31" s="1" t="n">
        <v>50.097</v>
      </c>
      <c r="O31" s="1" t="n">
        <v>456</v>
      </c>
    </row>
    <row r="32" customFormat="false" ht="13.5" hidden="false" customHeight="false" outlineLevel="0" collapsed="false">
      <c r="A32" s="1" t="s">
        <v>135</v>
      </c>
      <c r="B32" s="1" t="s">
        <v>136</v>
      </c>
      <c r="C32" s="1" t="s">
        <v>137</v>
      </c>
      <c r="D32" s="1" t="s">
        <v>138</v>
      </c>
      <c r="E32" s="1" t="n">
        <v>68837000</v>
      </c>
      <c r="F32" s="1" t="n">
        <v>24459000</v>
      </c>
      <c r="G32" s="1" t="n">
        <f aca="false">(E32+F32)/2</f>
        <v>46648000</v>
      </c>
      <c r="H32" s="1" t="n">
        <v>28737000</v>
      </c>
      <c r="I32" s="1" t="n">
        <v>20501000</v>
      </c>
      <c r="J32" s="1" t="n">
        <f aca="false">(H32+I32)/2</f>
        <v>24619000</v>
      </c>
      <c r="K32" s="1" t="n">
        <f aca="false">(J32*1.021)/(G32*0.905)</f>
        <v>0.595407831640944</v>
      </c>
      <c r="L32" s="1" t="n">
        <v>2.4E-009</v>
      </c>
      <c r="M32" s="1" t="n">
        <v>3</v>
      </c>
      <c r="N32" s="1" t="n">
        <v>52.823</v>
      </c>
      <c r="O32" s="1" t="n">
        <v>477</v>
      </c>
    </row>
    <row r="33" customFormat="false" ht="13.5" hidden="false" customHeight="false" outlineLevel="0" collapsed="false">
      <c r="A33" s="1" t="s">
        <v>139</v>
      </c>
      <c r="B33" s="1" t="s">
        <v>140</v>
      </c>
      <c r="C33" s="1" t="s">
        <v>141</v>
      </c>
      <c r="D33" s="1" t="s">
        <v>142</v>
      </c>
      <c r="E33" s="1" t="n">
        <v>154560000</v>
      </c>
      <c r="F33" s="1" t="n">
        <v>113950000</v>
      </c>
      <c r="G33" s="1" t="n">
        <f aca="false">(E33+F33)/2</f>
        <v>134255000</v>
      </c>
      <c r="H33" s="1" t="n">
        <v>0</v>
      </c>
      <c r="I33" s="1" t="n">
        <v>0</v>
      </c>
      <c r="J33" s="1" t="n">
        <f aca="false">(H33+I33)/2</f>
        <v>0</v>
      </c>
      <c r="K33" s="1" t="n">
        <f aca="false">(J33*1.021)/(G33*0.905)</f>
        <v>0</v>
      </c>
      <c r="L33" s="1" t="n">
        <v>1.78E-040</v>
      </c>
      <c r="M33" s="1" t="n">
        <v>2</v>
      </c>
      <c r="N33" s="1" t="n">
        <v>33.064</v>
      </c>
      <c r="O33" s="1" t="n">
        <v>298</v>
      </c>
    </row>
    <row r="34" customFormat="false" ht="13.5" hidden="false" customHeight="false" outlineLevel="0" collapsed="false">
      <c r="A34" s="1" t="s">
        <v>143</v>
      </c>
      <c r="B34" s="1" t="s">
        <v>144</v>
      </c>
      <c r="C34" s="1" t="s">
        <v>145</v>
      </c>
      <c r="D34" s="1" t="s">
        <v>146</v>
      </c>
      <c r="E34" s="1" t="n">
        <v>379610000</v>
      </c>
      <c r="F34" s="1" t="n">
        <v>397640000</v>
      </c>
      <c r="G34" s="1" t="n">
        <f aca="false">(E34+F34)/2</f>
        <v>388625000</v>
      </c>
      <c r="H34" s="1" t="n">
        <v>0</v>
      </c>
      <c r="I34" s="1" t="n">
        <v>0</v>
      </c>
      <c r="J34" s="1" t="n">
        <f aca="false">(H34+I34)/2</f>
        <v>0</v>
      </c>
      <c r="K34" s="1" t="n">
        <f aca="false">(J34*1.021)/(G34*0.905)</f>
        <v>0</v>
      </c>
      <c r="L34" s="1" t="n">
        <v>3.17E-036</v>
      </c>
      <c r="M34" s="1" t="n">
        <v>2</v>
      </c>
      <c r="N34" s="1" t="n">
        <v>32.852</v>
      </c>
      <c r="O34" s="1" t="n">
        <v>298</v>
      </c>
    </row>
    <row r="35" customFormat="false" ht="13.5" hidden="false" customHeight="false" outlineLevel="0" collapsed="false">
      <c r="A35" s="1" t="s">
        <v>147</v>
      </c>
      <c r="B35" s="1" t="s">
        <v>148</v>
      </c>
      <c r="C35" s="1" t="s">
        <v>149</v>
      </c>
      <c r="D35" s="1" t="s">
        <v>150</v>
      </c>
      <c r="E35" s="1" t="n">
        <v>40928000</v>
      </c>
      <c r="F35" s="1" t="n">
        <v>45200000</v>
      </c>
      <c r="G35" s="1" t="n">
        <f aca="false">(E35+F35)/2</f>
        <v>43064000</v>
      </c>
      <c r="H35" s="1" t="n">
        <v>0</v>
      </c>
      <c r="I35" s="1" t="n">
        <v>26262000</v>
      </c>
      <c r="J35" s="1" t="n">
        <f aca="false">(H35+I35)/2</f>
        <v>13131000</v>
      </c>
      <c r="K35" s="1" t="n">
        <f aca="false">(J35*1.021)/(G35*0.905)</f>
        <v>0.344001706826176</v>
      </c>
      <c r="L35" s="1" t="n">
        <v>3.4E-007</v>
      </c>
      <c r="M35" s="1" t="n">
        <v>3</v>
      </c>
      <c r="N35" s="1" t="n">
        <v>20.082</v>
      </c>
      <c r="O35" s="1" t="n">
        <v>175</v>
      </c>
    </row>
    <row r="36" customFormat="false" ht="13.5" hidden="false" customHeight="false" outlineLevel="0" collapsed="false">
      <c r="A36" s="1" t="s">
        <v>151</v>
      </c>
      <c r="B36" s="1" t="s">
        <v>152</v>
      </c>
      <c r="C36" s="1" t="s">
        <v>153</v>
      </c>
      <c r="D36" s="1" t="s">
        <v>154</v>
      </c>
      <c r="E36" s="1" t="n">
        <v>23984000</v>
      </c>
      <c r="F36" s="1" t="n">
        <v>36717000</v>
      </c>
      <c r="G36" s="1" t="n">
        <f aca="false">(E36+F36)/2</f>
        <v>30350500</v>
      </c>
      <c r="H36" s="1" t="n">
        <v>0</v>
      </c>
      <c r="I36" s="1" t="n">
        <v>0</v>
      </c>
      <c r="J36" s="1" t="n">
        <f aca="false">(H36+I36)/2</f>
        <v>0</v>
      </c>
      <c r="K36" s="1" t="n">
        <f aca="false">(J36*1.021)/(G36*0.905)</f>
        <v>0</v>
      </c>
      <c r="L36" s="1" t="n">
        <v>0.0002282</v>
      </c>
      <c r="M36" s="1" t="n">
        <v>2</v>
      </c>
      <c r="N36" s="1" t="n">
        <v>56.928</v>
      </c>
      <c r="O36" s="1" t="n">
        <v>516</v>
      </c>
    </row>
    <row r="37" customFormat="false" ht="13.5" hidden="false" customHeight="false" outlineLevel="0" collapsed="false">
      <c r="A37" s="1" t="s">
        <v>155</v>
      </c>
      <c r="B37" s="1" t="s">
        <v>156</v>
      </c>
      <c r="C37" s="1" t="s">
        <v>157</v>
      </c>
      <c r="D37" s="1" t="s">
        <v>158</v>
      </c>
      <c r="E37" s="1" t="n">
        <v>68512000</v>
      </c>
      <c r="F37" s="1" t="n">
        <v>61660000</v>
      </c>
      <c r="G37" s="1" t="n">
        <f aca="false">(E37+F37)/2</f>
        <v>65086000</v>
      </c>
      <c r="H37" s="1" t="n">
        <v>68085000</v>
      </c>
      <c r="I37" s="1" t="n">
        <v>0</v>
      </c>
      <c r="J37" s="1" t="n">
        <f aca="false">(H37+I37)/2</f>
        <v>34042500</v>
      </c>
      <c r="K37" s="1" t="n">
        <f aca="false">(J37*1.021)/(G37*0.905)</f>
        <v>0.590080179509202</v>
      </c>
      <c r="L37" s="1" t="n">
        <v>1.22E-005</v>
      </c>
      <c r="M37" s="1" t="n">
        <v>3</v>
      </c>
      <c r="N37" s="1" t="n">
        <v>20.417</v>
      </c>
      <c r="O37" s="1" t="n">
        <v>181</v>
      </c>
    </row>
    <row r="38" customFormat="false" ht="13.5" hidden="false" customHeight="false" outlineLevel="0" collapsed="false">
      <c r="A38" s="1" t="s">
        <v>159</v>
      </c>
      <c r="B38" s="1" t="s">
        <v>160</v>
      </c>
      <c r="C38" s="1" t="s">
        <v>161</v>
      </c>
      <c r="D38" s="1" t="s">
        <v>162</v>
      </c>
      <c r="E38" s="1" t="n">
        <v>36345000</v>
      </c>
      <c r="F38" s="1" t="n">
        <v>29476000</v>
      </c>
      <c r="G38" s="1" t="n">
        <f aca="false">(E38+F38)/2</f>
        <v>32910500</v>
      </c>
      <c r="H38" s="1" t="n">
        <v>0</v>
      </c>
      <c r="I38" s="1" t="n">
        <v>0</v>
      </c>
      <c r="J38" s="1" t="n">
        <f aca="false">(H38+I38)/2</f>
        <v>0</v>
      </c>
      <c r="K38" s="1" t="n">
        <f aca="false">(J38*1.021)/(G38*0.905)</f>
        <v>0</v>
      </c>
      <c r="L38" s="1" t="n">
        <v>1.61E-005</v>
      </c>
      <c r="M38" s="1" t="n">
        <v>2</v>
      </c>
      <c r="N38" s="1" t="n">
        <v>39.589</v>
      </c>
      <c r="O38" s="1" t="n">
        <v>359</v>
      </c>
    </row>
    <row r="39" customFormat="false" ht="13.5" hidden="false" customHeight="false" outlineLevel="0" collapsed="false">
      <c r="A39" s="1" t="s">
        <v>163</v>
      </c>
      <c r="B39" s="1" t="s">
        <v>164</v>
      </c>
      <c r="C39" s="1" t="s">
        <v>165</v>
      </c>
      <c r="D39" s="1" t="s">
        <v>166</v>
      </c>
      <c r="E39" s="1" t="n">
        <v>32074000</v>
      </c>
      <c r="F39" s="1" t="n">
        <v>0</v>
      </c>
      <c r="G39" s="1" t="n">
        <f aca="false">(E39+F39)/2</f>
        <v>16037000</v>
      </c>
      <c r="H39" s="1" t="n">
        <v>0</v>
      </c>
      <c r="I39" s="1" t="n">
        <v>0</v>
      </c>
      <c r="J39" s="1" t="n">
        <f aca="false">(H39+I39)/2</f>
        <v>0</v>
      </c>
      <c r="K39" s="1" t="n">
        <f aca="false">(J39*1.021)/(G39*0.905)</f>
        <v>0</v>
      </c>
      <c r="L39" s="1" t="n">
        <v>1.63E-006</v>
      </c>
      <c r="M39" s="1" t="n">
        <v>2</v>
      </c>
      <c r="N39" s="1" t="n">
        <v>37.636</v>
      </c>
      <c r="O39" s="1" t="n">
        <v>330</v>
      </c>
    </row>
    <row r="40" customFormat="false" ht="13.5" hidden="false" customHeight="false" outlineLevel="0" collapsed="false">
      <c r="A40" s="1" t="s">
        <v>167</v>
      </c>
      <c r="B40" s="1" t="s">
        <v>168</v>
      </c>
      <c r="C40" s="1" t="s">
        <v>169</v>
      </c>
      <c r="D40" s="1" t="s">
        <v>170</v>
      </c>
      <c r="E40" s="1" t="n">
        <v>0</v>
      </c>
      <c r="F40" s="1" t="n">
        <v>0</v>
      </c>
      <c r="G40" s="1" t="n">
        <f aca="false">(E40+F40)/2</f>
        <v>0</v>
      </c>
      <c r="H40" s="1" t="n">
        <v>59066000</v>
      </c>
      <c r="I40" s="1" t="n">
        <v>42323000</v>
      </c>
      <c r="J40" s="1" t="n">
        <f aca="false">(H40+I40)/2</f>
        <v>50694500</v>
      </c>
      <c r="K40" s="1" t="e">
        <f aca="false">(J40*1.021)/(G40*0.905)</f>
        <v>#DIV/0!</v>
      </c>
      <c r="L40" s="1" t="n">
        <v>7.34E-012</v>
      </c>
      <c r="M40" s="1" t="n">
        <v>4</v>
      </c>
      <c r="N40" s="1" t="n">
        <v>85.126</v>
      </c>
      <c r="O40" s="1" t="n">
        <v>802</v>
      </c>
    </row>
    <row r="41" customFormat="false" ht="13.5" hidden="false" customHeight="false" outlineLevel="0" collapsed="false">
      <c r="A41" s="1" t="s">
        <v>171</v>
      </c>
      <c r="B41" s="1" t="s">
        <v>172</v>
      </c>
      <c r="C41" s="1" t="s">
        <v>173</v>
      </c>
      <c r="D41" s="1" t="s">
        <v>174</v>
      </c>
      <c r="E41" s="1" t="n">
        <v>0</v>
      </c>
      <c r="F41" s="1" t="n">
        <v>0</v>
      </c>
      <c r="G41" s="1" t="n">
        <f aca="false">(E41+F41)/2</f>
        <v>0</v>
      </c>
      <c r="H41" s="1" t="n">
        <v>80754000</v>
      </c>
      <c r="I41" s="1" t="n">
        <v>0</v>
      </c>
      <c r="J41" s="1" t="n">
        <f aca="false">(H41+I41)/2</f>
        <v>40377000</v>
      </c>
      <c r="K41" s="1" t="e">
        <f aca="false">(J41*1.021)/(G41*0.905)</f>
        <v>#DIV/0!</v>
      </c>
      <c r="L41" s="1" t="n">
        <v>1.05E-012</v>
      </c>
      <c r="M41" s="1" t="n">
        <v>6</v>
      </c>
      <c r="N41" s="1" t="n">
        <v>56.381</v>
      </c>
      <c r="O41" s="1" t="n">
        <v>517</v>
      </c>
    </row>
    <row r="42" customFormat="false" ht="13.5" hidden="false" customHeight="false" outlineLevel="0" collapsed="false">
      <c r="A42" s="1" t="s">
        <v>175</v>
      </c>
      <c r="B42" s="1" t="s">
        <v>176</v>
      </c>
      <c r="C42" s="1" t="s">
        <v>177</v>
      </c>
      <c r="D42" s="1" t="s">
        <v>178</v>
      </c>
      <c r="E42" s="1" t="n">
        <v>0</v>
      </c>
      <c r="F42" s="1" t="n">
        <v>0</v>
      </c>
      <c r="G42" s="1" t="n">
        <f aca="false">(E42+F42)/2</f>
        <v>0</v>
      </c>
      <c r="H42" s="1" t="n">
        <v>107000000</v>
      </c>
      <c r="I42" s="1" t="n">
        <v>78018000</v>
      </c>
      <c r="J42" s="1" t="n">
        <f aca="false">(H42+I42)/2</f>
        <v>92509000</v>
      </c>
      <c r="K42" s="1" t="e">
        <f aca="false">(J42*1.021)/(G42*0.905)</f>
        <v>#DIV/0!</v>
      </c>
      <c r="L42" s="1" t="n">
        <v>1.31E-023</v>
      </c>
      <c r="M42" s="1" t="n">
        <v>7</v>
      </c>
      <c r="N42" s="1" t="n">
        <v>36.788</v>
      </c>
      <c r="O42" s="1" t="n">
        <v>323</v>
      </c>
    </row>
    <row r="43" customFormat="false" ht="13.5" hidden="false" customHeight="false" outlineLevel="0" collapsed="false">
      <c r="A43" s="1" t="s">
        <v>179</v>
      </c>
      <c r="B43" s="1" t="s">
        <v>180</v>
      </c>
      <c r="C43" s="1" t="s">
        <v>181</v>
      </c>
      <c r="D43" s="1" t="s">
        <v>182</v>
      </c>
      <c r="E43" s="1" t="n">
        <v>0</v>
      </c>
      <c r="F43" s="1" t="n">
        <v>57667000</v>
      </c>
      <c r="G43" s="1" t="n">
        <f aca="false">(E43+F43)/2</f>
        <v>28833500</v>
      </c>
      <c r="H43" s="1" t="n">
        <v>69683000</v>
      </c>
      <c r="I43" s="1" t="n">
        <v>83168000</v>
      </c>
      <c r="J43" s="1" t="n">
        <f aca="false">(H43+I43)/2</f>
        <v>76425500</v>
      </c>
      <c r="K43" s="1" t="n">
        <f aca="false">(J43*1.021)/(G43*0.905)</f>
        <v>2.99032291225858</v>
      </c>
      <c r="L43" s="1" t="n">
        <v>1.63E-005</v>
      </c>
      <c r="M43" s="1" t="n">
        <v>2</v>
      </c>
      <c r="N43" s="1" t="n">
        <v>22.345</v>
      </c>
      <c r="O43" s="1" t="n">
        <v>210</v>
      </c>
    </row>
    <row r="44" customFormat="false" ht="13.5" hidden="false" customHeight="false" outlineLevel="0" collapsed="false">
      <c r="A44" s="1" t="s">
        <v>183</v>
      </c>
      <c r="B44" s="1" t="s">
        <v>184</v>
      </c>
      <c r="C44" s="1" t="s">
        <v>185</v>
      </c>
      <c r="D44" s="1" t="s">
        <v>186</v>
      </c>
      <c r="E44" s="1" t="n">
        <v>166600000</v>
      </c>
      <c r="F44" s="1" t="n">
        <v>167840000</v>
      </c>
      <c r="G44" s="1" t="n">
        <f aca="false">(E44+F44)/2</f>
        <v>167220000</v>
      </c>
      <c r="H44" s="1" t="n">
        <v>133990000</v>
      </c>
      <c r="I44" s="1" t="n">
        <v>0</v>
      </c>
      <c r="J44" s="1" t="n">
        <f aca="false">(H44+I44)/2</f>
        <v>66995000</v>
      </c>
      <c r="K44" s="1" t="n">
        <f aca="false">(J44*1.021)/(G44*0.905)</f>
        <v>0.451992611050649</v>
      </c>
      <c r="L44" s="1" t="n">
        <v>9.73E-016</v>
      </c>
      <c r="M44" s="1" t="n">
        <v>5</v>
      </c>
      <c r="N44" s="1" t="n">
        <v>58.486</v>
      </c>
      <c r="O44" s="1" t="n">
        <v>539</v>
      </c>
    </row>
    <row r="45" customFormat="false" ht="13.5" hidden="false" customHeight="false" outlineLevel="0" collapsed="false">
      <c r="A45" s="1" t="s">
        <v>187</v>
      </c>
      <c r="B45" s="1" t="s">
        <v>188</v>
      </c>
      <c r="C45" s="1" t="s">
        <v>189</v>
      </c>
      <c r="D45" s="1" t="s">
        <v>190</v>
      </c>
      <c r="E45" s="1" t="n">
        <v>1188700000</v>
      </c>
      <c r="F45" s="1" t="n">
        <v>1483100000</v>
      </c>
      <c r="G45" s="1" t="n">
        <f aca="false">(E45+F45)/2</f>
        <v>1335900000</v>
      </c>
      <c r="H45" s="1" t="n">
        <v>423110000</v>
      </c>
      <c r="I45" s="1" t="n">
        <v>489540000</v>
      </c>
      <c r="J45" s="1" t="n">
        <f aca="false">(H45+I45)/2</f>
        <v>456325000</v>
      </c>
      <c r="K45" s="1" t="n">
        <f aca="false">(J45*1.021)/(G45*0.905)</f>
        <v>0.385369620662545</v>
      </c>
      <c r="L45" s="1" t="n">
        <v>4.43E-053</v>
      </c>
      <c r="M45" s="1" t="n">
        <v>14</v>
      </c>
      <c r="N45" s="1" t="n">
        <v>55.39</v>
      </c>
      <c r="O45" s="1" t="n">
        <v>499</v>
      </c>
    </row>
    <row r="46" customFormat="false" ht="13.5" hidden="false" customHeight="false" outlineLevel="0" collapsed="false">
      <c r="A46" s="1" t="s">
        <v>191</v>
      </c>
      <c r="B46" s="1" t="s">
        <v>192</v>
      </c>
      <c r="C46" s="1" t="s">
        <v>193</v>
      </c>
      <c r="D46" s="1" t="s">
        <v>194</v>
      </c>
      <c r="E46" s="1" t="n">
        <v>16833000</v>
      </c>
      <c r="F46" s="1" t="n">
        <v>20021000</v>
      </c>
      <c r="G46" s="1" t="n">
        <f aca="false">(E46+F46)/2</f>
        <v>18427000</v>
      </c>
      <c r="H46" s="1" t="n">
        <v>32456000</v>
      </c>
      <c r="I46" s="1" t="n">
        <v>31939000</v>
      </c>
      <c r="J46" s="1" t="n">
        <f aca="false">(H46+I46)/2</f>
        <v>32197500</v>
      </c>
      <c r="K46" s="1" t="n">
        <f aca="false">(J46*1.021)/(G46*0.905)</f>
        <v>1.97126349246707</v>
      </c>
      <c r="L46" s="1" t="n">
        <v>3.01E-010</v>
      </c>
      <c r="M46" s="1" t="n">
        <v>3</v>
      </c>
      <c r="N46" s="1" t="n">
        <v>58.281</v>
      </c>
      <c r="O46" s="1" t="n">
        <v>505</v>
      </c>
    </row>
    <row r="47" customFormat="false" ht="13.5" hidden="false" customHeight="false" outlineLevel="0" collapsed="false">
      <c r="A47" s="1" t="s">
        <v>195</v>
      </c>
      <c r="B47" s="1" t="s">
        <v>196</v>
      </c>
      <c r="C47" s="1" t="s">
        <v>197</v>
      </c>
      <c r="D47" s="1" t="s">
        <v>198</v>
      </c>
      <c r="E47" s="1" t="n">
        <v>51396000</v>
      </c>
      <c r="F47" s="1" t="n">
        <v>42209000</v>
      </c>
      <c r="G47" s="1" t="n">
        <f aca="false">(E47+F47)/2</f>
        <v>46802500</v>
      </c>
      <c r="H47" s="1" t="n">
        <v>0</v>
      </c>
      <c r="I47" s="1" t="n">
        <v>40265000</v>
      </c>
      <c r="J47" s="1" t="n">
        <f aca="false">(H47+I47)/2</f>
        <v>20132500</v>
      </c>
      <c r="K47" s="1" t="n">
        <f aca="false">(J47*1.021)/(G47*0.905)</f>
        <v>0.485295002126309</v>
      </c>
      <c r="L47" s="1" t="n">
        <v>3.31E-011</v>
      </c>
      <c r="M47" s="1" t="n">
        <v>3</v>
      </c>
      <c r="N47" s="1" t="n">
        <v>42.243</v>
      </c>
      <c r="O47" s="1" t="n">
        <v>372</v>
      </c>
    </row>
    <row r="48" customFormat="false" ht="13.5" hidden="false" customHeight="false" outlineLevel="0" collapsed="false">
      <c r="A48" s="1" t="s">
        <v>199</v>
      </c>
      <c r="B48" s="1" t="s">
        <v>200</v>
      </c>
      <c r="C48" s="1" t="s">
        <v>201</v>
      </c>
      <c r="D48" s="1" t="s">
        <v>202</v>
      </c>
      <c r="E48" s="1" t="n">
        <v>36468000</v>
      </c>
      <c r="F48" s="1" t="n">
        <v>0</v>
      </c>
      <c r="G48" s="1" t="n">
        <f aca="false">(E48+F48)/2</f>
        <v>18234000</v>
      </c>
      <c r="H48" s="1" t="n">
        <v>36426000</v>
      </c>
      <c r="I48" s="1" t="n">
        <v>38992000</v>
      </c>
      <c r="J48" s="1" t="n">
        <f aca="false">(H48+I48)/2</f>
        <v>37709000</v>
      </c>
      <c r="K48" s="1" t="n">
        <f aca="false">(J48*1.021)/(G48*0.905)</f>
        <v>2.33313693015961</v>
      </c>
      <c r="L48" s="1" t="n">
        <v>2.89E-006</v>
      </c>
      <c r="M48" s="1" t="n">
        <v>2</v>
      </c>
      <c r="N48" s="1" t="n">
        <v>46.75</v>
      </c>
      <c r="O48" s="1" t="n">
        <v>434</v>
      </c>
    </row>
    <row r="49" customFormat="false" ht="13.5" hidden="false" customHeight="false" outlineLevel="0" collapsed="false">
      <c r="A49" s="1" t="s">
        <v>203</v>
      </c>
      <c r="B49" s="1" t="s">
        <v>204</v>
      </c>
      <c r="C49" s="1" t="s">
        <v>205</v>
      </c>
      <c r="D49" s="1" t="s">
        <v>206</v>
      </c>
      <c r="E49" s="1" t="n">
        <v>2270600000</v>
      </c>
      <c r="F49" s="1" t="n">
        <v>2149600000</v>
      </c>
      <c r="G49" s="1" t="n">
        <f aca="false">(E49+F49)/2</f>
        <v>2210100000</v>
      </c>
      <c r="H49" s="1" t="n">
        <v>3761000000</v>
      </c>
      <c r="I49" s="1" t="n">
        <v>4022900000</v>
      </c>
      <c r="J49" s="1" t="n">
        <f aca="false">(H49+I49)/2</f>
        <v>3891950000</v>
      </c>
      <c r="K49" s="1" t="n">
        <f aca="false">(J49*1.021)/(G49*0.905)</f>
        <v>1.98670090926112</v>
      </c>
      <c r="L49" s="1" t="n">
        <v>3.03E-136</v>
      </c>
      <c r="M49" s="1" t="n">
        <v>15</v>
      </c>
      <c r="N49" s="1" t="n">
        <v>35.936</v>
      </c>
      <c r="O49" s="1" t="n">
        <v>320</v>
      </c>
    </row>
    <row r="50" customFormat="false" ht="13.5" hidden="false" customHeight="false" outlineLevel="0" collapsed="false">
      <c r="A50" s="1" t="s">
        <v>207</v>
      </c>
      <c r="B50" s="1" t="s">
        <v>208</v>
      </c>
      <c r="C50" s="1" t="s">
        <v>209</v>
      </c>
      <c r="D50" s="1" t="s">
        <v>210</v>
      </c>
      <c r="E50" s="1" t="n">
        <v>0</v>
      </c>
      <c r="F50" s="1" t="n">
        <v>0</v>
      </c>
      <c r="G50" s="1" t="n">
        <f aca="false">(E50+F50)/2</f>
        <v>0</v>
      </c>
      <c r="H50" s="1" t="n">
        <v>71214000</v>
      </c>
      <c r="I50" s="1" t="n">
        <v>83451000</v>
      </c>
      <c r="J50" s="1" t="n">
        <f aca="false">(H50+I50)/2</f>
        <v>77332500</v>
      </c>
      <c r="K50" s="1" t="e">
        <f aca="false">(J50*1.021)/(G50*0.905)</f>
        <v>#DIV/0!</v>
      </c>
      <c r="L50" s="1" t="n">
        <v>1.81E-014</v>
      </c>
      <c r="M50" s="1" t="n">
        <v>3</v>
      </c>
      <c r="N50" s="1" t="n">
        <v>19.979</v>
      </c>
      <c r="O50" s="1" t="n">
        <v>175</v>
      </c>
    </row>
    <row r="51" customFormat="false" ht="13.5" hidden="false" customHeight="false" outlineLevel="0" collapsed="false">
      <c r="A51" s="1" t="s">
        <v>211</v>
      </c>
      <c r="B51" s="1" t="s">
        <v>212</v>
      </c>
      <c r="C51" s="1" t="s">
        <v>213</v>
      </c>
      <c r="D51" s="1" t="s">
        <v>214</v>
      </c>
      <c r="E51" s="1" t="n">
        <v>72230000</v>
      </c>
      <c r="F51" s="1" t="n">
        <v>69572000</v>
      </c>
      <c r="G51" s="1" t="n">
        <f aca="false">(E51+F51)/2</f>
        <v>70901000</v>
      </c>
      <c r="H51" s="1" t="n">
        <v>0</v>
      </c>
      <c r="I51" s="1" t="n">
        <v>70468000</v>
      </c>
      <c r="J51" s="1" t="n">
        <f aca="false">(H51+I51)/2</f>
        <v>35234000</v>
      </c>
      <c r="K51" s="1" t="n">
        <f aca="false">(J51*1.021)/(G51*0.905)</f>
        <v>0.560643449534839</v>
      </c>
      <c r="L51" s="1" t="n">
        <v>1.64E-015</v>
      </c>
      <c r="M51" s="1" t="n">
        <v>5</v>
      </c>
      <c r="N51" s="1" t="n">
        <v>48.586</v>
      </c>
      <c r="O51" s="1" t="n">
        <v>423</v>
      </c>
    </row>
    <row r="52" customFormat="false" ht="13.5" hidden="false" customHeight="false" outlineLevel="0" collapsed="false">
      <c r="A52" s="1" t="s">
        <v>215</v>
      </c>
      <c r="B52" s="1" t="s">
        <v>216</v>
      </c>
      <c r="C52" s="1" t="s">
        <v>217</v>
      </c>
      <c r="D52" s="1" t="s">
        <v>218</v>
      </c>
      <c r="E52" s="1" t="n">
        <v>41437000</v>
      </c>
      <c r="F52" s="1" t="n">
        <v>69904000</v>
      </c>
      <c r="G52" s="1" t="n">
        <f aca="false">(E52+F52)/2</f>
        <v>55670500</v>
      </c>
      <c r="H52" s="1" t="n">
        <v>40710000</v>
      </c>
      <c r="I52" s="1" t="n">
        <v>0</v>
      </c>
      <c r="J52" s="1" t="n">
        <f aca="false">(H52+I52)/2</f>
        <v>20355000</v>
      </c>
      <c r="K52" s="1" t="n">
        <f aca="false">(J52*1.021)/(G52*0.905)</f>
        <v>0.412499235214937</v>
      </c>
      <c r="L52" s="1" t="n">
        <v>2.44E-025</v>
      </c>
      <c r="M52" s="1" t="n">
        <v>4</v>
      </c>
      <c r="N52" s="1" t="n">
        <v>103.96</v>
      </c>
      <c r="O52" s="1" t="n">
        <v>939</v>
      </c>
    </row>
    <row r="53" customFormat="false" ht="13.5" hidden="false" customHeight="false" outlineLevel="0" collapsed="false">
      <c r="A53" s="1" t="s">
        <v>219</v>
      </c>
      <c r="B53" s="1" t="s">
        <v>220</v>
      </c>
      <c r="C53" s="1" t="s">
        <v>221</v>
      </c>
      <c r="D53" s="1" t="s">
        <v>222</v>
      </c>
      <c r="E53" s="1" t="n">
        <v>187620000</v>
      </c>
      <c r="F53" s="1" t="n">
        <v>187680000</v>
      </c>
      <c r="G53" s="1" t="n">
        <f aca="false">(E53+F53)/2</f>
        <v>187650000</v>
      </c>
      <c r="H53" s="1" t="n">
        <v>113530000</v>
      </c>
      <c r="I53" s="1" t="n">
        <v>83864000</v>
      </c>
      <c r="J53" s="1" t="n">
        <f aca="false">(H53+I53)/2</f>
        <v>98697000</v>
      </c>
      <c r="K53" s="1" t="n">
        <f aca="false">(J53*1.021)/(G53*0.905)</f>
        <v>0.593379510756036</v>
      </c>
      <c r="L53" s="1" t="n">
        <v>6.24E-018</v>
      </c>
      <c r="M53" s="1" t="n">
        <v>6</v>
      </c>
      <c r="N53" s="1" t="n">
        <v>49.654</v>
      </c>
      <c r="O53" s="1" t="n">
        <v>435</v>
      </c>
    </row>
    <row r="54" customFormat="false" ht="13.5" hidden="false" customHeight="false" outlineLevel="0" collapsed="false">
      <c r="A54" s="1" t="s">
        <v>223</v>
      </c>
      <c r="B54" s="1" t="s">
        <v>224</v>
      </c>
      <c r="C54" s="1" t="s">
        <v>225</v>
      </c>
      <c r="D54" s="1" t="s">
        <v>226</v>
      </c>
      <c r="E54" s="1" t="n">
        <v>0</v>
      </c>
      <c r="F54" s="1" t="n">
        <v>22437000</v>
      </c>
      <c r="G54" s="1" t="n">
        <f aca="false">(E54+F54)/2</f>
        <v>11218500</v>
      </c>
      <c r="H54" s="1" t="n">
        <v>0</v>
      </c>
      <c r="I54" s="1" t="n">
        <v>46093000</v>
      </c>
      <c r="J54" s="1" t="n">
        <f aca="false">(H54+I54)/2</f>
        <v>23046500</v>
      </c>
      <c r="K54" s="1" t="n">
        <f aca="false">(J54*1.021)/(G54*0.905)</f>
        <v>2.31764732534091</v>
      </c>
      <c r="L54" s="1" t="n">
        <v>5.82E-005</v>
      </c>
      <c r="M54" s="1" t="n">
        <v>2</v>
      </c>
      <c r="N54" s="1" t="n">
        <v>22.284</v>
      </c>
      <c r="O54" s="1" t="n">
        <v>198</v>
      </c>
    </row>
    <row r="55" customFormat="false" ht="13.5" hidden="false" customHeight="false" outlineLevel="0" collapsed="false">
      <c r="A55" s="1" t="s">
        <v>227</v>
      </c>
      <c r="B55" s="1" t="s">
        <v>228</v>
      </c>
      <c r="C55" s="1" t="s">
        <v>229</v>
      </c>
      <c r="D55" s="1" t="s">
        <v>230</v>
      </c>
      <c r="E55" s="1" t="n">
        <v>8054400</v>
      </c>
      <c r="F55" s="1" t="n">
        <v>0</v>
      </c>
      <c r="G55" s="1" t="n">
        <f aca="false">(E55+F55)/2</f>
        <v>4027200</v>
      </c>
      <c r="H55" s="1" t="n">
        <v>0</v>
      </c>
      <c r="I55" s="1" t="n">
        <v>0</v>
      </c>
      <c r="J55" s="1" t="n">
        <f aca="false">(H55+I55)/2</f>
        <v>0</v>
      </c>
      <c r="K55" s="1" t="n">
        <f aca="false">(J55*1.021)/(G55*0.905)</f>
        <v>0</v>
      </c>
      <c r="L55" s="1" t="n">
        <v>0.00062353</v>
      </c>
      <c r="M55" s="1" t="n">
        <v>2</v>
      </c>
      <c r="N55" s="1" t="n">
        <v>37.54</v>
      </c>
      <c r="O55" s="1" t="n">
        <v>343</v>
      </c>
    </row>
    <row r="56" customFormat="false" ht="13.5" hidden="false" customHeight="false" outlineLevel="0" collapsed="false">
      <c r="A56" s="1" t="s">
        <v>231</v>
      </c>
      <c r="B56" s="1" t="s">
        <v>232</v>
      </c>
      <c r="C56" s="1" t="s">
        <v>233</v>
      </c>
      <c r="D56" s="1" t="s">
        <v>234</v>
      </c>
      <c r="E56" s="1" t="n">
        <v>187060000</v>
      </c>
      <c r="F56" s="1" t="n">
        <v>151020000</v>
      </c>
      <c r="G56" s="1" t="n">
        <f aca="false">(E56+F56)/2</f>
        <v>169040000</v>
      </c>
      <c r="H56" s="1" t="n">
        <v>253370000</v>
      </c>
      <c r="I56" s="1" t="n">
        <v>252580000</v>
      </c>
      <c r="J56" s="1" t="n">
        <f aca="false">(H56+I56)/2</f>
        <v>252975000</v>
      </c>
      <c r="K56" s="1" t="n">
        <f aca="false">(J56*1.021)/(G56*0.905)</f>
        <v>1.6883608900963</v>
      </c>
      <c r="L56" s="1" t="n">
        <v>1.02E-022</v>
      </c>
      <c r="M56" s="1" t="n">
        <v>8</v>
      </c>
      <c r="N56" s="1" t="n">
        <v>62.942</v>
      </c>
      <c r="O56" s="1" t="n">
        <v>548</v>
      </c>
    </row>
    <row r="57" customFormat="false" ht="13.5" hidden="false" customHeight="false" outlineLevel="0" collapsed="false">
      <c r="A57" s="1" t="s">
        <v>235</v>
      </c>
      <c r="B57" s="1" t="s">
        <v>236</v>
      </c>
      <c r="C57" s="1" t="s">
        <v>237</v>
      </c>
      <c r="D57" s="1" t="s">
        <v>238</v>
      </c>
      <c r="E57" s="1" t="n">
        <v>56366000</v>
      </c>
      <c r="F57" s="1" t="n">
        <v>37783000</v>
      </c>
      <c r="G57" s="1" t="n">
        <f aca="false">(E57+F57)/2</f>
        <v>47074500</v>
      </c>
      <c r="H57" s="1" t="n">
        <v>127630000</v>
      </c>
      <c r="I57" s="1" t="n">
        <v>127930000</v>
      </c>
      <c r="J57" s="1" t="n">
        <f aca="false">(H57+I57)/2</f>
        <v>127780000</v>
      </c>
      <c r="K57" s="1" t="n">
        <f aca="false">(J57*1.021)/(G57*0.905)</f>
        <v>3.06234651327633</v>
      </c>
      <c r="L57" s="1" t="n">
        <v>5.59E-010</v>
      </c>
      <c r="M57" s="1" t="n">
        <v>4</v>
      </c>
      <c r="N57" s="1" t="n">
        <v>73.562</v>
      </c>
      <c r="O57" s="1" t="n">
        <v>645</v>
      </c>
    </row>
    <row r="58" customFormat="false" ht="13.5" hidden="false" customHeight="false" outlineLevel="0" collapsed="false">
      <c r="A58" s="1" t="s">
        <v>239</v>
      </c>
      <c r="B58" s="1" t="s">
        <v>240</v>
      </c>
      <c r="C58" s="1" t="s">
        <v>241</v>
      </c>
      <c r="D58" s="1" t="s">
        <v>242</v>
      </c>
      <c r="E58" s="1" t="n">
        <v>99339000</v>
      </c>
      <c r="F58" s="1" t="n">
        <v>70813000</v>
      </c>
      <c r="G58" s="1" t="n">
        <f aca="false">(E58+F58)/2</f>
        <v>85076000</v>
      </c>
      <c r="H58" s="1" t="n">
        <v>274830000</v>
      </c>
      <c r="I58" s="1" t="n">
        <v>266650000</v>
      </c>
      <c r="J58" s="1" t="n">
        <f aca="false">(H58+I58)/2</f>
        <v>270740000</v>
      </c>
      <c r="K58" s="1" t="n">
        <f aca="false">(J58*1.021)/(G58*0.905)</f>
        <v>3.59023209407305</v>
      </c>
      <c r="L58" s="1" t="n">
        <v>1.23E-019</v>
      </c>
      <c r="M58" s="1" t="n">
        <v>5</v>
      </c>
      <c r="N58" s="1" t="n">
        <v>85.862</v>
      </c>
      <c r="O58" s="1" t="n">
        <v>758</v>
      </c>
    </row>
    <row r="59" customFormat="false" ht="13.5" hidden="false" customHeight="false" outlineLevel="0" collapsed="false">
      <c r="A59" s="1" t="s">
        <v>243</v>
      </c>
      <c r="B59" s="1" t="s">
        <v>244</v>
      </c>
      <c r="C59" s="1" t="s">
        <v>245</v>
      </c>
      <c r="D59" s="1" t="s">
        <v>246</v>
      </c>
      <c r="E59" s="1" t="n">
        <v>0</v>
      </c>
      <c r="F59" s="1" t="n">
        <v>17485000</v>
      </c>
      <c r="G59" s="1" t="n">
        <f aca="false">(E59+F59)/2</f>
        <v>8742500</v>
      </c>
      <c r="H59" s="1" t="n">
        <v>0</v>
      </c>
      <c r="I59" s="1" t="n">
        <v>29530000</v>
      </c>
      <c r="J59" s="1" t="n">
        <f aca="false">(H59+I59)/2</f>
        <v>14765000</v>
      </c>
      <c r="K59" s="1" t="n">
        <f aca="false">(J59*1.021)/(G59*0.905)</f>
        <v>1.90535091641296</v>
      </c>
      <c r="L59" s="1" t="n">
        <v>0.00089635</v>
      </c>
      <c r="M59" s="1" t="n">
        <v>2</v>
      </c>
      <c r="N59" s="1" t="n">
        <v>32.772</v>
      </c>
      <c r="O59" s="1" t="n">
        <v>289</v>
      </c>
    </row>
    <row r="60" customFormat="false" ht="13.5" hidden="false" customHeight="false" outlineLevel="0" collapsed="false">
      <c r="A60" s="1" t="s">
        <v>247</v>
      </c>
      <c r="B60" s="1" t="s">
        <v>248</v>
      </c>
      <c r="C60" s="1" t="s">
        <v>249</v>
      </c>
      <c r="D60" s="1" t="s">
        <v>250</v>
      </c>
      <c r="E60" s="1" t="n">
        <v>80983000</v>
      </c>
      <c r="F60" s="1" t="n">
        <v>93701000</v>
      </c>
      <c r="G60" s="1" t="n">
        <f aca="false">(E60+F60)/2</f>
        <v>87342000</v>
      </c>
      <c r="H60" s="1" t="n">
        <v>0</v>
      </c>
      <c r="I60" s="1" t="n">
        <v>0</v>
      </c>
      <c r="J60" s="1" t="n">
        <f aca="false">(H60+I60)/2</f>
        <v>0</v>
      </c>
      <c r="K60" s="1" t="n">
        <f aca="false">(J60*1.021)/(G60*0.905)</f>
        <v>0</v>
      </c>
      <c r="L60" s="1" t="n">
        <v>8.19E-010</v>
      </c>
      <c r="M60" s="1" t="n">
        <v>2</v>
      </c>
      <c r="N60" s="1" t="n">
        <v>10.918</v>
      </c>
      <c r="O60" s="1" t="n">
        <v>94</v>
      </c>
    </row>
    <row r="61" customFormat="false" ht="13.5" hidden="false" customHeight="false" outlineLevel="0" collapsed="false">
      <c r="A61" s="1" t="s">
        <v>251</v>
      </c>
      <c r="B61" s="1" t="s">
        <v>252</v>
      </c>
      <c r="C61" s="1" t="s">
        <v>253</v>
      </c>
      <c r="D61" s="1" t="s">
        <v>254</v>
      </c>
      <c r="E61" s="1" t="n">
        <v>279330000</v>
      </c>
      <c r="F61" s="1" t="n">
        <v>316770000</v>
      </c>
      <c r="G61" s="1" t="n">
        <f aca="false">(E61+F61)/2</f>
        <v>298050000</v>
      </c>
      <c r="H61" s="1" t="n">
        <v>157460000</v>
      </c>
      <c r="I61" s="1" t="n">
        <v>127430000</v>
      </c>
      <c r="J61" s="1" t="n">
        <f aca="false">(H61+I61)/2</f>
        <v>142445000</v>
      </c>
      <c r="K61" s="1" t="n">
        <f aca="false">(J61*1.021)/(G61*0.905)</f>
        <v>0.539181827365908</v>
      </c>
      <c r="L61" s="1" t="n">
        <v>3.59E-042</v>
      </c>
      <c r="M61" s="1" t="n">
        <v>9</v>
      </c>
      <c r="N61" s="1" t="n">
        <v>67.314</v>
      </c>
      <c r="O61" s="1" t="n">
        <v>599</v>
      </c>
    </row>
    <row r="62" customFormat="false" ht="13.5" hidden="false" customHeight="false" outlineLevel="0" collapsed="false">
      <c r="A62" s="1" t="s">
        <v>255</v>
      </c>
      <c r="B62" s="1" t="s">
        <v>256</v>
      </c>
      <c r="C62" s="1" t="s">
        <v>257</v>
      </c>
      <c r="D62" s="1" t="s">
        <v>258</v>
      </c>
      <c r="E62" s="1" t="n">
        <v>28803000</v>
      </c>
      <c r="F62" s="1" t="n">
        <v>34758000</v>
      </c>
      <c r="G62" s="1" t="n">
        <f aca="false">(E62+F62)/2</f>
        <v>31780500</v>
      </c>
      <c r="H62" s="1" t="n">
        <v>0</v>
      </c>
      <c r="I62" s="1" t="n">
        <v>0</v>
      </c>
      <c r="J62" s="1" t="n">
        <f aca="false">(H62+I62)/2</f>
        <v>0</v>
      </c>
      <c r="K62" s="1" t="n">
        <f aca="false">(J62*1.021)/(G62*0.905)</f>
        <v>0</v>
      </c>
      <c r="L62" s="1" t="n">
        <v>1E-013</v>
      </c>
      <c r="M62" s="1" t="n">
        <v>3</v>
      </c>
      <c r="N62" s="1" t="n">
        <v>82.564</v>
      </c>
      <c r="O62" s="1" t="n">
        <v>737</v>
      </c>
    </row>
    <row r="63" customFormat="false" ht="13.5" hidden="false" customHeight="false" outlineLevel="0" collapsed="false">
      <c r="A63" s="1" t="s">
        <v>259</v>
      </c>
      <c r="B63" s="1" t="s">
        <v>260</v>
      </c>
      <c r="C63" s="1" t="s">
        <v>261</v>
      </c>
      <c r="D63" s="1" t="s">
        <v>262</v>
      </c>
      <c r="E63" s="1" t="n">
        <v>0</v>
      </c>
      <c r="F63" s="1" t="n">
        <v>0</v>
      </c>
      <c r="G63" s="1" t="n">
        <f aca="false">(E63+F63)/2</f>
        <v>0</v>
      </c>
      <c r="H63" s="1" t="n">
        <v>27166000</v>
      </c>
      <c r="I63" s="1" t="n">
        <v>0</v>
      </c>
      <c r="J63" s="1" t="n">
        <f aca="false">(H63+I63)/2</f>
        <v>13583000</v>
      </c>
      <c r="K63" s="1" t="e">
        <f aca="false">(J63*1.021)/(G63*0.905)</f>
        <v>#DIV/0!</v>
      </c>
      <c r="L63" s="1" t="n">
        <v>3.12E-006</v>
      </c>
      <c r="M63" s="1" t="n">
        <v>2</v>
      </c>
      <c r="N63" s="1" t="n">
        <v>155.23</v>
      </c>
      <c r="O63" s="1" t="n">
        <v>1369</v>
      </c>
    </row>
    <row r="64" customFormat="false" ht="13.5" hidden="false" customHeight="false" outlineLevel="0" collapsed="false">
      <c r="A64" s="1" t="s">
        <v>263</v>
      </c>
      <c r="B64" s="1" t="s">
        <v>264</v>
      </c>
      <c r="C64" s="1" t="s">
        <v>265</v>
      </c>
      <c r="D64" s="1" t="s">
        <v>266</v>
      </c>
      <c r="E64" s="1" t="n">
        <v>0</v>
      </c>
      <c r="F64" s="1" t="n">
        <v>0</v>
      </c>
      <c r="G64" s="1" t="n">
        <f aca="false">(E64+F64)/2</f>
        <v>0</v>
      </c>
      <c r="H64" s="1" t="n">
        <v>0</v>
      </c>
      <c r="I64" s="1" t="n">
        <v>31817000</v>
      </c>
      <c r="J64" s="1" t="n">
        <f aca="false">(H64+I64)/2</f>
        <v>15908500</v>
      </c>
      <c r="K64" s="1" t="e">
        <f aca="false">(J64*1.021)/(G64*0.905)</f>
        <v>#DIV/0!</v>
      </c>
      <c r="L64" s="1" t="n">
        <v>3.37E-006</v>
      </c>
      <c r="M64" s="1" t="n">
        <v>2</v>
      </c>
      <c r="N64" s="1" t="n">
        <v>60.702</v>
      </c>
      <c r="O64" s="1" t="n">
        <v>529</v>
      </c>
    </row>
    <row r="65" customFormat="false" ht="13.5" hidden="false" customHeight="false" outlineLevel="0" collapsed="false">
      <c r="A65" s="1" t="s">
        <v>267</v>
      </c>
      <c r="B65" s="1" t="s">
        <v>268</v>
      </c>
      <c r="C65" s="1" t="s">
        <v>269</v>
      </c>
      <c r="D65" s="1" t="s">
        <v>270</v>
      </c>
      <c r="E65" s="1" t="n">
        <v>70172000</v>
      </c>
      <c r="F65" s="1" t="n">
        <v>70146000</v>
      </c>
      <c r="G65" s="1" t="n">
        <f aca="false">(E65+F65)/2</f>
        <v>70159000</v>
      </c>
      <c r="H65" s="1" t="n">
        <v>60843000</v>
      </c>
      <c r="I65" s="1" t="n">
        <v>0</v>
      </c>
      <c r="J65" s="1" t="n">
        <f aca="false">(H65+I65)/2</f>
        <v>30421500</v>
      </c>
      <c r="K65" s="1" t="n">
        <f aca="false">(J65*1.021)/(G65*0.905)</f>
        <v>0.48918642493109</v>
      </c>
      <c r="L65" s="1" t="n">
        <v>2.67E-008</v>
      </c>
      <c r="M65" s="1" t="n">
        <v>3</v>
      </c>
      <c r="N65" s="1" t="n">
        <v>37.895</v>
      </c>
      <c r="O65" s="1" t="n">
        <v>350</v>
      </c>
    </row>
    <row r="66" customFormat="false" ht="13.5" hidden="false" customHeight="false" outlineLevel="0" collapsed="false">
      <c r="A66" s="1" t="s">
        <v>271</v>
      </c>
      <c r="B66" s="1" t="s">
        <v>272</v>
      </c>
      <c r="C66" s="1" t="s">
        <v>273</v>
      </c>
      <c r="D66" s="1" t="s">
        <v>274</v>
      </c>
      <c r="E66" s="1" t="n">
        <v>28465000</v>
      </c>
      <c r="F66" s="1" t="n">
        <v>37686000</v>
      </c>
      <c r="G66" s="1" t="n">
        <f aca="false">(E66+F66)/2</f>
        <v>33075500</v>
      </c>
      <c r="H66" s="1" t="n">
        <v>0</v>
      </c>
      <c r="I66" s="1" t="n">
        <v>0</v>
      </c>
      <c r="J66" s="1" t="n">
        <f aca="false">(H66+I66)/2</f>
        <v>0</v>
      </c>
      <c r="K66" s="1" t="n">
        <f aca="false">(J66*1.021)/(G66*0.905)</f>
        <v>0</v>
      </c>
      <c r="L66" s="1" t="n">
        <v>1.53E-009</v>
      </c>
      <c r="M66" s="1" t="n">
        <v>4</v>
      </c>
      <c r="N66" s="1" t="n">
        <v>102.91</v>
      </c>
      <c r="O66" s="1" t="n">
        <v>916</v>
      </c>
    </row>
    <row r="67" customFormat="false" ht="13.5" hidden="false" customHeight="false" outlineLevel="0" collapsed="false">
      <c r="A67" s="1" t="s">
        <v>275</v>
      </c>
      <c r="B67" s="1" t="s">
        <v>276</v>
      </c>
      <c r="C67" s="1" t="s">
        <v>277</v>
      </c>
      <c r="D67" s="1" t="s">
        <v>278</v>
      </c>
      <c r="E67" s="1" t="n">
        <v>0</v>
      </c>
      <c r="F67" s="1" t="n">
        <v>0</v>
      </c>
      <c r="G67" s="1" t="n">
        <f aca="false">(E67+F67)/2</f>
        <v>0</v>
      </c>
      <c r="H67" s="1" t="n">
        <v>0</v>
      </c>
      <c r="I67" s="1" t="n">
        <v>8497800</v>
      </c>
      <c r="J67" s="1" t="n">
        <f aca="false">(H67+I67)/2</f>
        <v>4248900</v>
      </c>
      <c r="K67" s="1" t="e">
        <f aca="false">(J67*1.021)/(G67*0.905)</f>
        <v>#DIV/0!</v>
      </c>
      <c r="L67" s="1" t="n">
        <v>0.00018216</v>
      </c>
      <c r="M67" s="1" t="n">
        <v>2</v>
      </c>
      <c r="N67" s="1" t="n">
        <v>79.274</v>
      </c>
      <c r="O67" s="1" t="n">
        <v>722</v>
      </c>
    </row>
    <row r="68" customFormat="false" ht="13.5" hidden="false" customHeight="false" outlineLevel="0" collapsed="false">
      <c r="A68" s="1" t="s">
        <v>279</v>
      </c>
      <c r="B68" s="1" t="s">
        <v>280</v>
      </c>
      <c r="C68" s="1" t="s">
        <v>281</v>
      </c>
      <c r="D68" s="1" t="s">
        <v>282</v>
      </c>
      <c r="E68" s="1" t="n">
        <v>0</v>
      </c>
      <c r="F68" s="1" t="n">
        <v>0</v>
      </c>
      <c r="G68" s="1" t="n">
        <f aca="false">(E68+F68)/2</f>
        <v>0</v>
      </c>
      <c r="H68" s="1" t="n">
        <v>68521000</v>
      </c>
      <c r="I68" s="1" t="n">
        <v>75777000</v>
      </c>
      <c r="J68" s="1" t="n">
        <f aca="false">(H68+I68)/2</f>
        <v>72149000</v>
      </c>
      <c r="K68" s="1" t="e">
        <f aca="false">(J68*1.021)/(G68*0.905)</f>
        <v>#DIV/0!</v>
      </c>
      <c r="L68" s="1" t="n">
        <v>1.11E-005</v>
      </c>
      <c r="M68" s="1" t="n">
        <v>2</v>
      </c>
      <c r="N68" s="1" t="n">
        <v>52.562</v>
      </c>
      <c r="O68" s="1" t="n">
        <v>455</v>
      </c>
    </row>
    <row r="69" customFormat="false" ht="13.5" hidden="false" customHeight="false" outlineLevel="0" collapsed="false">
      <c r="A69" s="1" t="s">
        <v>283</v>
      </c>
      <c r="B69" s="1" t="s">
        <v>284</v>
      </c>
      <c r="C69" s="1" t="s">
        <v>285</v>
      </c>
      <c r="D69" s="1" t="s">
        <v>286</v>
      </c>
      <c r="E69" s="1" t="n">
        <v>17243000</v>
      </c>
      <c r="F69" s="1" t="n">
        <v>18933000</v>
      </c>
      <c r="G69" s="1" t="n">
        <f aca="false">(E69+F69)/2</f>
        <v>18088000</v>
      </c>
      <c r="H69" s="1" t="n">
        <v>14774000</v>
      </c>
      <c r="I69" s="1" t="n">
        <v>0</v>
      </c>
      <c r="J69" s="1" t="n">
        <f aca="false">(H69+I69)/2</f>
        <v>7387000</v>
      </c>
      <c r="K69" s="1" t="n">
        <f aca="false">(J69*1.021)/(G69*0.905)</f>
        <v>0.460738721193624</v>
      </c>
      <c r="L69" s="1" t="n">
        <v>8.15E-006</v>
      </c>
      <c r="M69" s="1" t="n">
        <v>3</v>
      </c>
      <c r="N69" s="1" t="n">
        <v>88.118</v>
      </c>
      <c r="O69" s="1" t="n">
        <v>821</v>
      </c>
    </row>
    <row r="70" customFormat="false" ht="13.5" hidden="false" customHeight="false" outlineLevel="0" collapsed="false">
      <c r="A70" s="1" t="s">
        <v>287</v>
      </c>
      <c r="B70" s="1" t="s">
        <v>288</v>
      </c>
      <c r="C70" s="1" t="s">
        <v>289</v>
      </c>
      <c r="D70" s="1" t="s">
        <v>290</v>
      </c>
      <c r="E70" s="1" t="n">
        <v>0</v>
      </c>
      <c r="F70" s="1" t="n">
        <v>157540000</v>
      </c>
      <c r="G70" s="1" t="n">
        <f aca="false">(E70+F70)/2</f>
        <v>78770000</v>
      </c>
      <c r="H70" s="1" t="n">
        <v>0</v>
      </c>
      <c r="I70" s="1" t="n">
        <v>0</v>
      </c>
      <c r="J70" s="1" t="n">
        <f aca="false">(H70+I70)/2</f>
        <v>0</v>
      </c>
      <c r="K70" s="1" t="n">
        <f aca="false">(J70*1.021)/(G70*0.905)</f>
        <v>0</v>
      </c>
      <c r="L70" s="1" t="n">
        <v>2.27E-015</v>
      </c>
      <c r="M70" s="1" t="n">
        <v>3</v>
      </c>
      <c r="N70" s="1" t="n">
        <v>35.979</v>
      </c>
      <c r="O70" s="1" t="n">
        <v>314</v>
      </c>
    </row>
    <row r="71" customFormat="false" ht="13.5" hidden="false" customHeight="false" outlineLevel="0" collapsed="false">
      <c r="A71" s="1" t="s">
        <v>291</v>
      </c>
      <c r="B71" s="1" t="s">
        <v>292</v>
      </c>
      <c r="C71" s="1" t="s">
        <v>293</v>
      </c>
      <c r="D71" s="1" t="s">
        <v>294</v>
      </c>
      <c r="E71" s="1" t="n">
        <v>94723000</v>
      </c>
      <c r="F71" s="1" t="n">
        <v>105110000</v>
      </c>
      <c r="G71" s="1" t="n">
        <f aca="false">(E71+F71)/2</f>
        <v>99916500</v>
      </c>
      <c r="H71" s="1" t="n">
        <v>156750000</v>
      </c>
      <c r="I71" s="1" t="n">
        <v>162810000</v>
      </c>
      <c r="J71" s="1" t="n">
        <f aca="false">(H71+I71)/2</f>
        <v>159780000</v>
      </c>
      <c r="K71" s="1" t="n">
        <f aca="false">(J71*1.021)/(G71*0.905)</f>
        <v>1.80410731358474</v>
      </c>
      <c r="L71" s="1" t="n">
        <v>1.9E-025</v>
      </c>
      <c r="M71" s="1" t="n">
        <v>5</v>
      </c>
      <c r="N71" s="1" t="n">
        <v>74.175</v>
      </c>
      <c r="O71" s="1" t="n">
        <v>675</v>
      </c>
    </row>
    <row r="72" customFormat="false" ht="13.5" hidden="false" customHeight="false" outlineLevel="0" collapsed="false">
      <c r="A72" s="1" t="s">
        <v>295</v>
      </c>
      <c r="B72" s="1" t="s">
        <v>296</v>
      </c>
      <c r="C72" s="1" t="s">
        <v>297</v>
      </c>
      <c r="D72" s="1" t="s">
        <v>298</v>
      </c>
      <c r="E72" s="1" t="n">
        <v>93332000</v>
      </c>
      <c r="F72" s="1" t="n">
        <v>95078000</v>
      </c>
      <c r="G72" s="1" t="n">
        <f aca="false">(E72+F72)/2</f>
        <v>94205000</v>
      </c>
      <c r="H72" s="1" t="n">
        <v>0</v>
      </c>
      <c r="I72" s="1" t="n">
        <v>0</v>
      </c>
      <c r="J72" s="1" t="n">
        <f aca="false">(H72+I72)/2</f>
        <v>0</v>
      </c>
      <c r="K72" s="1" t="n">
        <f aca="false">(J72*1.021)/(G72*0.905)</f>
        <v>0</v>
      </c>
      <c r="L72" s="1" t="n">
        <v>1.39E-013</v>
      </c>
      <c r="M72" s="1" t="n">
        <v>3</v>
      </c>
      <c r="N72" s="1" t="n">
        <v>33.17</v>
      </c>
      <c r="O72" s="1" t="n">
        <v>297</v>
      </c>
    </row>
    <row r="73" customFormat="false" ht="13.5" hidden="false" customHeight="false" outlineLevel="0" collapsed="false">
      <c r="A73" s="1" t="s">
        <v>299</v>
      </c>
      <c r="B73" s="1" t="s">
        <v>300</v>
      </c>
      <c r="C73" s="1" t="s">
        <v>301</v>
      </c>
      <c r="D73" s="1" t="s">
        <v>302</v>
      </c>
      <c r="E73" s="1" t="n">
        <v>63021000</v>
      </c>
      <c r="F73" s="1" t="n">
        <v>79241000</v>
      </c>
      <c r="G73" s="1" t="n">
        <f aca="false">(E73+F73)/2</f>
        <v>71131000</v>
      </c>
      <c r="H73" s="1" t="n">
        <v>0</v>
      </c>
      <c r="I73" s="1" t="n">
        <v>0</v>
      </c>
      <c r="J73" s="1" t="n">
        <f aca="false">(H73+I73)/2</f>
        <v>0</v>
      </c>
      <c r="K73" s="1" t="n">
        <f aca="false">(J73*1.021)/(G73*0.905)</f>
        <v>0</v>
      </c>
      <c r="L73" s="1" t="n">
        <v>4.1E-006</v>
      </c>
      <c r="M73" s="1" t="n">
        <v>2</v>
      </c>
      <c r="N73" s="1" t="n">
        <v>40.589</v>
      </c>
      <c r="O73" s="1" t="n">
        <v>351</v>
      </c>
    </row>
    <row r="74" customFormat="false" ht="13.5" hidden="false" customHeight="false" outlineLevel="0" collapsed="false">
      <c r="A74" s="1" t="s">
        <v>303</v>
      </c>
      <c r="B74" s="1" t="s">
        <v>304</v>
      </c>
      <c r="C74" s="1" t="s">
        <v>305</v>
      </c>
      <c r="D74" s="1" t="s">
        <v>306</v>
      </c>
      <c r="E74" s="1" t="n">
        <v>245400000</v>
      </c>
      <c r="F74" s="1" t="n">
        <v>221970000</v>
      </c>
      <c r="G74" s="1" t="n">
        <f aca="false">(E74+F74)/2</f>
        <v>233685000</v>
      </c>
      <c r="H74" s="1" t="n">
        <v>219280000</v>
      </c>
      <c r="I74" s="1" t="n">
        <v>0</v>
      </c>
      <c r="J74" s="1" t="n">
        <f aca="false">(H74+I74)/2</f>
        <v>109640000</v>
      </c>
      <c r="K74" s="1" t="n">
        <f aca="false">(J74*1.021)/(G74*0.905)</f>
        <v>0.52931640399428</v>
      </c>
      <c r="L74" s="1" t="n">
        <v>1.51E-017</v>
      </c>
      <c r="M74" s="1" t="n">
        <v>5</v>
      </c>
      <c r="N74" s="1" t="n">
        <v>78.365</v>
      </c>
      <c r="O74" s="1" t="n">
        <v>709</v>
      </c>
    </row>
    <row r="75" customFormat="false" ht="13.5" hidden="false" customHeight="false" outlineLevel="0" collapsed="false">
      <c r="A75" s="1" t="s">
        <v>307</v>
      </c>
      <c r="B75" s="1" t="s">
        <v>308</v>
      </c>
      <c r="C75" s="1" t="s">
        <v>309</v>
      </c>
      <c r="D75" s="1" t="s">
        <v>310</v>
      </c>
      <c r="E75" s="1" t="n">
        <v>0</v>
      </c>
      <c r="F75" s="1" t="n">
        <v>0</v>
      </c>
      <c r="G75" s="1" t="n">
        <f aca="false">(E75+F75)/2</f>
        <v>0</v>
      </c>
      <c r="H75" s="1" t="n">
        <v>0</v>
      </c>
      <c r="I75" s="1" t="n">
        <v>36971000</v>
      </c>
      <c r="J75" s="1" t="n">
        <f aca="false">(H75+I75)/2</f>
        <v>18485500</v>
      </c>
      <c r="K75" s="1" t="e">
        <f aca="false">(J75*1.021)/(G75*0.905)</f>
        <v>#DIV/0!</v>
      </c>
      <c r="L75" s="1" t="n">
        <v>4.37E-005</v>
      </c>
      <c r="M75" s="1" t="n">
        <v>2</v>
      </c>
      <c r="N75" s="1" t="n">
        <v>38.914</v>
      </c>
      <c r="O75" s="1" t="n">
        <v>337</v>
      </c>
    </row>
    <row r="76" customFormat="false" ht="13.5" hidden="false" customHeight="false" outlineLevel="0" collapsed="false">
      <c r="A76" s="1" t="s">
        <v>311</v>
      </c>
      <c r="B76" s="1" t="s">
        <v>312</v>
      </c>
      <c r="C76" s="1" t="s">
        <v>313</v>
      </c>
      <c r="D76" s="1" t="s">
        <v>314</v>
      </c>
      <c r="E76" s="1" t="n">
        <v>73626000</v>
      </c>
      <c r="F76" s="1" t="n">
        <v>61302000</v>
      </c>
      <c r="G76" s="1" t="n">
        <f aca="false">(E76+F76)/2</f>
        <v>67464000</v>
      </c>
      <c r="H76" s="1" t="n">
        <v>0</v>
      </c>
      <c r="I76" s="1" t="n">
        <v>0</v>
      </c>
      <c r="J76" s="1" t="n">
        <f aca="false">(H76+I76)/2</f>
        <v>0</v>
      </c>
      <c r="K76" s="1" t="n">
        <f aca="false">(J76*1.021)/(G76*0.905)</f>
        <v>0</v>
      </c>
      <c r="L76" s="1" t="n">
        <v>4.39E-009</v>
      </c>
      <c r="M76" s="1" t="n">
        <v>4</v>
      </c>
      <c r="N76" s="1" t="n">
        <v>31.393</v>
      </c>
      <c r="O76" s="1" t="n">
        <v>277</v>
      </c>
    </row>
    <row r="77" customFormat="false" ht="13.5" hidden="false" customHeight="false" outlineLevel="0" collapsed="false">
      <c r="A77" s="1" t="s">
        <v>315</v>
      </c>
      <c r="B77" s="1" t="s">
        <v>316</v>
      </c>
      <c r="C77" s="1" t="s">
        <v>317</v>
      </c>
      <c r="D77" s="1" t="s">
        <v>318</v>
      </c>
      <c r="E77" s="1" t="n">
        <v>51336000</v>
      </c>
      <c r="F77" s="1" t="n">
        <v>0</v>
      </c>
      <c r="G77" s="1" t="n">
        <f aca="false">(E77+F77)/2</f>
        <v>25668000</v>
      </c>
      <c r="H77" s="1" t="n">
        <v>46811000</v>
      </c>
      <c r="I77" s="1" t="n">
        <v>57488000</v>
      </c>
      <c r="J77" s="1" t="n">
        <f aca="false">(H77+I77)/2</f>
        <v>52149500</v>
      </c>
      <c r="K77" s="1" t="n">
        <f aca="false">(J77*1.021)/(G77*0.905)</f>
        <v>2.29210907749357</v>
      </c>
      <c r="L77" s="1" t="n">
        <v>1.23E-017</v>
      </c>
      <c r="M77" s="1" t="n">
        <v>6</v>
      </c>
      <c r="N77" s="1" t="n">
        <v>100.07</v>
      </c>
      <c r="O77" s="1" t="n">
        <v>906</v>
      </c>
    </row>
    <row r="78" customFormat="false" ht="13.5" hidden="false" customHeight="false" outlineLevel="0" collapsed="false">
      <c r="A78" s="1" t="s">
        <v>319</v>
      </c>
      <c r="B78" s="1" t="s">
        <v>320</v>
      </c>
      <c r="C78" s="1" t="s">
        <v>321</v>
      </c>
      <c r="D78" s="1" t="s">
        <v>322</v>
      </c>
      <c r="E78" s="1" t="n">
        <v>0</v>
      </c>
      <c r="F78" s="1" t="n">
        <v>0</v>
      </c>
      <c r="G78" s="1" t="n">
        <f aca="false">(E78+F78)/2</f>
        <v>0</v>
      </c>
      <c r="H78" s="1" t="n">
        <v>0</v>
      </c>
      <c r="I78" s="1" t="n">
        <v>72980000</v>
      </c>
      <c r="J78" s="1" t="n">
        <f aca="false">(H78+I78)/2</f>
        <v>36490000</v>
      </c>
      <c r="K78" s="1" t="e">
        <f aca="false">(J78*1.021)/(G78*0.905)</f>
        <v>#DIV/0!</v>
      </c>
      <c r="L78" s="1" t="n">
        <v>3.38E-006</v>
      </c>
      <c r="M78" s="1" t="n">
        <v>2</v>
      </c>
      <c r="N78" s="1" t="n">
        <v>15.278</v>
      </c>
      <c r="O78" s="1" t="n">
        <v>135</v>
      </c>
    </row>
    <row r="79" customFormat="false" ht="13.5" hidden="false" customHeight="false" outlineLevel="0" collapsed="false">
      <c r="A79" s="1" t="s">
        <v>323</v>
      </c>
      <c r="B79" s="1" t="s">
        <v>324</v>
      </c>
      <c r="C79" s="1" t="s">
        <v>325</v>
      </c>
      <c r="D79" s="1" t="s">
        <v>326</v>
      </c>
      <c r="E79" s="1" t="n">
        <v>0</v>
      </c>
      <c r="F79" s="1" t="n">
        <v>19454000</v>
      </c>
      <c r="G79" s="1" t="n">
        <f aca="false">(E79+F79)/2</f>
        <v>9727000</v>
      </c>
      <c r="H79" s="1" t="n">
        <v>0</v>
      </c>
      <c r="I79" s="1" t="n">
        <v>0</v>
      </c>
      <c r="J79" s="1" t="n">
        <f aca="false">(H79+I79)/2</f>
        <v>0</v>
      </c>
      <c r="K79" s="1" t="n">
        <f aca="false">(J79*1.021)/(G79*0.905)</f>
        <v>0</v>
      </c>
      <c r="L79" s="1" t="n">
        <v>2.29E-012</v>
      </c>
      <c r="M79" s="1" t="n">
        <v>2</v>
      </c>
      <c r="N79" s="1" t="n">
        <v>92.25</v>
      </c>
      <c r="O79" s="1" t="n">
        <v>802</v>
      </c>
    </row>
    <row r="80" customFormat="false" ht="13.5" hidden="false" customHeight="false" outlineLevel="0" collapsed="false">
      <c r="A80" s="1" t="s">
        <v>327</v>
      </c>
      <c r="B80" s="1" t="s">
        <v>328</v>
      </c>
      <c r="C80" s="1" t="s">
        <v>329</v>
      </c>
      <c r="D80" s="1" t="s">
        <v>330</v>
      </c>
      <c r="E80" s="1" t="n">
        <v>0</v>
      </c>
      <c r="F80" s="1" t="n">
        <v>56349000</v>
      </c>
      <c r="G80" s="1" t="n">
        <f aca="false">(E80+F80)/2</f>
        <v>28174500</v>
      </c>
      <c r="H80" s="1" t="n">
        <v>50930000</v>
      </c>
      <c r="I80" s="1" t="n">
        <v>54214000</v>
      </c>
      <c r="J80" s="1" t="n">
        <f aca="false">(H80+I80)/2</f>
        <v>52572000</v>
      </c>
      <c r="K80" s="1" t="n">
        <f aca="false">(J80*1.021)/(G80*0.905)</f>
        <v>2.10511315186561</v>
      </c>
      <c r="L80" s="1" t="n">
        <v>1.32E-005</v>
      </c>
      <c r="M80" s="1" t="n">
        <v>2</v>
      </c>
      <c r="N80" s="1" t="n">
        <v>132.82</v>
      </c>
      <c r="O80" s="1" t="n">
        <v>1150</v>
      </c>
    </row>
    <row r="81" customFormat="false" ht="13.5" hidden="false" customHeight="false" outlineLevel="0" collapsed="false">
      <c r="A81" s="1" t="s">
        <v>331</v>
      </c>
      <c r="B81" s="1" t="s">
        <v>332</v>
      </c>
      <c r="C81" s="1" t="s">
        <v>333</v>
      </c>
      <c r="D81" s="1" t="s">
        <v>334</v>
      </c>
      <c r="E81" s="1" t="n">
        <v>36445000</v>
      </c>
      <c r="F81" s="1" t="n">
        <v>39437000</v>
      </c>
      <c r="G81" s="1" t="n">
        <f aca="false">(E81+F81)/2</f>
        <v>37941000</v>
      </c>
      <c r="H81" s="1" t="n">
        <v>0</v>
      </c>
      <c r="I81" s="1" t="n">
        <v>0</v>
      </c>
      <c r="J81" s="1" t="n">
        <f aca="false">(H81+I81)/2</f>
        <v>0</v>
      </c>
      <c r="K81" s="1" t="n">
        <f aca="false">(J81*1.021)/(G81*0.905)</f>
        <v>0</v>
      </c>
      <c r="L81" s="1" t="n">
        <v>1.52E-019</v>
      </c>
      <c r="M81" s="1" t="n">
        <v>5</v>
      </c>
      <c r="N81" s="1" t="n">
        <v>39.134</v>
      </c>
      <c r="O81" s="1" t="n">
        <v>336</v>
      </c>
    </row>
    <row r="82" customFormat="false" ht="13.5" hidden="false" customHeight="false" outlineLevel="0" collapsed="false">
      <c r="A82" s="1" t="s">
        <v>335</v>
      </c>
      <c r="B82" s="1" t="s">
        <v>336</v>
      </c>
      <c r="C82" s="1" t="s">
        <v>337</v>
      </c>
      <c r="D82" s="1" t="s">
        <v>338</v>
      </c>
      <c r="E82" s="1" t="n">
        <v>116920000</v>
      </c>
      <c r="F82" s="1" t="n">
        <v>45330000</v>
      </c>
      <c r="G82" s="1" t="n">
        <f aca="false">(E82+F82)/2</f>
        <v>81125000</v>
      </c>
      <c r="H82" s="1" t="n">
        <v>0</v>
      </c>
      <c r="I82" s="1" t="n">
        <v>57928000</v>
      </c>
      <c r="J82" s="1" t="n">
        <f aca="false">(H82+I82)/2</f>
        <v>28964000</v>
      </c>
      <c r="K82" s="1" t="n">
        <f aca="false">(J82*1.021)/(G82*0.905)</f>
        <v>0.402792144310414</v>
      </c>
      <c r="L82" s="1" t="n">
        <v>8.95E-011</v>
      </c>
      <c r="M82" s="1" t="n">
        <v>3</v>
      </c>
      <c r="N82" s="1" t="n">
        <v>19.463</v>
      </c>
      <c r="O82" s="1" t="n">
        <v>177</v>
      </c>
    </row>
    <row r="83" customFormat="false" ht="13.5" hidden="false" customHeight="false" outlineLevel="0" collapsed="false">
      <c r="A83" s="1" t="s">
        <v>339</v>
      </c>
      <c r="B83" s="1" t="s">
        <v>340</v>
      </c>
      <c r="C83" s="1" t="s">
        <v>341</v>
      </c>
      <c r="D83" s="1" t="s">
        <v>342</v>
      </c>
      <c r="E83" s="1" t="n">
        <v>88426000</v>
      </c>
      <c r="F83" s="1" t="n">
        <v>91922000</v>
      </c>
      <c r="G83" s="1" t="n">
        <f aca="false">(E83+F83)/2</f>
        <v>90174000</v>
      </c>
      <c r="H83" s="1" t="n">
        <v>247390000</v>
      </c>
      <c r="I83" s="1" t="n">
        <v>154450000</v>
      </c>
      <c r="J83" s="1" t="n">
        <f aca="false">(H83+I83)/2</f>
        <v>200920000</v>
      </c>
      <c r="K83" s="1" t="n">
        <f aca="false">(J83*1.021)/(G83*0.905)</f>
        <v>2.51373213751143</v>
      </c>
      <c r="L83" s="1" t="n">
        <v>5.66E-035</v>
      </c>
      <c r="M83" s="1" t="n">
        <v>12</v>
      </c>
      <c r="N83" s="1" t="n">
        <v>218</v>
      </c>
      <c r="O83" s="1" t="n">
        <v>1912</v>
      </c>
    </row>
    <row r="84" customFormat="false" ht="13.5" hidden="false" customHeight="false" outlineLevel="0" collapsed="false">
      <c r="A84" s="1" t="s">
        <v>343</v>
      </c>
      <c r="B84" s="1" t="s">
        <v>344</v>
      </c>
      <c r="C84" s="1" t="s">
        <v>345</v>
      </c>
      <c r="D84" s="1" t="s">
        <v>346</v>
      </c>
      <c r="E84" s="1" t="n">
        <v>17844000</v>
      </c>
      <c r="F84" s="1" t="n">
        <v>0</v>
      </c>
      <c r="G84" s="1" t="n">
        <f aca="false">(E84+F84)/2</f>
        <v>8922000</v>
      </c>
      <c r="H84" s="1" t="n">
        <v>0</v>
      </c>
      <c r="I84" s="1" t="n">
        <v>0</v>
      </c>
      <c r="J84" s="1" t="n">
        <f aca="false">(H84+I84)/2</f>
        <v>0</v>
      </c>
      <c r="K84" s="1" t="n">
        <f aca="false">(J84*1.021)/(G84*0.905)</f>
        <v>0</v>
      </c>
      <c r="L84" s="1" t="n">
        <v>0.00045331</v>
      </c>
      <c r="M84" s="1" t="n">
        <v>2</v>
      </c>
      <c r="N84" s="1" t="n">
        <v>139.88</v>
      </c>
      <c r="O84" s="1" t="n">
        <v>1232</v>
      </c>
    </row>
    <row r="85" customFormat="false" ht="13.5" hidden="false" customHeight="false" outlineLevel="0" collapsed="false">
      <c r="A85" s="1" t="s">
        <v>347</v>
      </c>
      <c r="B85" s="1" t="s">
        <v>348</v>
      </c>
      <c r="C85" s="1" t="s">
        <v>349</v>
      </c>
      <c r="D85" s="1" t="s">
        <v>350</v>
      </c>
      <c r="E85" s="1" t="n">
        <v>19823000</v>
      </c>
      <c r="F85" s="1" t="n">
        <v>22450000</v>
      </c>
      <c r="G85" s="1" t="n">
        <f aca="false">(E85+F85)/2</f>
        <v>21136500</v>
      </c>
      <c r="H85" s="1" t="n">
        <v>0</v>
      </c>
      <c r="I85" s="1" t="n">
        <v>0</v>
      </c>
      <c r="J85" s="1" t="n">
        <f aca="false">(H85+I85)/2</f>
        <v>0</v>
      </c>
      <c r="K85" s="1" t="n">
        <f aca="false">(J85*1.021)/(G85*0.905)</f>
        <v>0</v>
      </c>
      <c r="L85" s="1" t="n">
        <v>5.13E-005</v>
      </c>
      <c r="M85" s="1" t="n">
        <v>2</v>
      </c>
      <c r="N85" s="1" t="n">
        <v>146.2</v>
      </c>
      <c r="O85" s="1" t="n">
        <v>1321</v>
      </c>
    </row>
    <row r="86" customFormat="false" ht="13.5" hidden="false" customHeight="false" outlineLevel="0" collapsed="false">
      <c r="A86" s="1" t="s">
        <v>351</v>
      </c>
      <c r="B86" s="1" t="s">
        <v>352</v>
      </c>
      <c r="C86" s="1" t="s">
        <v>353</v>
      </c>
      <c r="D86" s="1" t="s">
        <v>354</v>
      </c>
      <c r="E86" s="1" t="n">
        <v>0</v>
      </c>
      <c r="F86" s="1" t="n">
        <v>0</v>
      </c>
      <c r="G86" s="1" t="n">
        <f aca="false">(E86+F86)/2</f>
        <v>0</v>
      </c>
      <c r="H86" s="1" t="n">
        <v>0</v>
      </c>
      <c r="I86" s="1" t="n">
        <v>145530000</v>
      </c>
      <c r="J86" s="1" t="n">
        <f aca="false">(H86+I86)/2</f>
        <v>72765000</v>
      </c>
      <c r="K86" s="1" t="e">
        <f aca="false">(J86*1.021)/(G86*0.905)</f>
        <v>#DIV/0!</v>
      </c>
      <c r="L86" s="1" t="n">
        <v>1.71E-005</v>
      </c>
      <c r="M86" s="1" t="n">
        <v>3</v>
      </c>
      <c r="N86" s="1" t="n">
        <v>27.076</v>
      </c>
      <c r="O86" s="1" t="n">
        <v>248</v>
      </c>
    </row>
    <row r="87" customFormat="false" ht="13.5" hidden="false" customHeight="false" outlineLevel="0" collapsed="false">
      <c r="A87" s="1" t="s">
        <v>355</v>
      </c>
      <c r="B87" s="1" t="s">
        <v>356</v>
      </c>
      <c r="C87" s="1" t="s">
        <v>357</v>
      </c>
      <c r="D87" s="1" t="s">
        <v>358</v>
      </c>
      <c r="E87" s="1" t="n">
        <v>44055000</v>
      </c>
      <c r="F87" s="1" t="n">
        <v>0</v>
      </c>
      <c r="G87" s="1" t="n">
        <f aca="false">(E87+F87)/2</f>
        <v>22027500</v>
      </c>
      <c r="H87" s="1" t="n">
        <v>0</v>
      </c>
      <c r="I87" s="1" t="n">
        <v>0</v>
      </c>
      <c r="J87" s="1" t="n">
        <f aca="false">(H87+I87)/2</f>
        <v>0</v>
      </c>
      <c r="K87" s="1" t="n">
        <f aca="false">(J87*1.021)/(G87*0.905)</f>
        <v>0</v>
      </c>
      <c r="L87" s="1" t="n">
        <v>9.18E-009</v>
      </c>
      <c r="M87" s="1" t="n">
        <v>3</v>
      </c>
      <c r="N87" s="1" t="n">
        <v>59.209</v>
      </c>
      <c r="O87" s="1" t="n">
        <v>551</v>
      </c>
    </row>
    <row r="88" customFormat="false" ht="13.5" hidden="false" customHeight="false" outlineLevel="0" collapsed="false">
      <c r="A88" s="1" t="s">
        <v>359</v>
      </c>
      <c r="B88" s="1" t="s">
        <v>360</v>
      </c>
      <c r="C88" s="1" t="s">
        <v>361</v>
      </c>
      <c r="D88" s="1" t="s">
        <v>362</v>
      </c>
      <c r="E88" s="1" t="n">
        <v>0</v>
      </c>
      <c r="F88" s="1" t="n">
        <v>0</v>
      </c>
      <c r="G88" s="1" t="n">
        <f aca="false">(E88+F88)/2</f>
        <v>0</v>
      </c>
      <c r="H88" s="1" t="n">
        <v>0</v>
      </c>
      <c r="I88" s="1" t="n">
        <v>323090000</v>
      </c>
      <c r="J88" s="1" t="n">
        <f aca="false">(H88+I88)/2</f>
        <v>161545000</v>
      </c>
      <c r="K88" s="1" t="e">
        <f aca="false">(J88*1.021)/(G88*0.905)</f>
        <v>#DIV/0!</v>
      </c>
      <c r="L88" s="1" t="n">
        <v>0.0009361</v>
      </c>
      <c r="M88" s="1" t="n">
        <v>2</v>
      </c>
      <c r="N88" s="1" t="n">
        <v>52.049</v>
      </c>
      <c r="O88" s="1" t="n">
        <v>471</v>
      </c>
    </row>
    <row r="89" customFormat="false" ht="13.5" hidden="false" customHeight="false" outlineLevel="0" collapsed="false">
      <c r="A89" s="1" t="s">
        <v>363</v>
      </c>
      <c r="B89" s="1" t="s">
        <v>364</v>
      </c>
      <c r="C89" s="1" t="s">
        <v>365</v>
      </c>
      <c r="D89" s="1" t="s">
        <v>366</v>
      </c>
      <c r="E89" s="1" t="n">
        <v>0</v>
      </c>
      <c r="F89" s="1" t="n">
        <v>33312000</v>
      </c>
      <c r="G89" s="1" t="n">
        <f aca="false">(E89+F89)/2</f>
        <v>16656000</v>
      </c>
      <c r="H89" s="1" t="n">
        <v>49902000</v>
      </c>
      <c r="I89" s="1" t="n">
        <v>48452000</v>
      </c>
      <c r="J89" s="1" t="n">
        <f aca="false">(H89+I89)/2</f>
        <v>49177000</v>
      </c>
      <c r="K89" s="1" t="n">
        <f aca="false">(J89*1.021)/(G89*0.905)</f>
        <v>3.33095282638347</v>
      </c>
      <c r="L89" s="1" t="n">
        <v>4.33E-011</v>
      </c>
      <c r="M89" s="1" t="n">
        <v>3</v>
      </c>
      <c r="N89" s="1" t="n">
        <v>60.959</v>
      </c>
      <c r="O89" s="1" t="n">
        <v>577</v>
      </c>
    </row>
    <row r="90" customFormat="false" ht="13.5" hidden="false" customHeight="false" outlineLevel="0" collapsed="false">
      <c r="A90" s="1" t="s">
        <v>367</v>
      </c>
      <c r="B90" s="1" t="s">
        <v>368</v>
      </c>
      <c r="C90" s="1" t="s">
        <v>369</v>
      </c>
      <c r="D90" s="1" t="s">
        <v>370</v>
      </c>
      <c r="E90" s="1" t="n">
        <v>0</v>
      </c>
      <c r="F90" s="1" t="n">
        <v>34456000</v>
      </c>
      <c r="G90" s="1" t="n">
        <f aca="false">(E90+F90)/2</f>
        <v>17228000</v>
      </c>
      <c r="H90" s="1" t="n">
        <v>0</v>
      </c>
      <c r="I90" s="1" t="n">
        <v>0</v>
      </c>
      <c r="J90" s="1" t="n">
        <f aca="false">(H90+I90)/2</f>
        <v>0</v>
      </c>
      <c r="K90" s="1" t="n">
        <f aca="false">(J90*1.021)/(G90*0.905)</f>
        <v>0</v>
      </c>
      <c r="L90" s="1" t="n">
        <v>6.81E-006</v>
      </c>
      <c r="M90" s="1" t="n">
        <v>2</v>
      </c>
      <c r="N90" s="1" t="n">
        <v>76.096</v>
      </c>
      <c r="O90" s="1" t="n">
        <v>669</v>
      </c>
    </row>
    <row r="91" customFormat="false" ht="13.5" hidden="false" customHeight="false" outlineLevel="0" collapsed="false">
      <c r="A91" s="1" t="s">
        <v>371</v>
      </c>
      <c r="B91" s="1" t="s">
        <v>372</v>
      </c>
      <c r="C91" s="1" t="s">
        <v>373</v>
      </c>
      <c r="D91" s="1" t="s">
        <v>374</v>
      </c>
      <c r="E91" s="1" t="n">
        <v>32870000</v>
      </c>
      <c r="F91" s="1" t="n">
        <v>28156000</v>
      </c>
      <c r="G91" s="1" t="n">
        <f aca="false">(E91+F91)/2</f>
        <v>30513000</v>
      </c>
      <c r="H91" s="1" t="n">
        <v>50737000</v>
      </c>
      <c r="I91" s="1" t="n">
        <v>45677000</v>
      </c>
      <c r="J91" s="1" t="n">
        <f aca="false">(H91+I91)/2</f>
        <v>48207000</v>
      </c>
      <c r="K91" s="1" t="n">
        <f aca="false">(J91*1.021)/(G91*0.905)</f>
        <v>1.78238845031725</v>
      </c>
      <c r="L91" s="1" t="n">
        <v>7.84E-017</v>
      </c>
      <c r="M91" s="1" t="n">
        <v>4</v>
      </c>
      <c r="N91" s="1" t="n">
        <v>97.621</v>
      </c>
      <c r="O91" s="1" t="n">
        <v>871</v>
      </c>
    </row>
    <row r="92" customFormat="false" ht="13.5" hidden="false" customHeight="false" outlineLevel="0" collapsed="false">
      <c r="A92" s="1" t="s">
        <v>375</v>
      </c>
      <c r="B92" s="1" t="s">
        <v>376</v>
      </c>
      <c r="C92" s="1" t="s">
        <v>377</v>
      </c>
      <c r="D92" s="1" t="s">
        <v>378</v>
      </c>
      <c r="E92" s="1" t="n">
        <v>279180000</v>
      </c>
      <c r="F92" s="1" t="n">
        <v>0</v>
      </c>
      <c r="G92" s="1" t="n">
        <f aca="false">(E92+F92)/2</f>
        <v>139590000</v>
      </c>
      <c r="H92" s="1" t="n">
        <v>38573000</v>
      </c>
      <c r="I92" s="1" t="n">
        <v>0</v>
      </c>
      <c r="J92" s="1" t="n">
        <f aca="false">(H92+I92)/2</f>
        <v>19286500</v>
      </c>
      <c r="K92" s="1" t="n">
        <f aca="false">(J92*1.021)/(G92*0.905)</f>
        <v>0.155874932072181</v>
      </c>
      <c r="L92" s="1" t="n">
        <v>6.46E-061</v>
      </c>
      <c r="M92" s="1" t="n">
        <v>2</v>
      </c>
      <c r="N92" s="1" t="n">
        <v>18.736</v>
      </c>
      <c r="O92" s="1" t="n">
        <v>166</v>
      </c>
    </row>
    <row r="93" customFormat="false" ht="13.5" hidden="false" customHeight="false" outlineLevel="0" collapsed="false">
      <c r="A93" s="1" t="s">
        <v>379</v>
      </c>
      <c r="B93" s="1" t="s">
        <v>380</v>
      </c>
      <c r="C93" s="1" t="s">
        <v>381</v>
      </c>
      <c r="D93" s="1" t="s">
        <v>382</v>
      </c>
      <c r="E93" s="1" t="n">
        <v>0</v>
      </c>
      <c r="F93" s="1" t="n">
        <v>0</v>
      </c>
      <c r="G93" s="1" t="n">
        <f aca="false">(E93+F93)/2</f>
        <v>0</v>
      </c>
      <c r="H93" s="1" t="n">
        <v>24644000</v>
      </c>
      <c r="I93" s="1" t="n">
        <v>24629000</v>
      </c>
      <c r="J93" s="1" t="n">
        <f aca="false">(H93+I93)/2</f>
        <v>24636500</v>
      </c>
      <c r="K93" s="1" t="e">
        <f aca="false">(J93*1.021)/(G93*0.905)</f>
        <v>#DIV/0!</v>
      </c>
      <c r="L93" s="1" t="n">
        <v>3.73E-006</v>
      </c>
      <c r="M93" s="1" t="n">
        <v>2</v>
      </c>
      <c r="N93" s="1" t="n">
        <v>141.32</v>
      </c>
      <c r="O93" s="1" t="n">
        <v>1231</v>
      </c>
    </row>
    <row r="94" customFormat="false" ht="13.5" hidden="false" customHeight="false" outlineLevel="0" collapsed="false">
      <c r="A94" s="1" t="s">
        <v>383</v>
      </c>
      <c r="B94" s="1" t="s">
        <v>384</v>
      </c>
      <c r="C94" s="1" t="s">
        <v>385</v>
      </c>
      <c r="D94" s="1" t="s">
        <v>386</v>
      </c>
      <c r="E94" s="1" t="n">
        <v>0</v>
      </c>
      <c r="F94" s="1" t="n">
        <v>20591000</v>
      </c>
      <c r="G94" s="1" t="n">
        <f aca="false">(E94+F94)/2</f>
        <v>10295500</v>
      </c>
      <c r="H94" s="1" t="n">
        <v>0</v>
      </c>
      <c r="I94" s="1" t="n">
        <v>0</v>
      </c>
      <c r="J94" s="1" t="n">
        <f aca="false">(H94+I94)/2</f>
        <v>0</v>
      </c>
      <c r="K94" s="1" t="n">
        <f aca="false">(J94*1.021)/(G94*0.905)</f>
        <v>0</v>
      </c>
      <c r="L94" s="1" t="n">
        <v>6.46E-005</v>
      </c>
      <c r="M94" s="1" t="n">
        <v>2</v>
      </c>
      <c r="N94" s="1" t="n">
        <v>104.06</v>
      </c>
      <c r="O94" s="1" t="n">
        <v>951</v>
      </c>
    </row>
    <row r="95" customFormat="false" ht="13.5" hidden="false" customHeight="false" outlineLevel="0" collapsed="false">
      <c r="A95" s="1" t="s">
        <v>387</v>
      </c>
      <c r="B95" s="1" t="s">
        <v>388</v>
      </c>
      <c r="C95" s="1" t="s">
        <v>389</v>
      </c>
      <c r="D95" s="1" t="s">
        <v>390</v>
      </c>
      <c r="E95" s="1" t="n">
        <v>121310000</v>
      </c>
      <c r="F95" s="1" t="n">
        <v>100560000</v>
      </c>
      <c r="G95" s="1" t="n">
        <f aca="false">(E95+F95)/2</f>
        <v>110935000</v>
      </c>
      <c r="H95" s="1" t="n">
        <v>194260000</v>
      </c>
      <c r="I95" s="1" t="n">
        <v>180090000</v>
      </c>
      <c r="J95" s="1" t="n">
        <f aca="false">(H95+I95)/2</f>
        <v>187175000</v>
      </c>
      <c r="K95" s="1" t="n">
        <f aca="false">(J95*1.021)/(G95*0.905)</f>
        <v>1.90351549747787</v>
      </c>
      <c r="L95" s="1" t="n">
        <v>3.55E-008</v>
      </c>
      <c r="M95" s="1" t="n">
        <v>2</v>
      </c>
      <c r="N95" s="1" t="n">
        <v>15.512</v>
      </c>
      <c r="O95" s="1" t="n">
        <v>151</v>
      </c>
    </row>
    <row r="96" customFormat="false" ht="13.5" hidden="false" customHeight="false" outlineLevel="0" collapsed="false">
      <c r="A96" s="1" t="s">
        <v>391</v>
      </c>
      <c r="B96" s="1" t="s">
        <v>392</v>
      </c>
      <c r="C96" s="1" t="s">
        <v>393</v>
      </c>
      <c r="D96" s="1" t="s">
        <v>394</v>
      </c>
      <c r="E96" s="1" t="n">
        <v>0</v>
      </c>
      <c r="F96" s="1" t="n">
        <v>0</v>
      </c>
      <c r="G96" s="1" t="n">
        <f aca="false">(E96+F96)/2</f>
        <v>0</v>
      </c>
      <c r="H96" s="1" t="n">
        <v>0</v>
      </c>
      <c r="I96" s="1" t="n">
        <v>20447000</v>
      </c>
      <c r="J96" s="1" t="n">
        <f aca="false">(H96+I96)/2</f>
        <v>10223500</v>
      </c>
      <c r="K96" s="1" t="e">
        <f aca="false">(J96*1.021)/(G96*0.905)</f>
        <v>#DIV/0!</v>
      </c>
      <c r="L96" s="1" t="n">
        <v>3.31E-007</v>
      </c>
      <c r="M96" s="1" t="n">
        <v>2</v>
      </c>
      <c r="N96" s="1" t="n">
        <v>21.764</v>
      </c>
      <c r="O96" s="1" t="n">
        <v>199</v>
      </c>
    </row>
    <row r="97" customFormat="false" ht="13.5" hidden="false" customHeight="false" outlineLevel="0" collapsed="false">
      <c r="A97" s="1" t="s">
        <v>395</v>
      </c>
      <c r="B97" s="1" t="s">
        <v>396</v>
      </c>
      <c r="C97" s="1" t="s">
        <v>397</v>
      </c>
      <c r="D97" s="1" t="s">
        <v>398</v>
      </c>
      <c r="E97" s="1" t="n">
        <v>0</v>
      </c>
      <c r="F97" s="1" t="n">
        <v>20406000</v>
      </c>
      <c r="G97" s="1" t="n">
        <f aca="false">(E97+F97)/2</f>
        <v>10203000</v>
      </c>
      <c r="H97" s="1" t="n">
        <v>28623000</v>
      </c>
      <c r="I97" s="1" t="n">
        <v>24331000</v>
      </c>
      <c r="J97" s="1" t="n">
        <f aca="false">(H97+I97)/2</f>
        <v>26477000</v>
      </c>
      <c r="K97" s="1" t="n">
        <f aca="false">(J97*1.021)/(G97*0.905)</f>
        <v>2.92764255773543</v>
      </c>
      <c r="L97" s="1" t="n">
        <v>1.18E-005</v>
      </c>
      <c r="M97" s="1" t="n">
        <v>2</v>
      </c>
      <c r="N97" s="1" t="n">
        <v>21.819</v>
      </c>
      <c r="O97" s="1" t="n">
        <v>198</v>
      </c>
    </row>
    <row r="98" customFormat="false" ht="13.5" hidden="false" customHeight="false" outlineLevel="0" collapsed="false">
      <c r="A98" s="1" t="s">
        <v>399</v>
      </c>
      <c r="B98" s="1" t="s">
        <v>400</v>
      </c>
      <c r="C98" s="1" t="s">
        <v>401</v>
      </c>
      <c r="D98" s="1" t="s">
        <v>402</v>
      </c>
      <c r="E98" s="1" t="n">
        <v>55094000</v>
      </c>
      <c r="F98" s="1" t="n">
        <v>47112000</v>
      </c>
      <c r="G98" s="1" t="n">
        <f aca="false">(E98+F98)/2</f>
        <v>51103000</v>
      </c>
      <c r="H98" s="1" t="n">
        <v>52249000</v>
      </c>
      <c r="I98" s="1" t="n">
        <v>0</v>
      </c>
      <c r="J98" s="1" t="n">
        <f aca="false">(H98+I98)/2</f>
        <v>26124500</v>
      </c>
      <c r="K98" s="1" t="n">
        <f aca="false">(J98*1.021)/(G98*0.905)</f>
        <v>0.576738248168064</v>
      </c>
      <c r="L98" s="1" t="n">
        <v>3.64E-010</v>
      </c>
      <c r="M98" s="1" t="n">
        <v>3</v>
      </c>
      <c r="N98" s="1" t="n">
        <v>82.562</v>
      </c>
      <c r="O98" s="1" t="n">
        <v>741</v>
      </c>
    </row>
    <row r="99" customFormat="false" ht="13.5" hidden="false" customHeight="false" outlineLevel="0" collapsed="false">
      <c r="A99" s="1" t="s">
        <v>403</v>
      </c>
      <c r="B99" s="1" t="s">
        <v>404</v>
      </c>
      <c r="C99" s="1" t="s">
        <v>405</v>
      </c>
      <c r="D99" s="1" t="s">
        <v>406</v>
      </c>
      <c r="E99" s="1" t="n">
        <v>0</v>
      </c>
      <c r="F99" s="1" t="n">
        <v>13722000</v>
      </c>
      <c r="G99" s="1" t="n">
        <f aca="false">(E99+F99)/2</f>
        <v>6861000</v>
      </c>
      <c r="H99" s="1" t="n">
        <v>18049000</v>
      </c>
      <c r="I99" s="1" t="n">
        <v>16970000</v>
      </c>
      <c r="J99" s="1" t="n">
        <f aca="false">(H99+I99)/2</f>
        <v>17509500</v>
      </c>
      <c r="K99" s="1" t="n">
        <f aca="false">(J99*1.021)/(G99*0.905)</f>
        <v>2.87914467311033</v>
      </c>
      <c r="L99" s="1" t="n">
        <v>1.86E-006</v>
      </c>
      <c r="M99" s="1" t="n">
        <v>2</v>
      </c>
      <c r="N99" s="1" t="n">
        <v>168.89</v>
      </c>
      <c r="O99" s="1" t="n">
        <v>1498</v>
      </c>
    </row>
    <row r="100" customFormat="false" ht="13.5" hidden="false" customHeight="false" outlineLevel="0" collapsed="false">
      <c r="A100" s="1" t="s">
        <v>407</v>
      </c>
      <c r="B100" s="1" t="s">
        <v>408</v>
      </c>
      <c r="C100" s="1" t="s">
        <v>409</v>
      </c>
      <c r="D100" s="1" t="s">
        <v>410</v>
      </c>
      <c r="E100" s="1" t="n">
        <v>0</v>
      </c>
      <c r="F100" s="1" t="n">
        <v>0</v>
      </c>
      <c r="G100" s="1" t="n">
        <f aca="false">(E100+F100)/2</f>
        <v>0</v>
      </c>
      <c r="H100" s="1" t="n">
        <v>0</v>
      </c>
      <c r="I100" s="1" t="n">
        <v>38662000</v>
      </c>
      <c r="J100" s="1" t="n">
        <f aca="false">(H100+I100)/2</f>
        <v>19331000</v>
      </c>
      <c r="K100" s="1" t="e">
        <f aca="false">(J100*1.021)/(G100*0.905)</f>
        <v>#DIV/0!</v>
      </c>
      <c r="L100" s="1" t="n">
        <v>1.96E-009</v>
      </c>
      <c r="M100" s="1" t="n">
        <v>2</v>
      </c>
      <c r="N100" s="1" t="n">
        <v>38.091</v>
      </c>
      <c r="O100" s="1" t="n">
        <v>349</v>
      </c>
    </row>
    <row r="101" customFormat="false" ht="13.5" hidden="false" customHeight="false" outlineLevel="0" collapsed="false">
      <c r="A101" s="1" t="s">
        <v>411</v>
      </c>
      <c r="B101" s="1" t="s">
        <v>412</v>
      </c>
      <c r="C101" s="1" t="s">
        <v>413</v>
      </c>
      <c r="D101" s="1" t="s">
        <v>414</v>
      </c>
      <c r="E101" s="1" t="n">
        <v>58482000</v>
      </c>
      <c r="F101" s="1" t="n">
        <v>0</v>
      </c>
      <c r="G101" s="1" t="n">
        <f aca="false">(E101+F101)/2</f>
        <v>29241000</v>
      </c>
      <c r="H101" s="1" t="n">
        <v>52384000</v>
      </c>
      <c r="I101" s="1" t="n">
        <v>65328000</v>
      </c>
      <c r="J101" s="1" t="n">
        <f aca="false">(H101+I101)/2</f>
        <v>58856000</v>
      </c>
      <c r="K101" s="1" t="n">
        <f aca="false">(J101*1.021)/(G101*0.905)</f>
        <v>2.27078326598485</v>
      </c>
      <c r="L101" s="1" t="n">
        <v>8.65E-014</v>
      </c>
      <c r="M101" s="1" t="n">
        <v>4</v>
      </c>
      <c r="N101" s="1" t="n">
        <v>36.163</v>
      </c>
      <c r="O101" s="1" t="n">
        <v>327</v>
      </c>
    </row>
    <row r="102" customFormat="false" ht="13.5" hidden="false" customHeight="false" outlineLevel="0" collapsed="false">
      <c r="A102" s="1" t="s">
        <v>415</v>
      </c>
      <c r="B102" s="1" t="s">
        <v>416</v>
      </c>
      <c r="C102" s="1" t="s">
        <v>417</v>
      </c>
      <c r="D102" s="1" t="s">
        <v>418</v>
      </c>
      <c r="E102" s="1" t="n">
        <v>0</v>
      </c>
      <c r="F102" s="1" t="n">
        <v>0</v>
      </c>
      <c r="G102" s="1" t="n">
        <f aca="false">(E102+F102)/2</f>
        <v>0</v>
      </c>
      <c r="H102" s="1" t="n">
        <v>29774000</v>
      </c>
      <c r="I102" s="1" t="n">
        <v>0</v>
      </c>
      <c r="J102" s="1" t="n">
        <f aca="false">(H102+I102)/2</f>
        <v>14887000</v>
      </c>
      <c r="K102" s="1" t="e">
        <f aca="false">(J102*1.021)/(G102*0.905)</f>
        <v>#DIV/0!</v>
      </c>
      <c r="L102" s="1" t="n">
        <v>3.28E-005</v>
      </c>
      <c r="M102" s="1" t="n">
        <v>2</v>
      </c>
      <c r="N102" s="1" t="n">
        <v>50.151</v>
      </c>
      <c r="O102" s="1" t="n">
        <v>454</v>
      </c>
    </row>
    <row r="103" customFormat="false" ht="13.5" hidden="false" customHeight="false" outlineLevel="0" collapsed="false">
      <c r="A103" s="1" t="s">
        <v>419</v>
      </c>
      <c r="B103" s="1" t="s">
        <v>420</v>
      </c>
      <c r="C103" s="1" t="s">
        <v>421</v>
      </c>
      <c r="D103" s="1" t="s">
        <v>422</v>
      </c>
      <c r="E103" s="1" t="n">
        <v>298680000</v>
      </c>
      <c r="F103" s="1" t="n">
        <v>351740000</v>
      </c>
      <c r="G103" s="1" t="n">
        <f aca="false">(E103+F103)/2</f>
        <v>325210000</v>
      </c>
      <c r="H103" s="1" t="n">
        <v>938860000</v>
      </c>
      <c r="I103" s="1" t="n">
        <v>986770000</v>
      </c>
      <c r="J103" s="1" t="n">
        <f aca="false">(H103+I103)/2</f>
        <v>962815000</v>
      </c>
      <c r="K103" s="1" t="n">
        <f aca="false">(J103*1.021)/(G103*0.905)</f>
        <v>3.34007423337678</v>
      </c>
      <c r="L103" s="1" t="n">
        <v>1.62E-155</v>
      </c>
      <c r="M103" s="1" t="n">
        <v>15</v>
      </c>
      <c r="N103" s="1" t="n">
        <v>42.644</v>
      </c>
      <c r="O103" s="1" t="n">
        <v>381</v>
      </c>
    </row>
    <row r="104" customFormat="false" ht="13.5" hidden="false" customHeight="false" outlineLevel="0" collapsed="false">
      <c r="A104" s="1" t="s">
        <v>423</v>
      </c>
      <c r="B104" s="1" t="s">
        <v>424</v>
      </c>
      <c r="C104" s="1" t="s">
        <v>425</v>
      </c>
      <c r="D104" s="1" t="s">
        <v>426</v>
      </c>
      <c r="E104" s="1" t="n">
        <v>75289000</v>
      </c>
      <c r="F104" s="1" t="n">
        <v>74628000</v>
      </c>
      <c r="G104" s="1" t="n">
        <f aca="false">(E104+F104)/2</f>
        <v>74958500</v>
      </c>
      <c r="H104" s="1" t="n">
        <v>71750000</v>
      </c>
      <c r="I104" s="1" t="n">
        <v>0</v>
      </c>
      <c r="J104" s="1" t="n">
        <f aca="false">(H104+I104)/2</f>
        <v>35875000</v>
      </c>
      <c r="K104" s="1" t="n">
        <f aca="false">(J104*1.021)/(G104*0.905)</f>
        <v>0.539943335864998</v>
      </c>
      <c r="L104" s="1" t="n">
        <v>3.91E-012</v>
      </c>
      <c r="M104" s="1" t="n">
        <v>4</v>
      </c>
      <c r="N104" s="1" t="n">
        <v>33.777</v>
      </c>
      <c r="O104" s="1" t="n">
        <v>303</v>
      </c>
    </row>
    <row r="105" customFormat="false" ht="13.5" hidden="false" customHeight="false" outlineLevel="0" collapsed="false">
      <c r="A105" s="1" t="s">
        <v>427</v>
      </c>
      <c r="B105" s="1" t="s">
        <v>428</v>
      </c>
      <c r="C105" s="1" t="s">
        <v>429</v>
      </c>
      <c r="D105" s="1" t="s">
        <v>430</v>
      </c>
      <c r="E105" s="1" t="n">
        <v>0</v>
      </c>
      <c r="F105" s="1" t="n">
        <v>49732000</v>
      </c>
      <c r="G105" s="1" t="n">
        <f aca="false">(E105+F105)/2</f>
        <v>24866000</v>
      </c>
      <c r="H105" s="1" t="n">
        <v>0</v>
      </c>
      <c r="I105" s="1" t="n">
        <v>0</v>
      </c>
      <c r="J105" s="1" t="n">
        <f aca="false">(H105+I105)/2</f>
        <v>0</v>
      </c>
      <c r="K105" s="1" t="n">
        <f aca="false">(J105*1.021)/(G105*0.905)</f>
        <v>0</v>
      </c>
      <c r="L105" s="1" t="n">
        <v>5.34E-009</v>
      </c>
      <c r="M105" s="1" t="n">
        <v>3</v>
      </c>
      <c r="N105" s="1" t="n">
        <v>88.929</v>
      </c>
      <c r="O105" s="1" t="n">
        <v>768</v>
      </c>
    </row>
    <row r="106" customFormat="false" ht="13.5" hidden="false" customHeight="false" outlineLevel="0" collapsed="false">
      <c r="A106" s="1" t="s">
        <v>431</v>
      </c>
      <c r="B106" s="1" t="s">
        <v>432</v>
      </c>
      <c r="C106" s="1" t="s">
        <v>433</v>
      </c>
      <c r="D106" s="1" t="s">
        <v>434</v>
      </c>
      <c r="E106" s="1" t="n">
        <v>43670000</v>
      </c>
      <c r="F106" s="1" t="n">
        <v>43715000</v>
      </c>
      <c r="G106" s="1" t="n">
        <f aca="false">(E106+F106)/2</f>
        <v>43692500</v>
      </c>
      <c r="H106" s="1" t="n">
        <v>98997000</v>
      </c>
      <c r="I106" s="1" t="n">
        <v>98246000</v>
      </c>
      <c r="J106" s="1" t="n">
        <f aca="false">(H106+I106)/2</f>
        <v>98621500</v>
      </c>
      <c r="K106" s="1" t="n">
        <f aca="false">(J106*1.021)/(G106*0.905)</f>
        <v>2.54648939395328</v>
      </c>
      <c r="L106" s="1" t="n">
        <v>3.56E-024</v>
      </c>
      <c r="M106" s="1" t="n">
        <v>4</v>
      </c>
      <c r="N106" s="1" t="n">
        <v>87.679</v>
      </c>
      <c r="O106" s="1" t="n">
        <v>759</v>
      </c>
    </row>
    <row r="107" customFormat="false" ht="13.5" hidden="false" customHeight="false" outlineLevel="0" collapsed="false">
      <c r="A107" s="1" t="s">
        <v>435</v>
      </c>
      <c r="B107" s="1" t="s">
        <v>436</v>
      </c>
      <c r="C107" s="1" t="s">
        <v>437</v>
      </c>
      <c r="D107" s="1" t="s">
        <v>438</v>
      </c>
      <c r="E107" s="1" t="n">
        <v>0</v>
      </c>
      <c r="F107" s="1" t="n">
        <v>22255000</v>
      </c>
      <c r="G107" s="1" t="n">
        <f aca="false">(E107+F107)/2</f>
        <v>11127500</v>
      </c>
      <c r="H107" s="1" t="n">
        <v>0</v>
      </c>
      <c r="I107" s="1" t="n">
        <v>0</v>
      </c>
      <c r="J107" s="1" t="n">
        <f aca="false">(H107+I107)/2</f>
        <v>0</v>
      </c>
      <c r="K107" s="1" t="n">
        <f aca="false">(J107*1.021)/(G107*0.905)</f>
        <v>0</v>
      </c>
      <c r="L107" s="1" t="n">
        <v>2.05E-006</v>
      </c>
      <c r="M107" s="1" t="n">
        <v>3</v>
      </c>
      <c r="N107" s="1" t="n">
        <v>90.954</v>
      </c>
      <c r="O107" s="1" t="n">
        <v>780</v>
      </c>
    </row>
    <row r="108" customFormat="false" ht="13.5" hidden="false" customHeight="false" outlineLevel="0" collapsed="false">
      <c r="A108" s="1" t="s">
        <v>439</v>
      </c>
      <c r="B108" s="1" t="s">
        <v>440</v>
      </c>
      <c r="C108" s="1" t="s">
        <v>441</v>
      </c>
      <c r="D108" s="1" t="s">
        <v>442</v>
      </c>
      <c r="E108" s="1" t="n">
        <v>0</v>
      </c>
      <c r="F108" s="1" t="n">
        <v>0</v>
      </c>
      <c r="G108" s="1" t="n">
        <f aca="false">(E108+F108)/2</f>
        <v>0</v>
      </c>
      <c r="H108" s="1" t="n">
        <v>0</v>
      </c>
      <c r="I108" s="1" t="n">
        <v>10513000</v>
      </c>
      <c r="J108" s="1" t="n">
        <f aca="false">(H108+I108)/2</f>
        <v>5256500</v>
      </c>
      <c r="K108" s="1" t="e">
        <f aca="false">(J108*1.021)/(G108*0.905)</f>
        <v>#DIV/0!</v>
      </c>
      <c r="L108" s="1" t="n">
        <v>3.11E-005</v>
      </c>
      <c r="M108" s="1" t="n">
        <v>2</v>
      </c>
      <c r="N108" s="1" t="n">
        <v>60.618</v>
      </c>
      <c r="O108" s="1" t="n">
        <v>538</v>
      </c>
    </row>
    <row r="109" customFormat="false" ht="13.5" hidden="false" customHeight="false" outlineLevel="0" collapsed="false">
      <c r="A109" s="1" t="s">
        <v>443</v>
      </c>
      <c r="B109" s="1" t="s">
        <v>444</v>
      </c>
      <c r="C109" s="1" t="s">
        <v>445</v>
      </c>
      <c r="D109" s="1" t="s">
        <v>446</v>
      </c>
      <c r="E109" s="1" t="n">
        <v>0</v>
      </c>
      <c r="F109" s="1" t="n">
        <v>29863000</v>
      </c>
      <c r="G109" s="1" t="n">
        <f aca="false">(E109+F109)/2</f>
        <v>14931500</v>
      </c>
      <c r="H109" s="1" t="n">
        <v>0</v>
      </c>
      <c r="I109" s="1" t="n">
        <v>0</v>
      </c>
      <c r="J109" s="1" t="n">
        <f aca="false">(H109+I109)/2</f>
        <v>0</v>
      </c>
      <c r="K109" s="1" t="n">
        <f aca="false">(J109*1.021)/(G109*0.905)</f>
        <v>0</v>
      </c>
      <c r="L109" s="1" t="n">
        <v>0.00033019</v>
      </c>
      <c r="M109" s="1" t="n">
        <v>2</v>
      </c>
      <c r="N109" s="1" t="n">
        <v>33.304</v>
      </c>
      <c r="O109" s="1" t="n">
        <v>292</v>
      </c>
    </row>
    <row r="110" customFormat="false" ht="13.5" hidden="false" customHeight="false" outlineLevel="0" collapsed="false">
      <c r="A110" s="1" t="s">
        <v>447</v>
      </c>
      <c r="B110" s="1" t="s">
        <v>448</v>
      </c>
      <c r="C110" s="1" t="s">
        <v>449</v>
      </c>
      <c r="D110" s="1" t="s">
        <v>450</v>
      </c>
      <c r="E110" s="1" t="n">
        <v>13835000</v>
      </c>
      <c r="F110" s="1" t="n">
        <v>0</v>
      </c>
      <c r="G110" s="1" t="n">
        <f aca="false">(E110+F110)/2</f>
        <v>6917500</v>
      </c>
      <c r="H110" s="1" t="n">
        <v>48223000</v>
      </c>
      <c r="I110" s="1" t="n">
        <v>0</v>
      </c>
      <c r="J110" s="1" t="n">
        <f aca="false">(H110+I110)/2</f>
        <v>24111500</v>
      </c>
      <c r="K110" s="1" t="n">
        <f aca="false">(J110*1.021)/(G110*0.905)</f>
        <v>3.93235053221971</v>
      </c>
      <c r="L110" s="1" t="n">
        <v>1.14E-006</v>
      </c>
      <c r="M110" s="1" t="n">
        <v>2</v>
      </c>
      <c r="N110" s="1" t="n">
        <v>143.19</v>
      </c>
      <c r="O110" s="1" t="n">
        <v>1311</v>
      </c>
    </row>
    <row r="111" customFormat="false" ht="13.5" hidden="false" customHeight="false" outlineLevel="0" collapsed="false">
      <c r="A111" s="1" t="s">
        <v>451</v>
      </c>
      <c r="B111" s="1" t="s">
        <v>452</v>
      </c>
      <c r="C111" s="1" t="s">
        <v>453</v>
      </c>
      <c r="D111" s="1" t="s">
        <v>454</v>
      </c>
      <c r="E111" s="1" t="n">
        <v>69641000</v>
      </c>
      <c r="F111" s="1" t="n">
        <v>75081000</v>
      </c>
      <c r="G111" s="1" t="n">
        <f aca="false">(E111+F111)/2</f>
        <v>72361000</v>
      </c>
      <c r="H111" s="1" t="n">
        <v>113630000</v>
      </c>
      <c r="I111" s="1" t="n">
        <v>102820000</v>
      </c>
      <c r="J111" s="1" t="n">
        <f aca="false">(H111+I111)/2</f>
        <v>108225000</v>
      </c>
      <c r="K111" s="1" t="n">
        <f aca="false">(J111*1.021)/(G111*0.905)</f>
        <v>1.68733065742123</v>
      </c>
      <c r="L111" s="1" t="n">
        <v>1.64E-012</v>
      </c>
      <c r="M111" s="1" t="n">
        <v>3</v>
      </c>
      <c r="N111" s="1" t="n">
        <v>10.192</v>
      </c>
      <c r="O111" s="1" t="n">
        <v>86</v>
      </c>
    </row>
    <row r="112" customFormat="false" ht="13.5" hidden="false" customHeight="false" outlineLevel="0" collapsed="false">
      <c r="A112" s="1" t="s">
        <v>455</v>
      </c>
      <c r="B112" s="1" t="s">
        <v>456</v>
      </c>
      <c r="C112" s="1" t="s">
        <v>457</v>
      </c>
      <c r="D112" s="1" t="s">
        <v>458</v>
      </c>
      <c r="E112" s="1" t="n">
        <v>0</v>
      </c>
      <c r="F112" s="1" t="n">
        <v>0</v>
      </c>
      <c r="G112" s="1" t="n">
        <f aca="false">(E112+F112)/2</f>
        <v>0</v>
      </c>
      <c r="H112" s="1" t="n">
        <v>0</v>
      </c>
      <c r="I112" s="1" t="n">
        <v>34525000</v>
      </c>
      <c r="J112" s="1" t="n">
        <f aca="false">(H112+I112)/2</f>
        <v>17262500</v>
      </c>
      <c r="K112" s="1" t="e">
        <f aca="false">(J112*1.021)/(G112*0.905)</f>
        <v>#DIV/0!</v>
      </c>
      <c r="L112" s="1" t="n">
        <v>9.99E-006</v>
      </c>
      <c r="M112" s="1" t="n">
        <v>2</v>
      </c>
      <c r="N112" s="1" t="n">
        <v>71.456</v>
      </c>
      <c r="O112" s="1" t="n">
        <v>638</v>
      </c>
    </row>
    <row r="113" customFormat="false" ht="13.5" hidden="false" customHeight="false" outlineLevel="0" collapsed="false">
      <c r="A113" s="1" t="s">
        <v>459</v>
      </c>
      <c r="B113" s="1" t="s">
        <v>460</v>
      </c>
      <c r="C113" s="1" t="s">
        <v>461</v>
      </c>
      <c r="D113" s="1" t="s">
        <v>462</v>
      </c>
      <c r="E113" s="1" t="n">
        <v>0</v>
      </c>
      <c r="F113" s="1" t="n">
        <v>0</v>
      </c>
      <c r="G113" s="1" t="n">
        <f aca="false">(E113+F113)/2</f>
        <v>0</v>
      </c>
      <c r="H113" s="1" t="n">
        <v>0</v>
      </c>
      <c r="I113" s="1" t="n">
        <v>16104000</v>
      </c>
      <c r="J113" s="1" t="n">
        <f aca="false">(H113+I113)/2</f>
        <v>8052000</v>
      </c>
      <c r="K113" s="1" t="e">
        <f aca="false">(J113*1.021)/(G113*0.905)</f>
        <v>#DIV/0!</v>
      </c>
      <c r="L113" s="1" t="n">
        <v>0.00010301</v>
      </c>
      <c r="M113" s="1" t="n">
        <v>2</v>
      </c>
      <c r="N113" s="1" t="n">
        <v>28.825</v>
      </c>
      <c r="O113" s="1" t="n">
        <v>271</v>
      </c>
    </row>
    <row r="114" customFormat="false" ht="13.5" hidden="false" customHeight="false" outlineLevel="0" collapsed="false">
      <c r="A114" s="1" t="s">
        <v>463</v>
      </c>
      <c r="B114" s="1" t="s">
        <v>464</v>
      </c>
      <c r="C114" s="1" t="s">
        <v>465</v>
      </c>
      <c r="D114" s="1" t="s">
        <v>466</v>
      </c>
      <c r="E114" s="1" t="n">
        <v>693560000</v>
      </c>
      <c r="F114" s="1" t="n">
        <v>748740000</v>
      </c>
      <c r="G114" s="1" t="n">
        <f aca="false">(E114+F114)/2</f>
        <v>721150000</v>
      </c>
      <c r="H114" s="1" t="n">
        <v>347410000</v>
      </c>
      <c r="I114" s="1" t="n">
        <v>362960000</v>
      </c>
      <c r="J114" s="1" t="n">
        <f aca="false">(H114+I114)/2</f>
        <v>355185000</v>
      </c>
      <c r="K114" s="1" t="n">
        <f aca="false">(J114*1.021)/(G114*0.905)</f>
        <v>0.555656209024643</v>
      </c>
      <c r="L114" s="1" t="n">
        <v>2.41E-058</v>
      </c>
      <c r="M114" s="1" t="n">
        <v>15</v>
      </c>
      <c r="N114" s="1" t="n">
        <v>56.65</v>
      </c>
      <c r="O114" s="1" t="n">
        <v>533</v>
      </c>
    </row>
    <row r="115" customFormat="false" ht="13.5" hidden="false" customHeight="false" outlineLevel="0" collapsed="false">
      <c r="A115" s="1" t="s">
        <v>467</v>
      </c>
      <c r="B115" s="1" t="s">
        <v>468</v>
      </c>
      <c r="C115" s="1" t="s">
        <v>469</v>
      </c>
      <c r="D115" s="1" t="s">
        <v>470</v>
      </c>
      <c r="E115" s="1" t="n">
        <v>0</v>
      </c>
      <c r="F115" s="1" t="n">
        <v>27548000</v>
      </c>
      <c r="G115" s="1" t="n">
        <f aca="false">(E115+F115)/2</f>
        <v>13774000</v>
      </c>
      <c r="H115" s="1" t="n">
        <v>0</v>
      </c>
      <c r="I115" s="1" t="n">
        <v>0</v>
      </c>
      <c r="J115" s="1" t="n">
        <f aca="false">(H115+I115)/2</f>
        <v>0</v>
      </c>
      <c r="K115" s="1" t="n">
        <f aca="false">(J115*1.021)/(G115*0.905)</f>
        <v>0</v>
      </c>
      <c r="L115" s="1" t="n">
        <v>1.02E-005</v>
      </c>
      <c r="M115" s="1" t="n">
        <v>2</v>
      </c>
      <c r="N115" s="1" t="n">
        <v>27.508</v>
      </c>
      <c r="O115" s="1" t="n">
        <v>237</v>
      </c>
    </row>
    <row r="116" customFormat="false" ht="13.5" hidden="false" customHeight="false" outlineLevel="0" collapsed="false">
      <c r="A116" s="1" t="s">
        <v>471</v>
      </c>
      <c r="B116" s="1" t="s">
        <v>472</v>
      </c>
      <c r="C116" s="1" t="s">
        <v>473</v>
      </c>
      <c r="D116" s="1" t="s">
        <v>474</v>
      </c>
      <c r="E116" s="1" t="n">
        <v>453260000</v>
      </c>
      <c r="F116" s="1" t="n">
        <v>465430000</v>
      </c>
      <c r="G116" s="1" t="n">
        <f aca="false">(E116+F116)/2</f>
        <v>459345000</v>
      </c>
      <c r="H116" s="1" t="n">
        <v>731110000</v>
      </c>
      <c r="I116" s="1" t="n">
        <v>716040000</v>
      </c>
      <c r="J116" s="1" t="n">
        <f aca="false">(H116+I116)/2</f>
        <v>723575000</v>
      </c>
      <c r="K116" s="1" t="n">
        <f aca="false">(J116*1.021)/(G116*0.905)</f>
        <v>1.77714032995217</v>
      </c>
      <c r="L116" s="1" t="n">
        <v>1.59E-055</v>
      </c>
      <c r="M116" s="1" t="n">
        <v>6</v>
      </c>
      <c r="N116" s="1" t="n">
        <v>12.712</v>
      </c>
      <c r="O116" s="1" t="n">
        <v>118</v>
      </c>
    </row>
    <row r="117" customFormat="false" ht="13.5" hidden="false" customHeight="false" outlineLevel="0" collapsed="false">
      <c r="A117" s="1" t="s">
        <v>475</v>
      </c>
      <c r="B117" s="1" t="s">
        <v>476</v>
      </c>
      <c r="C117" s="1" t="s">
        <v>477</v>
      </c>
      <c r="D117" s="1" t="s">
        <v>478</v>
      </c>
      <c r="E117" s="1" t="n">
        <v>17593000</v>
      </c>
      <c r="F117" s="1" t="n">
        <v>21709000</v>
      </c>
      <c r="G117" s="1" t="n">
        <f aca="false">(E117+F117)/2</f>
        <v>19651000</v>
      </c>
      <c r="H117" s="1" t="n">
        <v>0</v>
      </c>
      <c r="I117" s="1" t="n">
        <v>0</v>
      </c>
      <c r="J117" s="1" t="n">
        <f aca="false">(H117+I117)/2</f>
        <v>0</v>
      </c>
      <c r="K117" s="1" t="n">
        <f aca="false">(J117*1.021)/(G117*0.905)</f>
        <v>0</v>
      </c>
      <c r="L117" s="1" t="n">
        <v>1.49E-007</v>
      </c>
      <c r="M117" s="1" t="n">
        <v>2</v>
      </c>
      <c r="N117" s="1" t="n">
        <v>35.61</v>
      </c>
      <c r="O117" s="1" t="n">
        <v>314</v>
      </c>
    </row>
    <row r="118" customFormat="false" ht="13.5" hidden="false" customHeight="false" outlineLevel="0" collapsed="false">
      <c r="A118" s="1" t="s">
        <v>479</v>
      </c>
      <c r="B118" s="1" t="s">
        <v>480</v>
      </c>
      <c r="C118" s="1" t="s">
        <v>481</v>
      </c>
      <c r="D118" s="1" t="s">
        <v>482</v>
      </c>
      <c r="E118" s="1" t="n">
        <v>79778000</v>
      </c>
      <c r="F118" s="1" t="n">
        <v>90733000</v>
      </c>
      <c r="G118" s="1" t="n">
        <f aca="false">(E118+F118)/2</f>
        <v>85255500</v>
      </c>
      <c r="H118" s="1" t="n">
        <v>47672000</v>
      </c>
      <c r="I118" s="1" t="n">
        <v>0</v>
      </c>
      <c r="J118" s="1" t="n">
        <f aca="false">(H118+I118)/2</f>
        <v>23836000</v>
      </c>
      <c r="K118" s="1" t="n">
        <f aca="false">(J118*1.021)/(G118*0.905)</f>
        <v>0.315419205792559</v>
      </c>
      <c r="L118" s="1" t="n">
        <v>6.29E-011</v>
      </c>
      <c r="M118" s="1" t="n">
        <v>4</v>
      </c>
      <c r="N118" s="1" t="n">
        <v>32.904</v>
      </c>
      <c r="O118" s="1" t="n">
        <v>302</v>
      </c>
    </row>
    <row r="119" customFormat="false" ht="13.5" hidden="false" customHeight="false" outlineLevel="0" collapsed="false">
      <c r="A119" s="1" t="s">
        <v>483</v>
      </c>
      <c r="B119" s="1" t="s">
        <v>484</v>
      </c>
      <c r="C119" s="1" t="s">
        <v>485</v>
      </c>
      <c r="D119" s="1" t="s">
        <v>486</v>
      </c>
      <c r="E119" s="1" t="n">
        <v>66445000</v>
      </c>
      <c r="F119" s="1" t="n">
        <v>59265000</v>
      </c>
      <c r="G119" s="1" t="n">
        <f aca="false">(E119+F119)/2</f>
        <v>62855000</v>
      </c>
      <c r="H119" s="1" t="n">
        <v>114510000</v>
      </c>
      <c r="I119" s="1" t="n">
        <v>117630000</v>
      </c>
      <c r="J119" s="1" t="n">
        <f aca="false">(H119+I119)/2</f>
        <v>116070000</v>
      </c>
      <c r="K119" s="1" t="n">
        <f aca="false">(J119*1.021)/(G119*0.905)</f>
        <v>2.08332639667462</v>
      </c>
      <c r="L119" s="1" t="n">
        <v>4.41E-018</v>
      </c>
      <c r="M119" s="1" t="n">
        <v>5</v>
      </c>
      <c r="N119" s="1" t="n">
        <v>40.97</v>
      </c>
      <c r="O119" s="1" t="n">
        <v>369</v>
      </c>
    </row>
    <row r="120" customFormat="false" ht="13.5" hidden="false" customHeight="false" outlineLevel="0" collapsed="false">
      <c r="A120" s="1" t="s">
        <v>487</v>
      </c>
      <c r="B120" s="1" t="s">
        <v>488</v>
      </c>
      <c r="C120" s="1" t="s">
        <v>489</v>
      </c>
      <c r="D120" s="1" t="s">
        <v>490</v>
      </c>
      <c r="E120" s="1" t="n">
        <v>22968000</v>
      </c>
      <c r="F120" s="1" t="n">
        <v>22247000</v>
      </c>
      <c r="G120" s="1" t="n">
        <f aca="false">(E120+F120)/2</f>
        <v>22607500</v>
      </c>
      <c r="H120" s="1" t="n">
        <v>31613000</v>
      </c>
      <c r="I120" s="1" t="n">
        <v>42891000</v>
      </c>
      <c r="J120" s="1" t="n">
        <f aca="false">(H120+I120)/2</f>
        <v>37252000</v>
      </c>
      <c r="K120" s="1" t="n">
        <f aca="false">(J120*1.021)/(G120*0.905)</f>
        <v>1.85897786084044</v>
      </c>
      <c r="L120" s="1" t="n">
        <v>1.66E-008</v>
      </c>
      <c r="M120" s="1" t="n">
        <v>2</v>
      </c>
      <c r="N120" s="1" t="n">
        <v>84.468</v>
      </c>
      <c r="O120" s="1" t="n">
        <v>756</v>
      </c>
    </row>
    <row r="121" customFormat="false" ht="13.5" hidden="false" customHeight="false" outlineLevel="0" collapsed="false">
      <c r="A121" s="1" t="s">
        <v>491</v>
      </c>
      <c r="B121" s="1" t="s">
        <v>492</v>
      </c>
      <c r="C121" s="1" t="s">
        <v>493</v>
      </c>
      <c r="D121" s="1" t="s">
        <v>494</v>
      </c>
      <c r="E121" s="1" t="n">
        <v>38626000</v>
      </c>
      <c r="F121" s="1" t="n">
        <v>49956000</v>
      </c>
      <c r="G121" s="1" t="n">
        <f aca="false">(E121+F121)/2</f>
        <v>44291000</v>
      </c>
      <c r="H121" s="1" t="n">
        <v>81426000</v>
      </c>
      <c r="I121" s="1" t="n">
        <v>67813000</v>
      </c>
      <c r="J121" s="1" t="n">
        <f aca="false">(H121+I121)/2</f>
        <v>74619500</v>
      </c>
      <c r="K121" s="1" t="n">
        <f aca="false">(J121*1.021)/(G121*0.905)</f>
        <v>1.9007019123025</v>
      </c>
      <c r="L121" s="1" t="n">
        <v>2.9E-014</v>
      </c>
      <c r="M121" s="1" t="n">
        <v>4</v>
      </c>
      <c r="N121" s="1" t="n">
        <v>331.77</v>
      </c>
      <c r="O121" s="1" t="n">
        <v>2871</v>
      </c>
    </row>
    <row r="122" customFormat="false" ht="13.5" hidden="false" customHeight="false" outlineLevel="0" collapsed="false">
      <c r="A122" s="1" t="s">
        <v>495</v>
      </c>
      <c r="B122" s="1" t="s">
        <v>496</v>
      </c>
      <c r="C122" s="1" t="s">
        <v>497</v>
      </c>
      <c r="D122" s="1" t="s">
        <v>498</v>
      </c>
      <c r="E122" s="1" t="n">
        <v>181670000</v>
      </c>
      <c r="F122" s="1" t="n">
        <v>153230000</v>
      </c>
      <c r="G122" s="1" t="n">
        <f aca="false">(E122+F122)/2</f>
        <v>167450000</v>
      </c>
      <c r="H122" s="1" t="n">
        <v>273480000</v>
      </c>
      <c r="I122" s="1" t="n">
        <v>258090000</v>
      </c>
      <c r="J122" s="1" t="n">
        <f aca="false">(H122+I122)/2</f>
        <v>265785000</v>
      </c>
      <c r="K122" s="1" t="n">
        <f aca="false">(J122*1.021)/(G122*0.905)</f>
        <v>1.79069853456709</v>
      </c>
      <c r="L122" s="1" t="n">
        <v>5.56E-029</v>
      </c>
      <c r="M122" s="1" t="n">
        <v>9</v>
      </c>
      <c r="N122" s="1" t="n">
        <v>68.996</v>
      </c>
      <c r="O122" s="1" t="n">
        <v>647</v>
      </c>
    </row>
    <row r="123" customFormat="false" ht="13.5" hidden="false" customHeight="false" outlineLevel="0" collapsed="false">
      <c r="A123" s="1" t="s">
        <v>499</v>
      </c>
      <c r="B123" s="1" t="s">
        <v>500</v>
      </c>
      <c r="C123" s="1" t="s">
        <v>501</v>
      </c>
      <c r="D123" s="1" t="s">
        <v>502</v>
      </c>
      <c r="E123" s="1" t="n">
        <v>115030000</v>
      </c>
      <c r="F123" s="1" t="n">
        <v>137620000</v>
      </c>
      <c r="G123" s="1" t="n">
        <f aca="false">(E123+F123)/2</f>
        <v>126325000</v>
      </c>
      <c r="H123" s="1" t="n">
        <v>290900000</v>
      </c>
      <c r="I123" s="1" t="n">
        <v>308110000</v>
      </c>
      <c r="J123" s="1" t="n">
        <f aca="false">(H123+I123)/2</f>
        <v>299505000</v>
      </c>
      <c r="K123" s="1" t="n">
        <f aca="false">(J123*1.021)/(G123*0.905)</f>
        <v>2.67480380890735</v>
      </c>
      <c r="L123" s="1" t="n">
        <v>5.47E-023</v>
      </c>
      <c r="M123" s="1" t="n">
        <v>10</v>
      </c>
      <c r="N123" s="1" t="n">
        <v>62.293</v>
      </c>
      <c r="O123" s="1" t="n">
        <v>572</v>
      </c>
    </row>
    <row r="124" customFormat="false" ht="13.5" hidden="false" customHeight="false" outlineLevel="0" collapsed="false">
      <c r="A124" s="1" t="s">
        <v>503</v>
      </c>
      <c r="B124" s="1" t="s">
        <v>504</v>
      </c>
      <c r="C124" s="1" t="s">
        <v>505</v>
      </c>
      <c r="D124" s="1" t="s">
        <v>506</v>
      </c>
      <c r="E124" s="1" t="n">
        <v>0</v>
      </c>
      <c r="F124" s="1" t="n">
        <v>0</v>
      </c>
      <c r="G124" s="1" t="n">
        <f aca="false">(E124+F124)/2</f>
        <v>0</v>
      </c>
      <c r="H124" s="1" t="n">
        <v>46728000</v>
      </c>
      <c r="I124" s="1" t="n">
        <v>54050000</v>
      </c>
      <c r="J124" s="1" t="n">
        <f aca="false">(H124+I124)/2</f>
        <v>50389000</v>
      </c>
      <c r="K124" s="1" t="e">
        <f aca="false">(J124*1.021)/(G124*0.905)</f>
        <v>#DIV/0!</v>
      </c>
      <c r="L124" s="1" t="n">
        <v>5.15E-011</v>
      </c>
      <c r="M124" s="1" t="n">
        <v>4</v>
      </c>
      <c r="N124" s="1" t="n">
        <v>51.853</v>
      </c>
      <c r="O124" s="1" t="n">
        <v>463</v>
      </c>
    </row>
    <row r="125" customFormat="false" ht="13.5" hidden="false" customHeight="false" outlineLevel="0" collapsed="false">
      <c r="A125" s="1" t="s">
        <v>507</v>
      </c>
      <c r="B125" s="1" t="s">
        <v>508</v>
      </c>
      <c r="C125" s="1" t="s">
        <v>509</v>
      </c>
      <c r="D125" s="1" t="s">
        <v>510</v>
      </c>
      <c r="E125" s="1" t="n">
        <v>0</v>
      </c>
      <c r="F125" s="1" t="n">
        <v>48392000</v>
      </c>
      <c r="G125" s="1" t="n">
        <f aca="false">(E125+F125)/2</f>
        <v>24196000</v>
      </c>
      <c r="H125" s="1" t="n">
        <v>0</v>
      </c>
      <c r="I125" s="1" t="n">
        <v>20860000</v>
      </c>
      <c r="J125" s="1" t="n">
        <f aca="false">(H125+I125)/2</f>
        <v>10430000</v>
      </c>
      <c r="K125" s="1" t="n">
        <f aca="false">(J125*1.021)/(G125*0.905)</f>
        <v>0.486315257807098</v>
      </c>
      <c r="L125" s="1" t="n">
        <v>1.08E-005</v>
      </c>
      <c r="M125" s="1" t="n">
        <v>2</v>
      </c>
      <c r="N125" s="1" t="n">
        <v>95.114</v>
      </c>
      <c r="O125" s="1" t="n">
        <v>846</v>
      </c>
    </row>
    <row r="126" customFormat="false" ht="13.5" hidden="false" customHeight="false" outlineLevel="0" collapsed="false">
      <c r="A126" s="1" t="s">
        <v>511</v>
      </c>
      <c r="B126" s="1" t="s">
        <v>512</v>
      </c>
      <c r="C126" s="1" t="s">
        <v>513</v>
      </c>
      <c r="D126" s="1" t="s">
        <v>514</v>
      </c>
      <c r="E126" s="1" t="n">
        <v>0</v>
      </c>
      <c r="F126" s="1" t="n">
        <v>0</v>
      </c>
      <c r="G126" s="1" t="n">
        <f aca="false">(E126+F126)/2</f>
        <v>0</v>
      </c>
      <c r="H126" s="1" t="n">
        <v>68807000</v>
      </c>
      <c r="I126" s="1" t="n">
        <v>79526000</v>
      </c>
      <c r="J126" s="1" t="n">
        <f aca="false">(H126+I126)/2</f>
        <v>74166500</v>
      </c>
      <c r="K126" s="1" t="e">
        <f aca="false">(J126*1.021)/(G126*0.905)</f>
        <v>#DIV/0!</v>
      </c>
      <c r="L126" s="1" t="n">
        <v>5.66E-006</v>
      </c>
      <c r="M126" s="1" t="n">
        <v>2</v>
      </c>
      <c r="N126" s="1" t="n">
        <v>45.924</v>
      </c>
      <c r="O126" s="1" t="n">
        <v>382</v>
      </c>
    </row>
    <row r="127" customFormat="false" ht="13.5" hidden="false" customHeight="false" outlineLevel="0" collapsed="false">
      <c r="A127" s="1" t="s">
        <v>515</v>
      </c>
      <c r="B127" s="1" t="s">
        <v>516</v>
      </c>
      <c r="C127" s="1" t="s">
        <v>517</v>
      </c>
      <c r="D127" s="1" t="s">
        <v>518</v>
      </c>
      <c r="E127" s="1" t="n">
        <v>132480000</v>
      </c>
      <c r="F127" s="1" t="n">
        <v>142630000</v>
      </c>
      <c r="G127" s="1" t="n">
        <f aca="false">(E127+F127)/2</f>
        <v>137555000</v>
      </c>
      <c r="H127" s="1" t="n">
        <v>235220000</v>
      </c>
      <c r="I127" s="1" t="n">
        <v>218670000</v>
      </c>
      <c r="J127" s="1" t="n">
        <f aca="false">(H127+I127)/2</f>
        <v>226945000</v>
      </c>
      <c r="K127" s="1" t="n">
        <f aca="false">(J127*1.021)/(G127*0.905)</f>
        <v>1.8613215286462</v>
      </c>
      <c r="L127" s="1" t="n">
        <v>3.4E-028</v>
      </c>
      <c r="M127" s="1" t="n">
        <v>11</v>
      </c>
      <c r="N127" s="1" t="n">
        <v>104.74</v>
      </c>
      <c r="O127" s="1" t="n">
        <v>934</v>
      </c>
    </row>
    <row r="128" customFormat="false" ht="13.5" hidden="false" customHeight="false" outlineLevel="0" collapsed="false">
      <c r="A128" s="1" t="s">
        <v>519</v>
      </c>
      <c r="B128" s="1" t="s">
        <v>520</v>
      </c>
      <c r="C128" s="1" t="s">
        <v>521</v>
      </c>
      <c r="D128" s="1" t="s">
        <v>522</v>
      </c>
      <c r="E128" s="1" t="n">
        <v>191500000</v>
      </c>
      <c r="F128" s="1" t="n">
        <v>206440000</v>
      </c>
      <c r="G128" s="1" t="n">
        <f aca="false">(E128+F128)/2</f>
        <v>198970000</v>
      </c>
      <c r="H128" s="1" t="n">
        <v>319190000</v>
      </c>
      <c r="I128" s="1" t="n">
        <v>304740000</v>
      </c>
      <c r="J128" s="1" t="n">
        <f aca="false">(H128+I128)/2</f>
        <v>311965000</v>
      </c>
      <c r="K128" s="1" t="n">
        <f aca="false">(J128*1.021)/(G128*0.905)</f>
        <v>1.76886804057471</v>
      </c>
      <c r="L128" s="1" t="n">
        <v>9.69E-021</v>
      </c>
      <c r="M128" s="1" t="n">
        <v>9</v>
      </c>
      <c r="N128" s="1" t="n">
        <v>152.78</v>
      </c>
      <c r="O128" s="1" t="n">
        <v>1360</v>
      </c>
    </row>
    <row r="129" customFormat="false" ht="13.5" hidden="false" customHeight="false" outlineLevel="0" collapsed="false">
      <c r="A129" s="1" t="s">
        <v>523</v>
      </c>
      <c r="B129" s="1" t="s">
        <v>524</v>
      </c>
      <c r="C129" s="1" t="s">
        <v>525</v>
      </c>
      <c r="D129" s="1" t="s">
        <v>526</v>
      </c>
      <c r="E129" s="1" t="n">
        <v>11082000</v>
      </c>
      <c r="F129" s="1" t="n">
        <v>0</v>
      </c>
      <c r="G129" s="1" t="n">
        <f aca="false">(E129+F129)/2</f>
        <v>5541000</v>
      </c>
      <c r="H129" s="1" t="n">
        <v>0</v>
      </c>
      <c r="I129" s="1" t="n">
        <v>0</v>
      </c>
      <c r="J129" s="1" t="n">
        <f aca="false">(H129+I129)/2</f>
        <v>0</v>
      </c>
      <c r="K129" s="1" t="n">
        <f aca="false">(J129*1.021)/(G129*0.905)</f>
        <v>0</v>
      </c>
      <c r="L129" s="1" t="n">
        <v>8.66E-007</v>
      </c>
      <c r="M129" s="1" t="n">
        <v>2</v>
      </c>
      <c r="N129" s="1" t="n">
        <v>123.63</v>
      </c>
      <c r="O129" s="1" t="n">
        <v>1107</v>
      </c>
    </row>
    <row r="130" customFormat="false" ht="13.5" hidden="false" customHeight="false" outlineLevel="0" collapsed="false">
      <c r="A130" s="1" t="s">
        <v>527</v>
      </c>
      <c r="B130" s="1" t="s">
        <v>528</v>
      </c>
      <c r="C130" s="1" t="s">
        <v>529</v>
      </c>
      <c r="D130" s="1" t="s">
        <v>530</v>
      </c>
      <c r="E130" s="1" t="n">
        <v>15100000</v>
      </c>
      <c r="F130" s="1" t="n">
        <v>15061000</v>
      </c>
      <c r="G130" s="1" t="n">
        <f aca="false">(E130+F130)/2</f>
        <v>15080500</v>
      </c>
      <c r="H130" s="1" t="n">
        <v>0</v>
      </c>
      <c r="I130" s="1" t="n">
        <v>0</v>
      </c>
      <c r="J130" s="1" t="n">
        <f aca="false">(H130+I130)/2</f>
        <v>0</v>
      </c>
      <c r="K130" s="1" t="n">
        <f aca="false">(J130*1.021)/(G130*0.905)</f>
        <v>0</v>
      </c>
      <c r="L130" s="1" t="n">
        <v>3.78E-006</v>
      </c>
      <c r="M130" s="1" t="n">
        <v>2</v>
      </c>
      <c r="N130" s="1" t="n">
        <v>153.89</v>
      </c>
      <c r="O130" s="1" t="n">
        <v>1312</v>
      </c>
    </row>
    <row r="131" customFormat="false" ht="13.5" hidden="false" customHeight="false" outlineLevel="0" collapsed="false">
      <c r="A131" s="1" t="s">
        <v>531</v>
      </c>
      <c r="B131" s="1" t="s">
        <v>532</v>
      </c>
      <c r="C131" s="1" t="s">
        <v>533</v>
      </c>
      <c r="D131" s="1" t="s">
        <v>534</v>
      </c>
      <c r="E131" s="1" t="n">
        <v>36156000</v>
      </c>
      <c r="F131" s="1" t="n">
        <v>31316000</v>
      </c>
      <c r="G131" s="1" t="n">
        <f aca="false">(E131+F131)/2</f>
        <v>33736000</v>
      </c>
      <c r="H131" s="1" t="n">
        <v>0</v>
      </c>
      <c r="I131" s="1" t="n">
        <v>0</v>
      </c>
      <c r="J131" s="1" t="n">
        <f aca="false">(H131+I131)/2</f>
        <v>0</v>
      </c>
      <c r="K131" s="1" t="n">
        <f aca="false">(J131*1.021)/(G131*0.905)</f>
        <v>0</v>
      </c>
      <c r="L131" s="1" t="n">
        <v>1.14E-005</v>
      </c>
      <c r="M131" s="1" t="n">
        <v>2</v>
      </c>
      <c r="N131" s="1" t="n">
        <v>19.294</v>
      </c>
      <c r="O131" s="1" t="n">
        <v>172</v>
      </c>
    </row>
    <row r="132" customFormat="false" ht="13.5" hidden="false" customHeight="false" outlineLevel="0" collapsed="false">
      <c r="A132" s="1" t="s">
        <v>535</v>
      </c>
      <c r="B132" s="1" t="s">
        <v>536</v>
      </c>
      <c r="C132" s="1" t="s">
        <v>537</v>
      </c>
      <c r="D132" s="1" t="s">
        <v>538</v>
      </c>
      <c r="E132" s="1" t="n">
        <v>0</v>
      </c>
      <c r="F132" s="1" t="n">
        <v>28338000</v>
      </c>
      <c r="G132" s="1" t="n">
        <f aca="false">(E132+F132)/2</f>
        <v>14169000</v>
      </c>
      <c r="H132" s="1" t="n">
        <v>0</v>
      </c>
      <c r="I132" s="1" t="n">
        <v>0</v>
      </c>
      <c r="J132" s="1" t="n">
        <f aca="false">(H132+I132)/2</f>
        <v>0</v>
      </c>
      <c r="K132" s="1" t="n">
        <f aca="false">(J132*1.021)/(G132*0.905)</f>
        <v>0</v>
      </c>
      <c r="L132" s="1" t="n">
        <v>4.65E-006</v>
      </c>
      <c r="M132" s="1" t="n">
        <v>2</v>
      </c>
      <c r="N132" s="1" t="n">
        <v>52.488</v>
      </c>
      <c r="O132" s="1" t="n">
        <v>480</v>
      </c>
    </row>
    <row r="133" customFormat="false" ht="13.5" hidden="false" customHeight="false" outlineLevel="0" collapsed="false">
      <c r="A133" s="1" t="s">
        <v>539</v>
      </c>
      <c r="B133" s="1" t="s">
        <v>540</v>
      </c>
      <c r="C133" s="1" t="s">
        <v>541</v>
      </c>
      <c r="D133" s="1" t="s">
        <v>542</v>
      </c>
      <c r="E133" s="1" t="n">
        <v>47506000</v>
      </c>
      <c r="F133" s="1" t="n">
        <v>0</v>
      </c>
      <c r="G133" s="1" t="n">
        <f aca="false">(E133+F133)/2</f>
        <v>23753000</v>
      </c>
      <c r="H133" s="1" t="n">
        <v>104670000</v>
      </c>
      <c r="I133" s="1" t="n">
        <v>93985000</v>
      </c>
      <c r="J133" s="1" t="n">
        <f aca="false">(H133+I133)/2</f>
        <v>99327500</v>
      </c>
      <c r="K133" s="1" t="n">
        <f aca="false">(J133*1.021)/(G133*0.905)</f>
        <v>4.71767695293156</v>
      </c>
      <c r="L133" s="1" t="n">
        <v>1.02E-007</v>
      </c>
      <c r="M133" s="1" t="n">
        <v>2</v>
      </c>
      <c r="N133" s="1" t="n">
        <v>29.634</v>
      </c>
      <c r="O133" s="1" t="n">
        <v>260</v>
      </c>
    </row>
    <row r="134" customFormat="false" ht="13.5" hidden="false" customHeight="false" outlineLevel="0" collapsed="false">
      <c r="A134" s="1" t="s">
        <v>543</v>
      </c>
      <c r="B134" s="1" t="s">
        <v>544</v>
      </c>
      <c r="C134" s="1" t="s">
        <v>545</v>
      </c>
      <c r="D134" s="1" t="s">
        <v>546</v>
      </c>
      <c r="E134" s="1" t="n">
        <v>0</v>
      </c>
      <c r="F134" s="1" t="n">
        <v>129880000</v>
      </c>
      <c r="G134" s="1" t="n">
        <f aca="false">(E134+F134)/2</f>
        <v>64940000</v>
      </c>
      <c r="H134" s="1" t="n">
        <v>0</v>
      </c>
      <c r="I134" s="1" t="n">
        <v>0</v>
      </c>
      <c r="J134" s="1" t="n">
        <f aca="false">(H134+I134)/2</f>
        <v>0</v>
      </c>
      <c r="K134" s="1" t="n">
        <f aca="false">(J134*1.021)/(G134*0.905)</f>
        <v>0</v>
      </c>
      <c r="L134" s="1" t="n">
        <v>1.87E-013</v>
      </c>
      <c r="M134" s="1" t="n">
        <v>5</v>
      </c>
      <c r="N134" s="1" t="n">
        <v>80.529</v>
      </c>
      <c r="O134" s="1" t="n">
        <v>705</v>
      </c>
    </row>
    <row r="135" customFormat="false" ht="13.5" hidden="false" customHeight="false" outlineLevel="0" collapsed="false">
      <c r="A135" s="1" t="s">
        <v>547</v>
      </c>
      <c r="B135" s="1" t="s">
        <v>548</v>
      </c>
      <c r="C135" s="1" t="s">
        <v>549</v>
      </c>
      <c r="D135" s="1" t="s">
        <v>550</v>
      </c>
      <c r="E135" s="1" t="n">
        <v>0</v>
      </c>
      <c r="F135" s="1" t="n">
        <v>0</v>
      </c>
      <c r="G135" s="1" t="n">
        <f aca="false">(E135+F135)/2</f>
        <v>0</v>
      </c>
      <c r="H135" s="1" t="n">
        <v>12390000</v>
      </c>
      <c r="I135" s="1" t="n">
        <v>20264000</v>
      </c>
      <c r="J135" s="1" t="n">
        <f aca="false">(H135+I135)/2</f>
        <v>16327000</v>
      </c>
      <c r="K135" s="1" t="e">
        <f aca="false">(J135*1.021)/(G135*0.905)</f>
        <v>#DIV/0!</v>
      </c>
      <c r="L135" s="1" t="n">
        <v>1.48E-005</v>
      </c>
      <c r="M135" s="1" t="n">
        <v>2</v>
      </c>
      <c r="N135" s="1" t="n">
        <v>50.126</v>
      </c>
      <c r="O135" s="1" t="n">
        <v>438</v>
      </c>
    </row>
    <row r="136" customFormat="false" ht="13.5" hidden="false" customHeight="false" outlineLevel="0" collapsed="false">
      <c r="A136" s="1" t="s">
        <v>551</v>
      </c>
      <c r="B136" s="1" t="s">
        <v>552</v>
      </c>
      <c r="C136" s="1" t="s">
        <v>553</v>
      </c>
      <c r="D136" s="1" t="s">
        <v>554</v>
      </c>
      <c r="E136" s="1" t="n">
        <v>0</v>
      </c>
      <c r="F136" s="1" t="n">
        <v>0</v>
      </c>
      <c r="G136" s="1" t="n">
        <f aca="false">(E136+F136)/2</f>
        <v>0</v>
      </c>
      <c r="H136" s="1" t="n">
        <v>44186000</v>
      </c>
      <c r="I136" s="1" t="n">
        <v>0</v>
      </c>
      <c r="J136" s="1" t="n">
        <f aca="false">(H136+I136)/2</f>
        <v>22093000</v>
      </c>
      <c r="K136" s="1" t="e">
        <f aca="false">(J136*1.021)/(G136*0.905)</f>
        <v>#DIV/0!</v>
      </c>
      <c r="L136" s="1" t="n">
        <v>1.67E-005</v>
      </c>
      <c r="M136" s="1" t="n">
        <v>2</v>
      </c>
      <c r="N136" s="1" t="n">
        <v>71.689</v>
      </c>
      <c r="O136" s="1" t="n">
        <v>631</v>
      </c>
    </row>
    <row r="137" customFormat="false" ht="13.5" hidden="false" customHeight="false" outlineLevel="0" collapsed="false">
      <c r="A137" s="1" t="s">
        <v>555</v>
      </c>
      <c r="B137" s="1" t="s">
        <v>556</v>
      </c>
      <c r="C137" s="1" t="s">
        <v>557</v>
      </c>
      <c r="D137" s="1" t="s">
        <v>558</v>
      </c>
      <c r="E137" s="1" t="n">
        <v>75463000</v>
      </c>
      <c r="F137" s="1" t="n">
        <v>84669000</v>
      </c>
      <c r="G137" s="1" t="n">
        <f aca="false">(E137+F137)/2</f>
        <v>80066000</v>
      </c>
      <c r="H137" s="1" t="n">
        <v>0</v>
      </c>
      <c r="I137" s="1" t="n">
        <v>51839000</v>
      </c>
      <c r="J137" s="1" t="n">
        <f aca="false">(H137+I137)/2</f>
        <v>25919500</v>
      </c>
      <c r="K137" s="1" t="n">
        <f aca="false">(J137*1.021)/(G137*0.905)</f>
        <v>0.365220923401177</v>
      </c>
      <c r="L137" s="1" t="n">
        <v>4.14E-016</v>
      </c>
      <c r="M137" s="1" t="n">
        <v>3</v>
      </c>
      <c r="N137" s="1" t="n">
        <v>48.207</v>
      </c>
      <c r="O137" s="1" t="n">
        <v>430</v>
      </c>
    </row>
    <row r="138" customFormat="false" ht="13.5" hidden="false" customHeight="false" outlineLevel="0" collapsed="false">
      <c r="A138" s="1" t="s">
        <v>559</v>
      </c>
      <c r="B138" s="1" t="s">
        <v>560</v>
      </c>
      <c r="C138" s="1" t="s">
        <v>561</v>
      </c>
      <c r="D138" s="1" t="s">
        <v>562</v>
      </c>
      <c r="E138" s="1" t="n">
        <v>260410000</v>
      </c>
      <c r="F138" s="1" t="n">
        <v>243570000</v>
      </c>
      <c r="G138" s="1" t="n">
        <f aca="false">(E138+F138)/2</f>
        <v>251990000</v>
      </c>
      <c r="H138" s="1" t="n">
        <v>0</v>
      </c>
      <c r="I138" s="1" t="n">
        <v>0</v>
      </c>
      <c r="J138" s="1" t="n">
        <f aca="false">(H138+I138)/2</f>
        <v>0</v>
      </c>
      <c r="K138" s="1" t="n">
        <f aca="false">(J138*1.021)/(G138*0.905)</f>
        <v>0</v>
      </c>
      <c r="L138" s="1" t="n">
        <v>2.58E-016</v>
      </c>
      <c r="M138" s="1" t="n">
        <v>5</v>
      </c>
      <c r="N138" s="1" t="n">
        <v>141.69</v>
      </c>
      <c r="O138" s="1" t="n">
        <v>1278</v>
      </c>
    </row>
    <row r="139" customFormat="false" ht="13.5" hidden="false" customHeight="false" outlineLevel="0" collapsed="false">
      <c r="A139" s="1" t="s">
        <v>563</v>
      </c>
      <c r="B139" s="1" t="s">
        <v>564</v>
      </c>
      <c r="C139" s="1" t="s">
        <v>565</v>
      </c>
      <c r="D139" s="1" t="s">
        <v>566</v>
      </c>
      <c r="E139" s="1" t="n">
        <v>90535000</v>
      </c>
      <c r="F139" s="1" t="n">
        <v>83924000</v>
      </c>
      <c r="G139" s="1" t="n">
        <f aca="false">(E139+F139)/2</f>
        <v>87229500</v>
      </c>
      <c r="H139" s="1" t="n">
        <v>71694000</v>
      </c>
      <c r="I139" s="1" t="n">
        <v>0</v>
      </c>
      <c r="J139" s="1" t="n">
        <f aca="false">(H139+I139)/2</f>
        <v>35847000</v>
      </c>
      <c r="K139" s="1" t="n">
        <f aca="false">(J139*1.021)/(G139*0.905)</f>
        <v>0.46362473235729</v>
      </c>
      <c r="L139" s="1" t="n">
        <v>2.43E-026</v>
      </c>
      <c r="M139" s="1" t="n">
        <v>3</v>
      </c>
      <c r="N139" s="1" t="n">
        <v>10.366</v>
      </c>
      <c r="O139" s="1" t="n">
        <v>89</v>
      </c>
    </row>
    <row r="140" customFormat="false" ht="13.5" hidden="false" customHeight="false" outlineLevel="0" collapsed="false">
      <c r="A140" s="1" t="s">
        <v>567</v>
      </c>
      <c r="B140" s="1" t="s">
        <v>568</v>
      </c>
      <c r="C140" s="1" t="s">
        <v>569</v>
      </c>
      <c r="D140" s="1" t="s">
        <v>570</v>
      </c>
      <c r="E140" s="1" t="n">
        <v>53668000</v>
      </c>
      <c r="F140" s="1" t="n">
        <v>41759000</v>
      </c>
      <c r="G140" s="1" t="n">
        <f aca="false">(E140+F140)/2</f>
        <v>47713500</v>
      </c>
      <c r="H140" s="1" t="n">
        <v>73328000</v>
      </c>
      <c r="I140" s="1" t="n">
        <v>82315000</v>
      </c>
      <c r="J140" s="1" t="n">
        <f aca="false">(H140+I140)/2</f>
        <v>77821500</v>
      </c>
      <c r="K140" s="1" t="n">
        <f aca="false">(J140*1.021)/(G140*0.905)</f>
        <v>1.84007483201269</v>
      </c>
      <c r="L140" s="1" t="n">
        <v>2.8E-013</v>
      </c>
      <c r="M140" s="1" t="n">
        <v>3</v>
      </c>
      <c r="N140" s="1" t="n">
        <v>70.973</v>
      </c>
      <c r="O140" s="1" t="n">
        <v>630</v>
      </c>
    </row>
    <row r="141" customFormat="false" ht="13.5" hidden="false" customHeight="false" outlineLevel="0" collapsed="false">
      <c r="A141" s="1" t="s">
        <v>571</v>
      </c>
      <c r="B141" s="1" t="s">
        <v>572</v>
      </c>
      <c r="C141" s="1" t="s">
        <v>573</v>
      </c>
      <c r="D141" s="1" t="s">
        <v>574</v>
      </c>
      <c r="E141" s="1" t="n">
        <v>0</v>
      </c>
      <c r="F141" s="1" t="n">
        <v>5598600</v>
      </c>
      <c r="G141" s="1" t="n">
        <f aca="false">(E141+F141)/2</f>
        <v>2799300</v>
      </c>
      <c r="H141" s="1" t="n">
        <v>0</v>
      </c>
      <c r="I141" s="1" t="n">
        <v>0</v>
      </c>
      <c r="J141" s="1" t="n">
        <f aca="false">(H141+I141)/2</f>
        <v>0</v>
      </c>
      <c r="K141" s="1" t="n">
        <f aca="false">(J141*1.021)/(G141*0.905)</f>
        <v>0</v>
      </c>
      <c r="L141" s="1" t="n">
        <v>8.52E-005</v>
      </c>
      <c r="M141" s="1" t="n">
        <v>2</v>
      </c>
      <c r="N141" s="1" t="n">
        <v>83.593</v>
      </c>
      <c r="O141" s="1" t="n">
        <v>723</v>
      </c>
    </row>
    <row r="142" customFormat="false" ht="13.5" hidden="false" customHeight="false" outlineLevel="0" collapsed="false">
      <c r="A142" s="1" t="s">
        <v>575</v>
      </c>
      <c r="B142" s="1" t="s">
        <v>576</v>
      </c>
      <c r="C142" s="1" t="s">
        <v>577</v>
      </c>
      <c r="D142" s="1" t="s">
        <v>578</v>
      </c>
      <c r="E142" s="1" t="n">
        <v>0</v>
      </c>
      <c r="F142" s="1" t="n">
        <v>0</v>
      </c>
      <c r="G142" s="1" t="n">
        <f aca="false">(E142+F142)/2</f>
        <v>0</v>
      </c>
      <c r="H142" s="1" t="n">
        <v>0</v>
      </c>
      <c r="I142" s="1" t="n">
        <v>27589000</v>
      </c>
      <c r="J142" s="1" t="n">
        <f aca="false">(H142+I142)/2</f>
        <v>13794500</v>
      </c>
      <c r="K142" s="1" t="e">
        <f aca="false">(J142*1.021)/(G142*0.905)</f>
        <v>#DIV/0!</v>
      </c>
      <c r="L142" s="1" t="n">
        <v>0.00035337</v>
      </c>
      <c r="M142" s="1" t="n">
        <v>2</v>
      </c>
      <c r="N142" s="1" t="n">
        <v>89.813</v>
      </c>
      <c r="O142" s="1" t="n">
        <v>793</v>
      </c>
    </row>
    <row r="143" customFormat="false" ht="13.5" hidden="false" customHeight="false" outlineLevel="0" collapsed="false">
      <c r="A143" s="1" t="s">
        <v>579</v>
      </c>
      <c r="B143" s="1" t="s">
        <v>580</v>
      </c>
      <c r="C143" s="1" t="s">
        <v>581</v>
      </c>
      <c r="D143" s="1" t="s">
        <v>582</v>
      </c>
      <c r="E143" s="1" t="n">
        <v>0</v>
      </c>
      <c r="F143" s="1" t="n">
        <v>37850000</v>
      </c>
      <c r="G143" s="1" t="n">
        <f aca="false">(E143+F143)/2</f>
        <v>18925000</v>
      </c>
      <c r="H143" s="1" t="n">
        <v>0</v>
      </c>
      <c r="I143" s="1" t="n">
        <v>0</v>
      </c>
      <c r="J143" s="1" t="n">
        <f aca="false">(H143+I143)/2</f>
        <v>0</v>
      </c>
      <c r="K143" s="1" t="n">
        <f aca="false">(J143*1.021)/(G143*0.905)</f>
        <v>0</v>
      </c>
      <c r="L143" s="1" t="n">
        <v>4.21E-005</v>
      </c>
      <c r="M143" s="1" t="n">
        <v>2</v>
      </c>
      <c r="N143" s="1" t="n">
        <v>162.46</v>
      </c>
      <c r="O143" s="1" t="n">
        <v>1411</v>
      </c>
    </row>
    <row r="144" customFormat="false" ht="13.5" hidden="false" customHeight="false" outlineLevel="0" collapsed="false">
      <c r="A144" s="1" t="s">
        <v>583</v>
      </c>
      <c r="B144" s="1" t="s">
        <v>584</v>
      </c>
      <c r="C144" s="1" t="s">
        <v>585</v>
      </c>
      <c r="D144" s="1" t="s">
        <v>586</v>
      </c>
      <c r="E144" s="1" t="n">
        <v>80492000</v>
      </c>
      <c r="F144" s="1" t="n">
        <v>65289000</v>
      </c>
      <c r="G144" s="1" t="n">
        <f aca="false">(E144+F144)/2</f>
        <v>72890500</v>
      </c>
      <c r="H144" s="1" t="n">
        <v>171670000</v>
      </c>
      <c r="I144" s="1" t="n">
        <v>197950000</v>
      </c>
      <c r="J144" s="1" t="n">
        <f aca="false">(H144+I144)/2</f>
        <v>184810000</v>
      </c>
      <c r="K144" s="1" t="n">
        <f aca="false">(J144*1.021)/(G144*0.905)</f>
        <v>2.86043247873399</v>
      </c>
      <c r="L144" s="1" t="n">
        <v>1.3E-014</v>
      </c>
      <c r="M144" s="1" t="n">
        <v>4</v>
      </c>
      <c r="N144" s="1" t="n">
        <v>26.697</v>
      </c>
      <c r="O144" s="1" t="n">
        <v>240</v>
      </c>
    </row>
    <row r="145" customFormat="false" ht="13.5" hidden="false" customHeight="false" outlineLevel="0" collapsed="false">
      <c r="A145" s="1" t="s">
        <v>587</v>
      </c>
      <c r="B145" s="1" t="s">
        <v>588</v>
      </c>
      <c r="C145" s="1" t="s">
        <v>589</v>
      </c>
      <c r="D145" s="1" t="s">
        <v>590</v>
      </c>
      <c r="E145" s="1" t="n">
        <v>84358000</v>
      </c>
      <c r="F145" s="1" t="n">
        <v>0</v>
      </c>
      <c r="G145" s="1" t="n">
        <f aca="false">(E145+F145)/2</f>
        <v>42179000</v>
      </c>
      <c r="H145" s="1" t="n">
        <v>0</v>
      </c>
      <c r="I145" s="1" t="n">
        <v>0</v>
      </c>
      <c r="J145" s="1" t="n">
        <f aca="false">(H145+I145)/2</f>
        <v>0</v>
      </c>
      <c r="K145" s="1" t="n">
        <f aca="false">(J145*1.021)/(G145*0.905)</f>
        <v>0</v>
      </c>
      <c r="L145" s="1" t="n">
        <v>1.77E-008</v>
      </c>
      <c r="M145" s="1" t="n">
        <v>3</v>
      </c>
      <c r="N145" s="1" t="n">
        <v>83.471</v>
      </c>
      <c r="O145" s="1" t="n">
        <v>751</v>
      </c>
    </row>
    <row r="146" customFormat="false" ht="13.5" hidden="false" customHeight="false" outlineLevel="0" collapsed="false">
      <c r="A146" s="1" t="s">
        <v>591</v>
      </c>
      <c r="B146" s="1" t="s">
        <v>592</v>
      </c>
      <c r="C146" s="1" t="s">
        <v>593</v>
      </c>
      <c r="D146" s="1" t="s">
        <v>594</v>
      </c>
      <c r="E146" s="1" t="n">
        <v>73585000</v>
      </c>
      <c r="F146" s="1" t="n">
        <v>76652000</v>
      </c>
      <c r="G146" s="1" t="n">
        <f aca="false">(E146+F146)/2</f>
        <v>75118500</v>
      </c>
      <c r="H146" s="1" t="n">
        <v>0</v>
      </c>
      <c r="I146" s="1" t="n">
        <v>58736000</v>
      </c>
      <c r="J146" s="1" t="n">
        <f aca="false">(H146+I146)/2</f>
        <v>29368000</v>
      </c>
      <c r="K146" s="1" t="n">
        <f aca="false">(J146*1.021)/(G146*0.905)</f>
        <v>0.441067062475911</v>
      </c>
      <c r="L146" s="1" t="n">
        <v>5.66E-017</v>
      </c>
      <c r="M146" s="1" t="n">
        <v>4</v>
      </c>
      <c r="N146" s="1" t="n">
        <v>28.994</v>
      </c>
      <c r="O146" s="1" t="n">
        <v>254</v>
      </c>
    </row>
    <row r="147" customFormat="false" ht="13.5" hidden="false" customHeight="false" outlineLevel="0" collapsed="false">
      <c r="A147" s="1" t="s">
        <v>595</v>
      </c>
      <c r="B147" s="1" t="s">
        <v>596</v>
      </c>
      <c r="C147" s="1" t="s">
        <v>597</v>
      </c>
      <c r="D147" s="1" t="s">
        <v>598</v>
      </c>
      <c r="E147" s="1" t="n">
        <v>0</v>
      </c>
      <c r="F147" s="1" t="n">
        <v>30165000</v>
      </c>
      <c r="G147" s="1" t="n">
        <f aca="false">(E147+F147)/2</f>
        <v>15082500</v>
      </c>
      <c r="H147" s="1" t="n">
        <v>0</v>
      </c>
      <c r="I147" s="1" t="n">
        <v>0</v>
      </c>
      <c r="J147" s="1" t="n">
        <f aca="false">(H147+I147)/2</f>
        <v>0</v>
      </c>
      <c r="K147" s="1" t="n">
        <f aca="false">(J147*1.021)/(G147*0.905)</f>
        <v>0</v>
      </c>
      <c r="L147" s="1" t="n">
        <v>1.5E-009</v>
      </c>
      <c r="M147" s="1" t="n">
        <v>3</v>
      </c>
      <c r="N147" s="1" t="n">
        <v>40.796</v>
      </c>
      <c r="O147" s="1" t="n">
        <v>365</v>
      </c>
    </row>
    <row r="148" customFormat="false" ht="13.5" hidden="false" customHeight="false" outlineLevel="0" collapsed="false">
      <c r="A148" s="1" t="s">
        <v>599</v>
      </c>
      <c r="B148" s="1" t="s">
        <v>600</v>
      </c>
      <c r="C148" s="1" t="s">
        <v>601</v>
      </c>
      <c r="D148" s="1" t="s">
        <v>602</v>
      </c>
      <c r="E148" s="1" t="n">
        <v>0</v>
      </c>
      <c r="F148" s="1" t="n">
        <v>0</v>
      </c>
      <c r="G148" s="1" t="n">
        <f aca="false">(E148+F148)/2</f>
        <v>0</v>
      </c>
      <c r="H148" s="1" t="n">
        <v>0</v>
      </c>
      <c r="I148" s="1" t="n">
        <v>16922000</v>
      </c>
      <c r="J148" s="1" t="n">
        <f aca="false">(H148+I148)/2</f>
        <v>8461000</v>
      </c>
      <c r="K148" s="1" t="e">
        <f aca="false">(J148*1.021)/(G148*0.905)</f>
        <v>#DIV/0!</v>
      </c>
      <c r="L148" s="1" t="n">
        <v>0.00027151</v>
      </c>
      <c r="M148" s="1" t="n">
        <v>2</v>
      </c>
      <c r="N148" s="1" t="n">
        <v>43.973</v>
      </c>
      <c r="O148" s="1" t="n">
        <v>395</v>
      </c>
    </row>
    <row r="149" customFormat="false" ht="13.5" hidden="false" customHeight="false" outlineLevel="0" collapsed="false">
      <c r="A149" s="1" t="s">
        <v>603</v>
      </c>
      <c r="B149" s="1" t="s">
        <v>604</v>
      </c>
      <c r="C149" s="1" t="s">
        <v>605</v>
      </c>
      <c r="D149" s="1" t="s">
        <v>606</v>
      </c>
      <c r="E149" s="1" t="n">
        <v>69840000</v>
      </c>
      <c r="F149" s="1" t="n">
        <v>77642000</v>
      </c>
      <c r="G149" s="1" t="n">
        <f aca="false">(E149+F149)/2</f>
        <v>73741000</v>
      </c>
      <c r="H149" s="1" t="n">
        <v>122340000</v>
      </c>
      <c r="I149" s="1" t="n">
        <v>206650000</v>
      </c>
      <c r="J149" s="1" t="n">
        <f aca="false">(H149+I149)/2</f>
        <v>164495000</v>
      </c>
      <c r="K149" s="1" t="n">
        <f aca="false">(J149*1.021)/(G149*0.905)</f>
        <v>2.51663853201001</v>
      </c>
      <c r="L149" s="1" t="n">
        <v>3.48E-022</v>
      </c>
      <c r="M149" s="1" t="n">
        <v>5</v>
      </c>
      <c r="N149" s="1" t="n">
        <v>46.971</v>
      </c>
      <c r="O149" s="1" t="n">
        <v>406</v>
      </c>
    </row>
    <row r="150" customFormat="false" ht="13.5" hidden="false" customHeight="false" outlineLevel="0" collapsed="false">
      <c r="A150" s="1" t="s">
        <v>607</v>
      </c>
      <c r="B150" s="1" t="s">
        <v>608</v>
      </c>
      <c r="C150" s="1" t="s">
        <v>609</v>
      </c>
      <c r="D150" s="1" t="s">
        <v>610</v>
      </c>
      <c r="E150" s="1" t="n">
        <v>43783000</v>
      </c>
      <c r="F150" s="1" t="n">
        <v>24867000</v>
      </c>
      <c r="G150" s="1" t="n">
        <f aca="false">(E150+F150)/2</f>
        <v>34325000</v>
      </c>
      <c r="H150" s="1" t="n">
        <v>50330000</v>
      </c>
      <c r="I150" s="1" t="n">
        <v>69377000</v>
      </c>
      <c r="J150" s="1" t="n">
        <f aca="false">(H150+I150)/2</f>
        <v>59853500</v>
      </c>
      <c r="K150" s="1" t="n">
        <f aca="false">(J150*1.021)/(G150*0.905)</f>
        <v>1.96723466378016</v>
      </c>
      <c r="L150" s="1" t="n">
        <v>4.01E-009</v>
      </c>
      <c r="M150" s="1" t="n">
        <v>3</v>
      </c>
      <c r="N150" s="1" t="n">
        <v>26.671</v>
      </c>
      <c r="O150" s="1" t="n">
        <v>238</v>
      </c>
    </row>
    <row r="151" customFormat="false" ht="13.5" hidden="false" customHeight="false" outlineLevel="0" collapsed="false">
      <c r="A151" s="1" t="s">
        <v>611</v>
      </c>
      <c r="B151" s="1" t="s">
        <v>612</v>
      </c>
      <c r="C151" s="1" t="s">
        <v>613</v>
      </c>
      <c r="D151" s="1" t="s">
        <v>614</v>
      </c>
      <c r="E151" s="1" t="n">
        <v>41592000</v>
      </c>
      <c r="F151" s="1" t="n">
        <v>46894000</v>
      </c>
      <c r="G151" s="1" t="n">
        <f aca="false">(E151+F151)/2</f>
        <v>44243000</v>
      </c>
      <c r="H151" s="1" t="n">
        <v>0</v>
      </c>
      <c r="I151" s="1" t="n">
        <v>0</v>
      </c>
      <c r="J151" s="1" t="n">
        <f aca="false">(H151+I151)/2</f>
        <v>0</v>
      </c>
      <c r="K151" s="1" t="n">
        <f aca="false">(J151*1.021)/(G151*0.905)</f>
        <v>0</v>
      </c>
      <c r="L151" s="1" t="n">
        <v>1.79E-008</v>
      </c>
      <c r="M151" s="1" t="n">
        <v>3</v>
      </c>
      <c r="N151" s="1" t="n">
        <v>43.585</v>
      </c>
      <c r="O151" s="1" t="n">
        <v>394</v>
      </c>
    </row>
    <row r="152" customFormat="false" ht="13.5" hidden="false" customHeight="false" outlineLevel="0" collapsed="false">
      <c r="A152" s="1" t="s">
        <v>615</v>
      </c>
      <c r="B152" s="1" t="s">
        <v>616</v>
      </c>
      <c r="C152" s="1" t="s">
        <v>617</v>
      </c>
      <c r="D152" s="1" t="s">
        <v>618</v>
      </c>
      <c r="E152" s="1" t="n">
        <v>0</v>
      </c>
      <c r="F152" s="1" t="n">
        <v>32680000</v>
      </c>
      <c r="G152" s="1" t="n">
        <f aca="false">(E152+F152)/2</f>
        <v>16340000</v>
      </c>
      <c r="H152" s="1" t="n">
        <v>61566000</v>
      </c>
      <c r="I152" s="1" t="n">
        <v>62938000</v>
      </c>
      <c r="J152" s="1" t="n">
        <f aca="false">(H152+I152)/2</f>
        <v>62252000</v>
      </c>
      <c r="K152" s="1" t="n">
        <f aca="false">(J152*1.021)/(G152*0.905)</f>
        <v>4.29811884201059</v>
      </c>
      <c r="L152" s="1" t="n">
        <v>1.92E-005</v>
      </c>
      <c r="M152" s="1" t="n">
        <v>2</v>
      </c>
      <c r="N152" s="1" t="n">
        <v>16.57</v>
      </c>
      <c r="O152" s="1" t="n">
        <v>151</v>
      </c>
    </row>
    <row r="153" customFormat="false" ht="13.5" hidden="false" customHeight="false" outlineLevel="0" collapsed="false">
      <c r="A153" s="1" t="s">
        <v>619</v>
      </c>
      <c r="B153" s="1" t="s">
        <v>620</v>
      </c>
      <c r="C153" s="1" t="s">
        <v>621</v>
      </c>
      <c r="D153" s="1" t="s">
        <v>622</v>
      </c>
      <c r="E153" s="1" t="n">
        <v>35698000</v>
      </c>
      <c r="F153" s="1" t="n">
        <v>0</v>
      </c>
      <c r="G153" s="1" t="n">
        <f aca="false">(E153+F153)/2</f>
        <v>17849000</v>
      </c>
      <c r="H153" s="1" t="n">
        <v>95078000</v>
      </c>
      <c r="I153" s="1" t="n">
        <v>0</v>
      </c>
      <c r="J153" s="1" t="n">
        <f aca="false">(H153+I153)/2</f>
        <v>47539000</v>
      </c>
      <c r="K153" s="1" t="n">
        <f aca="false">(J153*1.021)/(G153*0.905)</f>
        <v>3.00478439604924</v>
      </c>
      <c r="L153" s="1" t="n">
        <v>2.46E-006</v>
      </c>
      <c r="M153" s="1" t="n">
        <v>2</v>
      </c>
      <c r="N153" s="1" t="n">
        <v>52.948</v>
      </c>
      <c r="O153" s="1" t="n">
        <v>455</v>
      </c>
    </row>
    <row r="154" customFormat="false" ht="13.5" hidden="false" customHeight="false" outlineLevel="0" collapsed="false">
      <c r="A154" s="1" t="s">
        <v>623</v>
      </c>
      <c r="B154" s="1" t="s">
        <v>624</v>
      </c>
      <c r="C154" s="1" t="s">
        <v>625</v>
      </c>
      <c r="D154" s="1" t="s">
        <v>626</v>
      </c>
      <c r="E154" s="1" t="n">
        <v>0</v>
      </c>
      <c r="F154" s="1" t="n">
        <v>0</v>
      </c>
      <c r="G154" s="1" t="n">
        <f aca="false">(E154+F154)/2</f>
        <v>0</v>
      </c>
      <c r="H154" s="1" t="n">
        <v>45349000</v>
      </c>
      <c r="I154" s="1" t="n">
        <v>54653000</v>
      </c>
      <c r="J154" s="1" t="n">
        <f aca="false">(H154+I154)/2</f>
        <v>50001000</v>
      </c>
      <c r="K154" s="1" t="e">
        <f aca="false">(J154*1.021)/(G154*0.905)</f>
        <v>#DIV/0!</v>
      </c>
      <c r="L154" s="1" t="n">
        <v>7.16E-009</v>
      </c>
      <c r="M154" s="1" t="n">
        <v>2</v>
      </c>
      <c r="N154" s="1" t="n">
        <v>24.542</v>
      </c>
      <c r="O154" s="1" t="n">
        <v>212</v>
      </c>
    </row>
    <row r="155" customFormat="false" ht="13.5" hidden="false" customHeight="false" outlineLevel="0" collapsed="false">
      <c r="A155" s="1" t="s">
        <v>627</v>
      </c>
      <c r="B155" s="1" t="s">
        <v>628</v>
      </c>
      <c r="C155" s="1" t="s">
        <v>629</v>
      </c>
      <c r="D155" s="1" t="s">
        <v>630</v>
      </c>
      <c r="E155" s="1" t="n">
        <v>107470000</v>
      </c>
      <c r="F155" s="1" t="n">
        <v>126160000</v>
      </c>
      <c r="G155" s="1" t="n">
        <f aca="false">(E155+F155)/2</f>
        <v>116815000</v>
      </c>
      <c r="H155" s="1" t="n">
        <v>0</v>
      </c>
      <c r="I155" s="1" t="n">
        <v>0</v>
      </c>
      <c r="J155" s="1" t="n">
        <f aca="false">(H155+I155)/2</f>
        <v>0</v>
      </c>
      <c r="K155" s="1" t="n">
        <f aca="false">(J155*1.021)/(G155*0.905)</f>
        <v>0</v>
      </c>
      <c r="L155" s="1" t="n">
        <v>1.44E-008</v>
      </c>
      <c r="M155" s="1" t="n">
        <v>3</v>
      </c>
      <c r="N155" s="1" t="n">
        <v>50.559</v>
      </c>
      <c r="O155" s="1" t="n">
        <v>462</v>
      </c>
    </row>
    <row r="156" customFormat="false" ht="13.5" hidden="false" customHeight="false" outlineLevel="0" collapsed="false">
      <c r="A156" s="1" t="s">
        <v>631</v>
      </c>
      <c r="B156" s="1" t="s">
        <v>632</v>
      </c>
      <c r="C156" s="1" t="s">
        <v>633</v>
      </c>
      <c r="D156" s="1" t="s">
        <v>634</v>
      </c>
      <c r="E156" s="1" t="n">
        <v>66633000</v>
      </c>
      <c r="F156" s="1" t="n">
        <v>64506000</v>
      </c>
      <c r="G156" s="1" t="n">
        <f aca="false">(E156+F156)/2</f>
        <v>65569500</v>
      </c>
      <c r="H156" s="1" t="n">
        <v>111380000</v>
      </c>
      <c r="I156" s="1" t="n">
        <v>119210000</v>
      </c>
      <c r="J156" s="1" t="n">
        <f aca="false">(H156+I156)/2</f>
        <v>115295000</v>
      </c>
      <c r="K156" s="1" t="n">
        <f aca="false">(J156*1.021)/(G156*0.905)</f>
        <v>1.98374463197689</v>
      </c>
      <c r="L156" s="1" t="n">
        <v>1.58E-013</v>
      </c>
      <c r="M156" s="1" t="n">
        <v>2</v>
      </c>
      <c r="N156" s="1" t="n">
        <v>37.839</v>
      </c>
      <c r="O156" s="1" t="n">
        <v>339</v>
      </c>
    </row>
    <row r="157" customFormat="false" ht="13.5" hidden="false" customHeight="false" outlineLevel="0" collapsed="false">
      <c r="A157" s="1" t="s">
        <v>635</v>
      </c>
      <c r="B157" s="1" t="s">
        <v>636</v>
      </c>
      <c r="C157" s="1" t="s">
        <v>637</v>
      </c>
      <c r="D157" s="1" t="s">
        <v>638</v>
      </c>
      <c r="E157" s="1" t="n">
        <v>0</v>
      </c>
      <c r="F157" s="1" t="n">
        <v>0</v>
      </c>
      <c r="G157" s="1" t="n">
        <f aca="false">(E157+F157)/2</f>
        <v>0</v>
      </c>
      <c r="H157" s="1" t="n">
        <v>44106000</v>
      </c>
      <c r="I157" s="1" t="n">
        <v>61336000</v>
      </c>
      <c r="J157" s="1" t="n">
        <f aca="false">(H157+I157)/2</f>
        <v>52721000</v>
      </c>
      <c r="K157" s="1" t="e">
        <f aca="false">(J157*1.021)/(G157*0.905)</f>
        <v>#DIV/0!</v>
      </c>
      <c r="L157" s="1" t="n">
        <v>2.36E-014</v>
      </c>
      <c r="M157" s="1" t="n">
        <v>4</v>
      </c>
      <c r="N157" s="1" t="n">
        <v>54.392</v>
      </c>
      <c r="O157" s="1" t="n">
        <v>468</v>
      </c>
    </row>
    <row r="158" customFormat="false" ht="13.5" hidden="false" customHeight="false" outlineLevel="0" collapsed="false">
      <c r="A158" s="1" t="s">
        <v>639</v>
      </c>
      <c r="B158" s="1" t="s">
        <v>640</v>
      </c>
      <c r="C158" s="1" t="s">
        <v>641</v>
      </c>
      <c r="D158" s="1" t="s">
        <v>642</v>
      </c>
      <c r="E158" s="1" t="n">
        <v>96325000</v>
      </c>
      <c r="F158" s="1" t="n">
        <v>0</v>
      </c>
      <c r="G158" s="1" t="n">
        <f aca="false">(E158+F158)/2</f>
        <v>48162500</v>
      </c>
      <c r="H158" s="1" t="n">
        <v>0</v>
      </c>
      <c r="I158" s="1" t="n">
        <v>0</v>
      </c>
      <c r="J158" s="1" t="n">
        <f aca="false">(H158+I158)/2</f>
        <v>0</v>
      </c>
      <c r="K158" s="1" t="n">
        <f aca="false">(J158*1.021)/(G158*0.905)</f>
        <v>0</v>
      </c>
      <c r="L158" s="1" t="n">
        <v>3.7E-007</v>
      </c>
      <c r="M158" s="1" t="n">
        <v>2</v>
      </c>
      <c r="N158" s="1" t="n">
        <v>28.17</v>
      </c>
      <c r="O158" s="1" t="n">
        <v>268</v>
      </c>
    </row>
    <row r="159" customFormat="false" ht="13.5" hidden="false" customHeight="false" outlineLevel="0" collapsed="false">
      <c r="A159" s="1" t="s">
        <v>643</v>
      </c>
      <c r="B159" s="1" t="s">
        <v>644</v>
      </c>
      <c r="C159" s="1" t="s">
        <v>645</v>
      </c>
      <c r="D159" s="1" t="s">
        <v>646</v>
      </c>
      <c r="E159" s="1" t="n">
        <v>29828000</v>
      </c>
      <c r="F159" s="1" t="n">
        <v>41936000</v>
      </c>
      <c r="G159" s="1" t="n">
        <f aca="false">(E159+F159)/2</f>
        <v>35882000</v>
      </c>
      <c r="H159" s="1" t="n">
        <v>0</v>
      </c>
      <c r="I159" s="1" t="n">
        <v>33899000</v>
      </c>
      <c r="J159" s="1" t="n">
        <f aca="false">(H159+I159)/2</f>
        <v>16949500</v>
      </c>
      <c r="K159" s="1" t="n">
        <f aca="false">(J159*1.021)/(G159*0.905)</f>
        <v>0.53291434693398</v>
      </c>
      <c r="L159" s="1" t="n">
        <v>3.38E-012</v>
      </c>
      <c r="M159" s="1" t="n">
        <v>3</v>
      </c>
      <c r="N159" s="1" t="n">
        <v>34.324</v>
      </c>
      <c r="O159" s="1" t="n">
        <v>312</v>
      </c>
    </row>
    <row r="160" customFormat="false" ht="13.5" hidden="false" customHeight="false" outlineLevel="0" collapsed="false">
      <c r="A160" s="1" t="s">
        <v>647</v>
      </c>
      <c r="B160" s="1" t="s">
        <v>648</v>
      </c>
      <c r="C160" s="1" t="s">
        <v>649</v>
      </c>
      <c r="D160" s="1" t="s">
        <v>650</v>
      </c>
      <c r="E160" s="1" t="n">
        <v>0</v>
      </c>
      <c r="F160" s="1" t="n">
        <v>123430000</v>
      </c>
      <c r="G160" s="1" t="n">
        <f aca="false">(E160+F160)/2</f>
        <v>61715000</v>
      </c>
      <c r="H160" s="1" t="n">
        <v>0</v>
      </c>
      <c r="I160" s="1" t="n">
        <v>0</v>
      </c>
      <c r="J160" s="1" t="n">
        <f aca="false">(H160+I160)/2</f>
        <v>0</v>
      </c>
      <c r="K160" s="1" t="n">
        <f aca="false">(J160*1.021)/(G160*0.905)</f>
        <v>0</v>
      </c>
      <c r="L160" s="1" t="n">
        <v>3.26E-011</v>
      </c>
      <c r="M160" s="1" t="n">
        <v>3</v>
      </c>
      <c r="N160" s="1" t="n">
        <v>19.81</v>
      </c>
      <c r="O160" s="1" t="n">
        <v>174</v>
      </c>
    </row>
    <row r="161" customFormat="false" ht="13.5" hidden="false" customHeight="false" outlineLevel="0" collapsed="false">
      <c r="A161" s="1" t="s">
        <v>651</v>
      </c>
      <c r="B161" s="1" t="s">
        <v>652</v>
      </c>
      <c r="C161" s="1" t="s">
        <v>653</v>
      </c>
      <c r="D161" s="1" t="s">
        <v>654</v>
      </c>
      <c r="E161" s="1" t="n">
        <v>117370000</v>
      </c>
      <c r="F161" s="1" t="n">
        <v>130610000</v>
      </c>
      <c r="G161" s="1" t="n">
        <f aca="false">(E161+F161)/2</f>
        <v>123990000</v>
      </c>
      <c r="H161" s="1" t="n">
        <v>0</v>
      </c>
      <c r="I161" s="1" t="n">
        <v>72539000</v>
      </c>
      <c r="J161" s="1" t="n">
        <f aca="false">(H161+I161)/2</f>
        <v>36269500</v>
      </c>
      <c r="K161" s="1" t="n">
        <f aca="false">(J161*1.021)/(G161*0.905)</f>
        <v>0.330013777621524</v>
      </c>
      <c r="L161" s="1" t="n">
        <v>2.91E-012</v>
      </c>
      <c r="M161" s="1" t="n">
        <v>5</v>
      </c>
      <c r="N161" s="1" t="n">
        <v>29.062</v>
      </c>
      <c r="O161" s="1" t="n">
        <v>258</v>
      </c>
    </row>
    <row r="162" customFormat="false" ht="13.5" hidden="false" customHeight="false" outlineLevel="0" collapsed="false">
      <c r="A162" s="1" t="s">
        <v>655</v>
      </c>
      <c r="B162" s="1" t="s">
        <v>656</v>
      </c>
      <c r="C162" s="1" t="s">
        <v>657</v>
      </c>
      <c r="D162" s="1" t="s">
        <v>658</v>
      </c>
      <c r="E162" s="1" t="n">
        <v>44999000</v>
      </c>
      <c r="F162" s="1" t="n">
        <v>42836000</v>
      </c>
      <c r="G162" s="1" t="n">
        <f aca="false">(E162+F162)/2</f>
        <v>43917500</v>
      </c>
      <c r="H162" s="1" t="n">
        <v>0</v>
      </c>
      <c r="I162" s="1" t="n">
        <v>0</v>
      </c>
      <c r="J162" s="1" t="n">
        <f aca="false">(H162+I162)/2</f>
        <v>0</v>
      </c>
      <c r="K162" s="1" t="n">
        <f aca="false">(J162*1.021)/(G162*0.905)</f>
        <v>0</v>
      </c>
      <c r="L162" s="1" t="n">
        <v>6.79E-007</v>
      </c>
      <c r="M162" s="1" t="n">
        <v>2</v>
      </c>
      <c r="N162" s="1" t="n">
        <v>32.789</v>
      </c>
      <c r="O162" s="1" t="n">
        <v>293</v>
      </c>
    </row>
    <row r="163" customFormat="false" ht="13.5" hidden="false" customHeight="false" outlineLevel="0" collapsed="false">
      <c r="A163" s="1" t="s">
        <v>659</v>
      </c>
      <c r="B163" s="1" t="s">
        <v>660</v>
      </c>
      <c r="C163" s="1" t="s">
        <v>661</v>
      </c>
      <c r="D163" s="1" t="s">
        <v>662</v>
      </c>
      <c r="E163" s="1" t="n">
        <v>53088000</v>
      </c>
      <c r="F163" s="1" t="n">
        <v>46861000</v>
      </c>
      <c r="G163" s="1" t="n">
        <f aca="false">(E163+F163)/2</f>
        <v>49974500</v>
      </c>
      <c r="H163" s="1" t="n">
        <v>0</v>
      </c>
      <c r="I163" s="1" t="n">
        <v>36558000</v>
      </c>
      <c r="J163" s="1" t="n">
        <f aca="false">(H163+I163)/2</f>
        <v>18279000</v>
      </c>
      <c r="K163" s="1" t="n">
        <f aca="false">(J163*1.021)/(G163*0.905)</f>
        <v>0.412649324083459</v>
      </c>
      <c r="L163" s="1" t="n">
        <v>8.08E-008</v>
      </c>
      <c r="M163" s="1" t="n">
        <v>3</v>
      </c>
      <c r="N163" s="1" t="n">
        <v>29.572</v>
      </c>
      <c r="O163" s="1" t="n">
        <v>275</v>
      </c>
    </row>
    <row r="164" customFormat="false" ht="13.5" hidden="false" customHeight="false" outlineLevel="0" collapsed="false">
      <c r="A164" s="1" t="s">
        <v>663</v>
      </c>
      <c r="B164" s="1" t="s">
        <v>664</v>
      </c>
      <c r="C164" s="1" t="s">
        <v>665</v>
      </c>
      <c r="D164" s="1" t="s">
        <v>666</v>
      </c>
      <c r="E164" s="1" t="n">
        <v>19589000</v>
      </c>
      <c r="F164" s="1" t="n">
        <v>26714000</v>
      </c>
      <c r="G164" s="1" t="n">
        <f aca="false">(E164+F164)/2</f>
        <v>23151500</v>
      </c>
      <c r="H164" s="1" t="n">
        <v>0</v>
      </c>
      <c r="I164" s="1" t="n">
        <v>0</v>
      </c>
      <c r="J164" s="1" t="n">
        <f aca="false">(H164+I164)/2</f>
        <v>0</v>
      </c>
      <c r="K164" s="1" t="n">
        <f aca="false">(J164*1.021)/(G164*0.905)</f>
        <v>0</v>
      </c>
      <c r="L164" s="1" t="n">
        <v>6.07E-006</v>
      </c>
      <c r="M164" s="1" t="n">
        <v>2</v>
      </c>
      <c r="N164" s="1" t="n">
        <v>31.821</v>
      </c>
      <c r="O164" s="1" t="n">
        <v>291</v>
      </c>
    </row>
    <row r="165" customFormat="false" ht="13.5" hidden="false" customHeight="false" outlineLevel="0" collapsed="false">
      <c r="A165" s="1" t="s">
        <v>667</v>
      </c>
      <c r="B165" s="1" t="s">
        <v>668</v>
      </c>
      <c r="C165" s="1" t="s">
        <v>669</v>
      </c>
      <c r="D165" s="1" t="s">
        <v>670</v>
      </c>
      <c r="E165" s="1" t="n">
        <v>42846000</v>
      </c>
      <c r="F165" s="1" t="n">
        <v>0</v>
      </c>
      <c r="G165" s="1" t="n">
        <f aca="false">(E165+F165)/2</f>
        <v>21423000</v>
      </c>
      <c r="H165" s="1" t="n">
        <v>72054000</v>
      </c>
      <c r="I165" s="1" t="n">
        <v>59238000</v>
      </c>
      <c r="J165" s="1" t="n">
        <f aca="false">(H165+I165)/2</f>
        <v>65646000</v>
      </c>
      <c r="K165" s="1" t="n">
        <f aca="false">(J165*1.021)/(G165*0.905)</f>
        <v>3.45704588165299</v>
      </c>
      <c r="L165" s="1" t="n">
        <v>3.91E-031</v>
      </c>
      <c r="M165" s="1" t="n">
        <v>9</v>
      </c>
      <c r="N165" s="1" t="n">
        <v>109</v>
      </c>
      <c r="O165" s="1" t="n">
        <v>958</v>
      </c>
    </row>
    <row r="166" customFormat="false" ht="13.5" hidden="false" customHeight="false" outlineLevel="0" collapsed="false">
      <c r="A166" s="1" t="s">
        <v>671</v>
      </c>
      <c r="B166" s="1" t="s">
        <v>672</v>
      </c>
      <c r="C166" s="1" t="s">
        <v>673</v>
      </c>
      <c r="D166" s="1" t="s">
        <v>674</v>
      </c>
      <c r="E166" s="1" t="n">
        <v>174150000</v>
      </c>
      <c r="F166" s="1" t="n">
        <v>180610000</v>
      </c>
      <c r="G166" s="1" t="n">
        <f aca="false">(E166+F166)/2</f>
        <v>177380000</v>
      </c>
      <c r="H166" s="1" t="n">
        <v>92564000</v>
      </c>
      <c r="I166" s="1" t="n">
        <v>76887000</v>
      </c>
      <c r="J166" s="1" t="n">
        <f aca="false">(H166+I166)/2</f>
        <v>84725500</v>
      </c>
      <c r="K166" s="1" t="n">
        <f aca="false">(J166*1.021)/(G166*0.905)</f>
        <v>0.538873283875987</v>
      </c>
      <c r="L166" s="1" t="n">
        <v>1.27E-034</v>
      </c>
      <c r="M166" s="1" t="n">
        <v>12</v>
      </c>
      <c r="N166" s="1" t="n">
        <v>109.96</v>
      </c>
      <c r="O166" s="1" t="n">
        <v>962</v>
      </c>
    </row>
    <row r="167" customFormat="false" ht="13.5" hidden="false" customHeight="false" outlineLevel="0" collapsed="false">
      <c r="A167" s="1" t="s">
        <v>675</v>
      </c>
      <c r="B167" s="1" t="s">
        <v>676</v>
      </c>
      <c r="C167" s="1" t="s">
        <v>677</v>
      </c>
      <c r="D167" s="1" t="s">
        <v>678</v>
      </c>
      <c r="E167" s="1" t="n">
        <v>75347000</v>
      </c>
      <c r="F167" s="1" t="n">
        <v>0</v>
      </c>
      <c r="G167" s="1" t="n">
        <f aca="false">(E167+F167)/2</f>
        <v>37673500</v>
      </c>
      <c r="H167" s="1" t="n">
        <v>0</v>
      </c>
      <c r="I167" s="1" t="n">
        <v>0</v>
      </c>
      <c r="J167" s="1" t="n">
        <f aca="false">(H167+I167)/2</f>
        <v>0</v>
      </c>
      <c r="K167" s="1" t="n">
        <f aca="false">(J167*1.021)/(G167*0.905)</f>
        <v>0</v>
      </c>
      <c r="L167" s="1" t="n">
        <v>1.03E-010</v>
      </c>
      <c r="M167" s="1" t="n">
        <v>3</v>
      </c>
      <c r="N167" s="1" t="n">
        <v>61.64</v>
      </c>
      <c r="O167" s="1" t="n">
        <v>572</v>
      </c>
    </row>
    <row r="168" customFormat="false" ht="13.5" hidden="false" customHeight="false" outlineLevel="0" collapsed="false">
      <c r="A168" s="1" t="s">
        <v>679</v>
      </c>
      <c r="B168" s="1" t="s">
        <v>680</v>
      </c>
      <c r="C168" s="1" t="s">
        <v>681</v>
      </c>
      <c r="D168" s="1" t="s">
        <v>682</v>
      </c>
      <c r="E168" s="1" t="n">
        <v>0</v>
      </c>
      <c r="F168" s="1" t="n">
        <v>0</v>
      </c>
      <c r="G168" s="1" t="n">
        <f aca="false">(E168+F168)/2</f>
        <v>0</v>
      </c>
      <c r="H168" s="1" t="n">
        <v>200880000</v>
      </c>
      <c r="I168" s="1" t="n">
        <v>215680000</v>
      </c>
      <c r="J168" s="1" t="n">
        <f aca="false">(H168+I168)/2</f>
        <v>208280000</v>
      </c>
      <c r="K168" s="1" t="e">
        <f aca="false">(J168*1.021)/(G168*0.905)</f>
        <v>#DIV/0!</v>
      </c>
      <c r="L168" s="1" t="n">
        <v>1.03E-023</v>
      </c>
      <c r="M168" s="1" t="n">
        <v>7</v>
      </c>
      <c r="N168" s="1" t="n">
        <v>54.529</v>
      </c>
      <c r="O168" s="1" t="n">
        <v>493</v>
      </c>
    </row>
    <row r="169" customFormat="false" ht="13.5" hidden="false" customHeight="false" outlineLevel="0" collapsed="false">
      <c r="A169" s="1" t="s">
        <v>683</v>
      </c>
      <c r="B169" s="1" t="s">
        <v>684</v>
      </c>
      <c r="C169" s="1" t="s">
        <v>685</v>
      </c>
      <c r="D169" s="1" t="s">
        <v>686</v>
      </c>
      <c r="E169" s="1" t="n">
        <v>0</v>
      </c>
      <c r="F169" s="1" t="n">
        <v>12554000</v>
      </c>
      <c r="G169" s="1" t="n">
        <f aca="false">(E169+F169)/2</f>
        <v>6277000</v>
      </c>
      <c r="H169" s="1" t="n">
        <v>0</v>
      </c>
      <c r="I169" s="1" t="n">
        <v>0</v>
      </c>
      <c r="J169" s="1" t="n">
        <f aca="false">(H169+I169)/2</f>
        <v>0</v>
      </c>
      <c r="K169" s="1" t="n">
        <f aca="false">(J169*1.021)/(G169*0.905)</f>
        <v>0</v>
      </c>
      <c r="L169" s="1" t="n">
        <v>5.53E-006</v>
      </c>
      <c r="M169" s="1" t="n">
        <v>3</v>
      </c>
      <c r="N169" s="1" t="n">
        <v>81.462</v>
      </c>
      <c r="O169" s="1" t="n">
        <v>710</v>
      </c>
    </row>
    <row r="170" customFormat="false" ht="13.5" hidden="false" customHeight="false" outlineLevel="0" collapsed="false">
      <c r="A170" s="1" t="s">
        <v>687</v>
      </c>
      <c r="B170" s="1" t="s">
        <v>688</v>
      </c>
      <c r="C170" s="1" t="s">
        <v>689</v>
      </c>
      <c r="D170" s="1" t="s">
        <v>690</v>
      </c>
      <c r="E170" s="1" t="n">
        <v>0</v>
      </c>
      <c r="F170" s="1" t="n">
        <v>27571000</v>
      </c>
      <c r="G170" s="1" t="n">
        <f aca="false">(E170+F170)/2</f>
        <v>13785500</v>
      </c>
      <c r="H170" s="1" t="n">
        <v>0</v>
      </c>
      <c r="I170" s="1" t="n">
        <v>0</v>
      </c>
      <c r="J170" s="1" t="n">
        <f aca="false">(H170+I170)/2</f>
        <v>0</v>
      </c>
      <c r="K170" s="1" t="n">
        <f aca="false">(J170*1.021)/(G170*0.905)</f>
        <v>0</v>
      </c>
      <c r="L170" s="1" t="n">
        <v>1.49E-005</v>
      </c>
      <c r="M170" s="1" t="n">
        <v>2</v>
      </c>
      <c r="N170" s="1" t="n">
        <v>52.259</v>
      </c>
      <c r="O170" s="1" t="n">
        <v>444</v>
      </c>
    </row>
    <row r="171" customFormat="false" ht="13.5" hidden="false" customHeight="false" outlineLevel="0" collapsed="false">
      <c r="A171" s="1" t="s">
        <v>691</v>
      </c>
      <c r="B171" s="1" t="s">
        <v>692</v>
      </c>
      <c r="C171" s="1" t="s">
        <v>693</v>
      </c>
      <c r="D171" s="1" t="s">
        <v>694</v>
      </c>
      <c r="E171" s="1" t="n">
        <v>130600000</v>
      </c>
      <c r="F171" s="1" t="n">
        <v>126210000</v>
      </c>
      <c r="G171" s="1" t="n">
        <f aca="false">(E171+F171)/2</f>
        <v>128405000</v>
      </c>
      <c r="H171" s="1" t="n">
        <v>364880000</v>
      </c>
      <c r="I171" s="1" t="n">
        <v>329850000</v>
      </c>
      <c r="J171" s="1" t="n">
        <f aca="false">(H171+I171)/2</f>
        <v>347365000</v>
      </c>
      <c r="K171" s="1" t="n">
        <f aca="false">(J171*1.021)/(G171*0.905)</f>
        <v>3.05197720179654</v>
      </c>
      <c r="L171" s="1" t="n">
        <v>7.45E-025</v>
      </c>
      <c r="M171" s="1" t="n">
        <v>7</v>
      </c>
      <c r="N171" s="1" t="n">
        <v>54.847</v>
      </c>
      <c r="O171" s="1" t="n">
        <v>485</v>
      </c>
    </row>
    <row r="172" customFormat="false" ht="13.5" hidden="false" customHeight="false" outlineLevel="0" collapsed="false">
      <c r="A172" s="1" t="s">
        <v>695</v>
      </c>
      <c r="B172" s="1" t="s">
        <v>696</v>
      </c>
      <c r="C172" s="1" t="s">
        <v>697</v>
      </c>
      <c r="D172" s="1" t="s">
        <v>698</v>
      </c>
      <c r="E172" s="1" t="n">
        <v>198070000</v>
      </c>
      <c r="F172" s="1" t="n">
        <v>176850000</v>
      </c>
      <c r="G172" s="1" t="n">
        <f aca="false">(E172+F172)/2</f>
        <v>187460000</v>
      </c>
      <c r="H172" s="1" t="n">
        <v>527390000</v>
      </c>
      <c r="I172" s="1" t="n">
        <v>525980000</v>
      </c>
      <c r="J172" s="1" t="n">
        <f aca="false">(H172+I172)/2</f>
        <v>526685000</v>
      </c>
      <c r="K172" s="1" t="n">
        <f aca="false">(J172*1.021)/(G172*0.905)</f>
        <v>3.16970978118057</v>
      </c>
      <c r="L172" s="1" t="n">
        <v>6.58E-039</v>
      </c>
      <c r="M172" s="1" t="n">
        <v>10</v>
      </c>
      <c r="N172" s="1" t="n">
        <v>77.86</v>
      </c>
      <c r="O172" s="1" t="n">
        <v>680</v>
      </c>
    </row>
    <row r="173" customFormat="false" ht="13.5" hidden="false" customHeight="false" outlineLevel="0" collapsed="false">
      <c r="A173" s="1" t="s">
        <v>699</v>
      </c>
      <c r="B173" s="1" t="s">
        <v>700</v>
      </c>
      <c r="C173" s="1" t="s">
        <v>701</v>
      </c>
      <c r="D173" s="1" t="s">
        <v>702</v>
      </c>
      <c r="E173" s="1" t="n">
        <v>353950000</v>
      </c>
      <c r="F173" s="1" t="n">
        <v>359000000</v>
      </c>
      <c r="G173" s="1" t="n">
        <f aca="false">(E173+F173)/2</f>
        <v>356475000</v>
      </c>
      <c r="H173" s="1" t="n">
        <v>766970000</v>
      </c>
      <c r="I173" s="1" t="n">
        <v>629760000</v>
      </c>
      <c r="J173" s="1" t="n">
        <f aca="false">(H173+I173)/2</f>
        <v>698365000</v>
      </c>
      <c r="K173" s="1" t="n">
        <f aca="false">(J173*1.021)/(G173*0.905)</f>
        <v>2.21019479022457</v>
      </c>
      <c r="L173" s="1" t="n">
        <v>1.04E-086</v>
      </c>
      <c r="M173" s="1" t="n">
        <v>7</v>
      </c>
      <c r="N173" s="1" t="n">
        <v>22.119</v>
      </c>
      <c r="O173" s="1" t="n">
        <v>206</v>
      </c>
    </row>
    <row r="174" customFormat="false" ht="13.5" hidden="false" customHeight="false" outlineLevel="0" collapsed="false">
      <c r="A174" s="1" t="s">
        <v>703</v>
      </c>
      <c r="B174" s="1" t="s">
        <v>704</v>
      </c>
      <c r="C174" s="1" t="s">
        <v>705</v>
      </c>
      <c r="D174" s="1" t="s">
        <v>706</v>
      </c>
      <c r="E174" s="1" t="n">
        <v>42048000</v>
      </c>
      <c r="F174" s="1" t="n">
        <v>0</v>
      </c>
      <c r="G174" s="1" t="n">
        <f aca="false">(E174+F174)/2</f>
        <v>21024000</v>
      </c>
      <c r="H174" s="1" t="n">
        <v>0</v>
      </c>
      <c r="I174" s="1" t="n">
        <v>0</v>
      </c>
      <c r="J174" s="1" t="n">
        <f aca="false">(H174+I174)/2</f>
        <v>0</v>
      </c>
      <c r="K174" s="1" t="n">
        <f aca="false">(J174*1.021)/(G174*0.905)</f>
        <v>0</v>
      </c>
      <c r="L174" s="1" t="n">
        <v>2.07E-009</v>
      </c>
      <c r="M174" s="1" t="n">
        <v>2</v>
      </c>
      <c r="N174" s="1" t="n">
        <v>74.222</v>
      </c>
      <c r="O174" s="1" t="n">
        <v>673</v>
      </c>
    </row>
    <row r="175" customFormat="false" ht="13.5" hidden="false" customHeight="false" outlineLevel="0" collapsed="false">
      <c r="A175" s="1" t="s">
        <v>707</v>
      </c>
      <c r="B175" s="1" t="s">
        <v>708</v>
      </c>
      <c r="C175" s="1" t="s">
        <v>709</v>
      </c>
      <c r="D175" s="1" t="s">
        <v>710</v>
      </c>
      <c r="E175" s="1" t="n">
        <v>194460000</v>
      </c>
      <c r="F175" s="1" t="n">
        <v>211990000</v>
      </c>
      <c r="G175" s="1" t="n">
        <f aca="false">(E175+F175)/2</f>
        <v>203225000</v>
      </c>
      <c r="H175" s="1" t="n">
        <v>311650000</v>
      </c>
      <c r="I175" s="1" t="n">
        <v>292970000</v>
      </c>
      <c r="J175" s="1" t="n">
        <f aca="false">(H175+I175)/2</f>
        <v>302310000</v>
      </c>
      <c r="K175" s="1" t="n">
        <f aca="false">(J175*1.021)/(G175*0.905)</f>
        <v>1.67823411033004</v>
      </c>
      <c r="L175" s="1" t="n">
        <v>4.25E-073</v>
      </c>
      <c r="M175" s="1" t="n">
        <v>8</v>
      </c>
      <c r="N175" s="1" t="n">
        <v>54.636</v>
      </c>
      <c r="O175" s="1" t="n">
        <v>510</v>
      </c>
    </row>
    <row r="176" customFormat="false" ht="13.5" hidden="false" customHeight="false" outlineLevel="0" collapsed="false">
      <c r="A176" s="1" t="s">
        <v>711</v>
      </c>
      <c r="B176" s="1" t="s">
        <v>712</v>
      </c>
      <c r="C176" s="1" t="s">
        <v>713</v>
      </c>
      <c r="D176" s="1" t="s">
        <v>714</v>
      </c>
      <c r="E176" s="1" t="n">
        <v>69861000</v>
      </c>
      <c r="F176" s="1" t="n">
        <v>0</v>
      </c>
      <c r="G176" s="1" t="n">
        <f aca="false">(E176+F176)/2</f>
        <v>34930500</v>
      </c>
      <c r="H176" s="1" t="n">
        <v>0</v>
      </c>
      <c r="I176" s="1" t="n">
        <v>0</v>
      </c>
      <c r="J176" s="1" t="n">
        <f aca="false">(H176+I176)/2</f>
        <v>0</v>
      </c>
      <c r="K176" s="1" t="n">
        <f aca="false">(J176*1.021)/(G176*0.905)</f>
        <v>0</v>
      </c>
      <c r="L176" s="1" t="n">
        <v>1.68E-007</v>
      </c>
      <c r="M176" s="1" t="n">
        <v>2</v>
      </c>
      <c r="N176" s="1" t="n">
        <v>46.374</v>
      </c>
      <c r="O176" s="1" t="n">
        <v>419</v>
      </c>
    </row>
    <row r="177" customFormat="false" ht="13.5" hidden="false" customHeight="false" outlineLevel="0" collapsed="false">
      <c r="A177" s="1" t="s">
        <v>715</v>
      </c>
      <c r="B177" s="1" t="s">
        <v>716</v>
      </c>
      <c r="C177" s="1" t="s">
        <v>717</v>
      </c>
      <c r="D177" s="1" t="s">
        <v>718</v>
      </c>
      <c r="E177" s="1" t="n">
        <v>0</v>
      </c>
      <c r="F177" s="1" t="n">
        <v>0</v>
      </c>
      <c r="G177" s="1" t="n">
        <f aca="false">(E177+F177)/2</f>
        <v>0</v>
      </c>
      <c r="H177" s="1" t="n">
        <v>35728000</v>
      </c>
      <c r="I177" s="1" t="n">
        <v>0</v>
      </c>
      <c r="J177" s="1" t="n">
        <f aca="false">(H177+I177)/2</f>
        <v>17864000</v>
      </c>
      <c r="K177" s="1" t="e">
        <f aca="false">(J177*1.021)/(G177*0.905)</f>
        <v>#DIV/0!</v>
      </c>
      <c r="L177" s="1" t="n">
        <v>0.0006113</v>
      </c>
      <c r="M177" s="1" t="n">
        <v>2</v>
      </c>
      <c r="N177" s="1" t="n">
        <v>35.892</v>
      </c>
      <c r="O177" s="1" t="n">
        <v>321</v>
      </c>
    </row>
    <row r="178" customFormat="false" ht="13.5" hidden="false" customHeight="false" outlineLevel="0" collapsed="false">
      <c r="A178" s="1" t="s">
        <v>719</v>
      </c>
      <c r="B178" s="1" t="s">
        <v>720</v>
      </c>
      <c r="C178" s="1" t="s">
        <v>721</v>
      </c>
      <c r="D178" s="1" t="s">
        <v>722</v>
      </c>
      <c r="E178" s="1" t="n">
        <v>46599000</v>
      </c>
      <c r="F178" s="1" t="n">
        <v>30833000</v>
      </c>
      <c r="G178" s="1" t="n">
        <f aca="false">(E178+F178)/2</f>
        <v>38716000</v>
      </c>
      <c r="H178" s="1" t="n">
        <v>67170000</v>
      </c>
      <c r="I178" s="1" t="n">
        <v>58928000</v>
      </c>
      <c r="J178" s="1" t="n">
        <f aca="false">(H178+I178)/2</f>
        <v>63049000</v>
      </c>
      <c r="K178" s="1" t="n">
        <f aca="false">(J178*1.021)/(G178*0.905)</f>
        <v>1.83723573676336</v>
      </c>
      <c r="L178" s="1" t="n">
        <v>9.78E-017</v>
      </c>
      <c r="M178" s="1" t="n">
        <v>5</v>
      </c>
      <c r="N178" s="1" t="n">
        <v>168.59</v>
      </c>
      <c r="O178" s="1" t="n">
        <v>1508</v>
      </c>
    </row>
    <row r="179" customFormat="false" ht="13.5" hidden="false" customHeight="false" outlineLevel="0" collapsed="false">
      <c r="A179" s="1" t="s">
        <v>723</v>
      </c>
      <c r="B179" s="1" t="s">
        <v>724</v>
      </c>
      <c r="C179" s="1" t="s">
        <v>725</v>
      </c>
      <c r="D179" s="1" t="s">
        <v>726</v>
      </c>
      <c r="E179" s="1" t="n">
        <v>0</v>
      </c>
      <c r="F179" s="1" t="n">
        <v>100840000</v>
      </c>
      <c r="G179" s="1" t="n">
        <f aca="false">(E179+F179)/2</f>
        <v>50420000</v>
      </c>
      <c r="H179" s="1" t="n">
        <v>0</v>
      </c>
      <c r="I179" s="1" t="n">
        <v>0</v>
      </c>
      <c r="J179" s="1" t="n">
        <f aca="false">(H179+I179)/2</f>
        <v>0</v>
      </c>
      <c r="K179" s="1" t="n">
        <f aca="false">(J179*1.021)/(G179*0.905)</f>
        <v>0</v>
      </c>
      <c r="L179" s="1" t="n">
        <v>8.46E-015</v>
      </c>
      <c r="M179" s="1" t="n">
        <v>2</v>
      </c>
      <c r="N179" s="1" t="n">
        <v>16.713</v>
      </c>
      <c r="O179" s="1" t="n">
        <v>142</v>
      </c>
    </row>
    <row r="180" customFormat="false" ht="13.5" hidden="false" customHeight="false" outlineLevel="0" collapsed="false">
      <c r="A180" s="1" t="s">
        <v>727</v>
      </c>
      <c r="B180" s="1" t="s">
        <v>728</v>
      </c>
      <c r="C180" s="1" t="s">
        <v>729</v>
      </c>
      <c r="D180" s="1" t="s">
        <v>730</v>
      </c>
      <c r="E180" s="1" t="n">
        <v>42262000</v>
      </c>
      <c r="F180" s="1" t="n">
        <v>42785000</v>
      </c>
      <c r="G180" s="1" t="n">
        <f aca="false">(E180+F180)/2</f>
        <v>42523500</v>
      </c>
      <c r="H180" s="1" t="n">
        <v>0</v>
      </c>
      <c r="I180" s="1" t="n">
        <v>35667000</v>
      </c>
      <c r="J180" s="1" t="n">
        <f aca="false">(H180+I180)/2</f>
        <v>17833500</v>
      </c>
      <c r="K180" s="1" t="n">
        <f aca="false">(J180*1.021)/(G180*0.905)</f>
        <v>0.473134640468868</v>
      </c>
      <c r="L180" s="1" t="n">
        <v>5.54E-010</v>
      </c>
      <c r="M180" s="1" t="n">
        <v>3</v>
      </c>
      <c r="N180" s="1" t="n">
        <v>68.207</v>
      </c>
      <c r="O180" s="1" t="n">
        <v>594</v>
      </c>
    </row>
    <row r="181" customFormat="false" ht="13.5" hidden="false" customHeight="false" outlineLevel="0" collapsed="false">
      <c r="A181" s="1" t="s">
        <v>731</v>
      </c>
      <c r="B181" s="1" t="s">
        <v>732</v>
      </c>
      <c r="C181" s="1" t="s">
        <v>733</v>
      </c>
      <c r="D181" s="1" t="s">
        <v>734</v>
      </c>
      <c r="E181" s="1" t="n">
        <v>104780000</v>
      </c>
      <c r="F181" s="1" t="n">
        <v>92866000</v>
      </c>
      <c r="G181" s="1" t="n">
        <f aca="false">(E181+F181)/2</f>
        <v>98823000</v>
      </c>
      <c r="H181" s="1" t="n">
        <v>323000000</v>
      </c>
      <c r="I181" s="1" t="n">
        <v>342510000</v>
      </c>
      <c r="J181" s="1" t="n">
        <f aca="false">(H181+I181)/2</f>
        <v>332755000</v>
      </c>
      <c r="K181" s="1" t="n">
        <f aca="false">(J181*1.021)/(G181*0.905)</f>
        <v>3.79877629310241</v>
      </c>
      <c r="L181" s="1" t="n">
        <v>2.42E-019</v>
      </c>
      <c r="M181" s="1" t="n">
        <v>5</v>
      </c>
      <c r="N181" s="1" t="n">
        <v>20.749</v>
      </c>
      <c r="O181" s="1" t="n">
        <v>184</v>
      </c>
    </row>
    <row r="182" customFormat="false" ht="13.5" hidden="false" customHeight="false" outlineLevel="0" collapsed="false">
      <c r="A182" s="1" t="s">
        <v>735</v>
      </c>
      <c r="B182" s="1" t="s">
        <v>736</v>
      </c>
      <c r="C182" s="1" t="s">
        <v>737</v>
      </c>
      <c r="D182" s="1" t="s">
        <v>738</v>
      </c>
      <c r="E182" s="1" t="n">
        <v>314330000</v>
      </c>
      <c r="F182" s="1" t="n">
        <v>315760000</v>
      </c>
      <c r="G182" s="1" t="n">
        <f aca="false">(E182+F182)/2</f>
        <v>315045000</v>
      </c>
      <c r="H182" s="1" t="n">
        <v>1299900000</v>
      </c>
      <c r="I182" s="1" t="n">
        <v>1316000000</v>
      </c>
      <c r="J182" s="1" t="n">
        <f aca="false">(H182+I182)/2</f>
        <v>1307950000</v>
      </c>
      <c r="K182" s="1" t="n">
        <f aca="false">(J182*1.021)/(G182*0.905)</f>
        <v>4.68377165096734</v>
      </c>
      <c r="L182" s="1" t="n">
        <v>6.41E-054</v>
      </c>
      <c r="M182" s="1" t="n">
        <v>16</v>
      </c>
      <c r="N182" s="1" t="n">
        <v>59.256</v>
      </c>
      <c r="O182" s="1" t="n">
        <v>515</v>
      </c>
    </row>
    <row r="183" customFormat="false" ht="13.5" hidden="false" customHeight="false" outlineLevel="0" collapsed="false">
      <c r="A183" s="1" t="s">
        <v>739</v>
      </c>
      <c r="B183" s="1" t="s">
        <v>740</v>
      </c>
      <c r="C183" s="1" t="s">
        <v>741</v>
      </c>
      <c r="D183" s="1" t="s">
        <v>742</v>
      </c>
      <c r="E183" s="1" t="n">
        <v>0</v>
      </c>
      <c r="F183" s="1" t="n">
        <v>0</v>
      </c>
      <c r="G183" s="1" t="n">
        <f aca="false">(E183+F183)/2</f>
        <v>0</v>
      </c>
      <c r="H183" s="1" t="n">
        <v>141440000</v>
      </c>
      <c r="I183" s="1" t="n">
        <v>118360000</v>
      </c>
      <c r="J183" s="1" t="n">
        <f aca="false">(H183+I183)/2</f>
        <v>129900000</v>
      </c>
      <c r="K183" s="1" t="e">
        <f aca="false">(J183*1.021)/(G183*0.905)</f>
        <v>#DIV/0!</v>
      </c>
      <c r="L183" s="1" t="n">
        <v>6.58E-026</v>
      </c>
      <c r="M183" s="1" t="n">
        <v>8</v>
      </c>
      <c r="N183" s="1" t="n">
        <v>72.765</v>
      </c>
      <c r="O183" s="1" t="n">
        <v>637</v>
      </c>
    </row>
    <row r="184" customFormat="false" ht="13.5" hidden="false" customHeight="false" outlineLevel="0" collapsed="false">
      <c r="A184" s="1" t="s">
        <v>743</v>
      </c>
      <c r="B184" s="1" t="s">
        <v>744</v>
      </c>
      <c r="C184" s="1" t="s">
        <v>745</v>
      </c>
      <c r="D184" s="1" t="s">
        <v>746</v>
      </c>
      <c r="E184" s="1" t="n">
        <v>126410000</v>
      </c>
      <c r="F184" s="1" t="n">
        <v>125550000</v>
      </c>
      <c r="G184" s="1" t="n">
        <f aca="false">(E184+F184)/2</f>
        <v>125980000</v>
      </c>
      <c r="H184" s="1" t="n">
        <v>222530000</v>
      </c>
      <c r="I184" s="1" t="n">
        <v>232910000</v>
      </c>
      <c r="J184" s="1" t="n">
        <f aca="false">(H184+I184)/2</f>
        <v>227720000</v>
      </c>
      <c r="K184" s="1" t="n">
        <f aca="false">(J184*1.021)/(G184*0.905)</f>
        <v>2.03927940855297</v>
      </c>
      <c r="L184" s="1" t="n">
        <v>1.79E-022</v>
      </c>
      <c r="M184" s="1" t="n">
        <v>6</v>
      </c>
      <c r="N184" s="1" t="n">
        <v>30.727</v>
      </c>
      <c r="O184" s="1" t="n">
        <v>274</v>
      </c>
    </row>
    <row r="185" customFormat="false" ht="13.5" hidden="false" customHeight="false" outlineLevel="0" collapsed="false">
      <c r="A185" s="1" t="s">
        <v>747</v>
      </c>
      <c r="B185" s="1" t="s">
        <v>748</v>
      </c>
      <c r="C185" s="1" t="s">
        <v>749</v>
      </c>
      <c r="D185" s="1" t="s">
        <v>750</v>
      </c>
      <c r="E185" s="1" t="n">
        <v>370860000</v>
      </c>
      <c r="F185" s="1" t="n">
        <v>305950000</v>
      </c>
      <c r="G185" s="1" t="n">
        <f aca="false">(E185+F185)/2</f>
        <v>338405000</v>
      </c>
      <c r="H185" s="1" t="n">
        <v>1025700000</v>
      </c>
      <c r="I185" s="1" t="n">
        <v>1023800000</v>
      </c>
      <c r="J185" s="1" t="n">
        <f aca="false">(H185+I185)/2</f>
        <v>1024750000</v>
      </c>
      <c r="K185" s="1" t="n">
        <f aca="false">(J185*1.021)/(G185*0.905)</f>
        <v>3.41631823191359</v>
      </c>
      <c r="L185" s="1" t="n">
        <v>3.78E-075</v>
      </c>
      <c r="M185" s="1" t="n">
        <v>10</v>
      </c>
      <c r="N185" s="1" t="n">
        <v>56.256</v>
      </c>
      <c r="O185" s="1" t="n">
        <v>522</v>
      </c>
    </row>
    <row r="186" customFormat="false" ht="13.5" hidden="false" customHeight="false" outlineLevel="0" collapsed="false">
      <c r="A186" s="1" t="s">
        <v>751</v>
      </c>
      <c r="B186" s="1" t="s">
        <v>752</v>
      </c>
      <c r="C186" s="1" t="s">
        <v>753</v>
      </c>
      <c r="D186" s="1" t="s">
        <v>754</v>
      </c>
      <c r="E186" s="1" t="n">
        <v>0</v>
      </c>
      <c r="F186" s="1" t="n">
        <v>79267000</v>
      </c>
      <c r="G186" s="1" t="n">
        <f aca="false">(E186+F186)/2</f>
        <v>39633500</v>
      </c>
      <c r="H186" s="1" t="n">
        <v>40876000</v>
      </c>
      <c r="I186" s="1" t="n">
        <v>0</v>
      </c>
      <c r="J186" s="1" t="n">
        <f aca="false">(H186+I186)/2</f>
        <v>20438000</v>
      </c>
      <c r="K186" s="1" t="n">
        <f aca="false">(J186*1.021)/(G186*0.905)</f>
        <v>0.581772423532272</v>
      </c>
      <c r="L186" s="1" t="n">
        <v>3.09E-008</v>
      </c>
      <c r="M186" s="1" t="n">
        <v>2</v>
      </c>
      <c r="N186" s="1" t="n">
        <v>25.497</v>
      </c>
      <c r="O186" s="1" t="n">
        <v>226</v>
      </c>
    </row>
    <row r="187" customFormat="false" ht="13.5" hidden="false" customHeight="false" outlineLevel="0" collapsed="false">
      <c r="A187" s="1" t="s">
        <v>755</v>
      </c>
      <c r="B187" s="1" t="s">
        <v>756</v>
      </c>
      <c r="C187" s="1" t="s">
        <v>757</v>
      </c>
      <c r="D187" s="1" t="s">
        <v>758</v>
      </c>
      <c r="E187" s="1" t="n">
        <v>2536300000</v>
      </c>
      <c r="F187" s="1" t="n">
        <v>2679000000</v>
      </c>
      <c r="G187" s="1" t="n">
        <f aca="false">(E187+F187)/2</f>
        <v>2607650000</v>
      </c>
      <c r="H187" s="1" t="n">
        <v>4028100000</v>
      </c>
      <c r="I187" s="1" t="n">
        <v>4201600000</v>
      </c>
      <c r="J187" s="1" t="n">
        <f aca="false">(H187+I187)/2</f>
        <v>4114850000</v>
      </c>
      <c r="K187" s="1" t="n">
        <f aca="false">(J187*1.021)/(G187*0.905)</f>
        <v>1.78025359511162</v>
      </c>
      <c r="L187" s="1" t="n">
        <v>6.8E-146</v>
      </c>
      <c r="M187" s="1" t="n">
        <v>9</v>
      </c>
      <c r="N187" s="1" t="n">
        <v>23.356</v>
      </c>
      <c r="O187" s="1" t="n">
        <v>210</v>
      </c>
    </row>
    <row r="188" customFormat="false" ht="13.5" hidden="false" customHeight="false" outlineLevel="0" collapsed="false">
      <c r="A188" s="1" t="s">
        <v>759</v>
      </c>
      <c r="B188" s="1" t="s">
        <v>760</v>
      </c>
      <c r="C188" s="1" t="s">
        <v>761</v>
      </c>
      <c r="D188" s="1" t="s">
        <v>762</v>
      </c>
      <c r="E188" s="1" t="n">
        <v>0</v>
      </c>
      <c r="F188" s="1" t="n">
        <v>93015000</v>
      </c>
      <c r="G188" s="1" t="n">
        <f aca="false">(E188+F188)/2</f>
        <v>46507500</v>
      </c>
      <c r="H188" s="1" t="n">
        <v>0</v>
      </c>
      <c r="I188" s="1" t="n">
        <v>0</v>
      </c>
      <c r="J188" s="1" t="n">
        <f aca="false">(H188+I188)/2</f>
        <v>0</v>
      </c>
      <c r="K188" s="1" t="n">
        <f aca="false">(J188*1.021)/(G188*0.905)</f>
        <v>0</v>
      </c>
      <c r="L188" s="1" t="n">
        <v>2.53E-008</v>
      </c>
      <c r="M188" s="1" t="n">
        <v>2</v>
      </c>
      <c r="N188" s="1" t="n">
        <v>52.384</v>
      </c>
      <c r="O188" s="1" t="n">
        <v>474</v>
      </c>
    </row>
    <row r="189" customFormat="false" ht="13.5" hidden="false" customHeight="false" outlineLevel="0" collapsed="false">
      <c r="A189" s="1" t="s">
        <v>763</v>
      </c>
      <c r="B189" s="1" t="s">
        <v>764</v>
      </c>
      <c r="C189" s="1" t="s">
        <v>765</v>
      </c>
      <c r="D189" s="1" t="s">
        <v>766</v>
      </c>
      <c r="E189" s="1" t="n">
        <v>47511000</v>
      </c>
      <c r="F189" s="1" t="n">
        <v>47615000</v>
      </c>
      <c r="G189" s="1" t="n">
        <f aca="false">(E189+F189)/2</f>
        <v>47563000</v>
      </c>
      <c r="H189" s="1" t="n">
        <v>74233000</v>
      </c>
      <c r="I189" s="1" t="n">
        <v>86470000</v>
      </c>
      <c r="J189" s="1" t="n">
        <f aca="false">(H189+I189)/2</f>
        <v>80351500</v>
      </c>
      <c r="K189" s="1" t="n">
        <f aca="false">(J189*1.021)/(G189*0.905)</f>
        <v>1.90590790719793</v>
      </c>
      <c r="L189" s="1" t="n">
        <v>1.5E-010</v>
      </c>
      <c r="M189" s="1" t="n">
        <v>3</v>
      </c>
      <c r="N189" s="1" t="n">
        <v>80.852</v>
      </c>
      <c r="O189" s="1" t="n">
        <v>727</v>
      </c>
    </row>
    <row r="190" customFormat="false" ht="13.5" hidden="false" customHeight="false" outlineLevel="0" collapsed="false">
      <c r="A190" s="1" t="s">
        <v>767</v>
      </c>
      <c r="B190" s="1" t="s">
        <v>768</v>
      </c>
      <c r="C190" s="1" t="s">
        <v>769</v>
      </c>
      <c r="D190" s="1" t="s">
        <v>770</v>
      </c>
      <c r="E190" s="1" t="n">
        <v>32881000</v>
      </c>
      <c r="F190" s="1" t="n">
        <v>0</v>
      </c>
      <c r="G190" s="1" t="n">
        <f aca="false">(E190+F190)/2</f>
        <v>16440500</v>
      </c>
      <c r="H190" s="1" t="n">
        <v>47489000</v>
      </c>
      <c r="I190" s="1" t="n">
        <v>48176000</v>
      </c>
      <c r="J190" s="1" t="n">
        <f aca="false">(H190+I190)/2</f>
        <v>47832500</v>
      </c>
      <c r="K190" s="1" t="n">
        <f aca="false">(J190*1.021)/(G190*0.905)</f>
        <v>3.28235251814638</v>
      </c>
      <c r="L190" s="1" t="n">
        <v>2.09E-006</v>
      </c>
      <c r="M190" s="1" t="n">
        <v>2</v>
      </c>
      <c r="N190" s="1" t="n">
        <v>18.884</v>
      </c>
      <c r="O190" s="1" t="n">
        <v>173</v>
      </c>
    </row>
    <row r="191" customFormat="false" ht="13.5" hidden="false" customHeight="false" outlineLevel="0" collapsed="false">
      <c r="A191" s="1" t="s">
        <v>771</v>
      </c>
      <c r="B191" s="1" t="s">
        <v>772</v>
      </c>
      <c r="C191" s="1" t="s">
        <v>773</v>
      </c>
      <c r="D191" s="1" t="s">
        <v>774</v>
      </c>
      <c r="E191" s="1" t="n">
        <v>0</v>
      </c>
      <c r="F191" s="1" t="n">
        <v>0</v>
      </c>
      <c r="G191" s="1" t="n">
        <f aca="false">(E191+F191)/2</f>
        <v>0</v>
      </c>
      <c r="H191" s="1" t="n">
        <v>17727000</v>
      </c>
      <c r="I191" s="1" t="n">
        <v>18285000</v>
      </c>
      <c r="J191" s="1" t="n">
        <f aca="false">(H191+I191)/2</f>
        <v>18006000</v>
      </c>
      <c r="K191" s="1" t="e">
        <f aca="false">(J191*1.021)/(G191*0.905)</f>
        <v>#DIV/0!</v>
      </c>
      <c r="L191" s="1" t="n">
        <v>2.84E-006</v>
      </c>
      <c r="M191" s="1" t="n">
        <v>2</v>
      </c>
      <c r="N191" s="1" t="n">
        <v>112.73</v>
      </c>
      <c r="O191" s="1" t="n">
        <v>1020</v>
      </c>
    </row>
    <row r="192" customFormat="false" ht="13.5" hidden="false" customHeight="false" outlineLevel="0" collapsed="false">
      <c r="A192" s="1" t="s">
        <v>775</v>
      </c>
      <c r="B192" s="1" t="s">
        <v>776</v>
      </c>
      <c r="C192" s="1" t="s">
        <v>777</v>
      </c>
      <c r="D192" s="1" t="s">
        <v>778</v>
      </c>
      <c r="E192" s="1" t="n">
        <v>20987000</v>
      </c>
      <c r="F192" s="1" t="n">
        <v>19497000</v>
      </c>
      <c r="G192" s="1" t="n">
        <f aca="false">(E192+F192)/2</f>
        <v>20242000</v>
      </c>
      <c r="H192" s="1" t="n">
        <v>47248000</v>
      </c>
      <c r="I192" s="1" t="n">
        <v>29078000</v>
      </c>
      <c r="J192" s="1" t="n">
        <f aca="false">(H192+I192)/2</f>
        <v>38163000</v>
      </c>
      <c r="K192" s="1" t="n">
        <f aca="false">(J192*1.021)/(G192*0.905)</f>
        <v>2.12699392598181</v>
      </c>
      <c r="L192" s="1" t="n">
        <v>1.51E-005</v>
      </c>
      <c r="M192" s="1" t="n">
        <v>2</v>
      </c>
      <c r="N192" s="1" t="n">
        <v>33.81</v>
      </c>
      <c r="O192" s="1" t="n">
        <v>298</v>
      </c>
    </row>
    <row r="193" customFormat="false" ht="13.5" hidden="false" customHeight="false" outlineLevel="0" collapsed="false">
      <c r="A193" s="1" t="s">
        <v>779</v>
      </c>
      <c r="B193" s="1" t="s">
        <v>780</v>
      </c>
      <c r="C193" s="1" t="s">
        <v>781</v>
      </c>
      <c r="D193" s="1" t="s">
        <v>782</v>
      </c>
      <c r="E193" s="1" t="n">
        <v>51776000</v>
      </c>
      <c r="F193" s="1" t="n">
        <v>60703000</v>
      </c>
      <c r="G193" s="1" t="n">
        <f aca="false">(E193+F193)/2</f>
        <v>56239500</v>
      </c>
      <c r="H193" s="1" t="n">
        <v>0</v>
      </c>
      <c r="I193" s="1" t="n">
        <v>44375000</v>
      </c>
      <c r="J193" s="1" t="n">
        <f aca="false">(H193+I193)/2</f>
        <v>22187500</v>
      </c>
      <c r="K193" s="1" t="n">
        <f aca="false">(J193*1.021)/(G193*0.905)</f>
        <v>0.445086152116105</v>
      </c>
      <c r="L193" s="1" t="n">
        <v>3.47E-009</v>
      </c>
      <c r="M193" s="1" t="n">
        <v>3</v>
      </c>
      <c r="N193" s="1" t="n">
        <v>47.145</v>
      </c>
      <c r="O193" s="1" t="n">
        <v>452</v>
      </c>
    </row>
    <row r="194" customFormat="false" ht="13.5" hidden="false" customHeight="false" outlineLevel="0" collapsed="false">
      <c r="A194" s="1" t="s">
        <v>783</v>
      </c>
      <c r="B194" s="1" t="s">
        <v>784</v>
      </c>
      <c r="C194" s="1" t="s">
        <v>785</v>
      </c>
      <c r="D194" s="1" t="s">
        <v>786</v>
      </c>
      <c r="E194" s="1" t="n">
        <v>166370000</v>
      </c>
      <c r="F194" s="1" t="n">
        <v>99056000</v>
      </c>
      <c r="G194" s="1" t="n">
        <f aca="false">(E194+F194)/2</f>
        <v>132713000</v>
      </c>
      <c r="H194" s="1" t="n">
        <v>109030000</v>
      </c>
      <c r="I194" s="1" t="n">
        <v>0</v>
      </c>
      <c r="J194" s="1" t="n">
        <f aca="false">(H194+I194)/2</f>
        <v>54515000</v>
      </c>
      <c r="K194" s="1" t="n">
        <f aca="false">(J194*1.021)/(G194*0.905)</f>
        <v>0.463425271156931</v>
      </c>
      <c r="L194" s="1" t="n">
        <v>5.51E-015</v>
      </c>
      <c r="M194" s="1" t="n">
        <v>5</v>
      </c>
      <c r="N194" s="1" t="n">
        <v>53.126</v>
      </c>
      <c r="O194" s="1" t="n">
        <v>480</v>
      </c>
    </row>
    <row r="195" customFormat="false" ht="13.5" hidden="false" customHeight="false" outlineLevel="0" collapsed="false">
      <c r="A195" s="1" t="s">
        <v>787</v>
      </c>
      <c r="B195" s="1" t="s">
        <v>788</v>
      </c>
      <c r="C195" s="1" t="s">
        <v>789</v>
      </c>
      <c r="D195" s="1" t="s">
        <v>790</v>
      </c>
      <c r="E195" s="1" t="n">
        <v>128700000</v>
      </c>
      <c r="F195" s="1" t="n">
        <v>93228000</v>
      </c>
      <c r="G195" s="1" t="n">
        <f aca="false">(E195+F195)/2</f>
        <v>110964000</v>
      </c>
      <c r="H195" s="1" t="n">
        <v>0</v>
      </c>
      <c r="I195" s="1" t="n">
        <v>0</v>
      </c>
      <c r="J195" s="1" t="n">
        <f aca="false">(H195+I195)/2</f>
        <v>0</v>
      </c>
      <c r="K195" s="1" t="n">
        <f aca="false">(J195*1.021)/(G195*0.905)</f>
        <v>0</v>
      </c>
      <c r="L195" s="1" t="n">
        <v>3.94E-010</v>
      </c>
      <c r="M195" s="1" t="n">
        <v>3</v>
      </c>
      <c r="N195" s="1" t="n">
        <v>25.206</v>
      </c>
      <c r="O195" s="1" t="n">
        <v>217</v>
      </c>
    </row>
    <row r="196" customFormat="false" ht="13.5" hidden="false" customHeight="false" outlineLevel="0" collapsed="false">
      <c r="A196" s="1" t="s">
        <v>791</v>
      </c>
      <c r="B196" s="1" t="s">
        <v>792</v>
      </c>
      <c r="C196" s="1" t="s">
        <v>793</v>
      </c>
      <c r="D196" s="1" t="s">
        <v>794</v>
      </c>
      <c r="E196" s="1" t="n">
        <v>35359000</v>
      </c>
      <c r="F196" s="1" t="n">
        <v>0</v>
      </c>
      <c r="G196" s="1" t="n">
        <f aca="false">(E196+F196)/2</f>
        <v>17679500</v>
      </c>
      <c r="H196" s="1" t="n">
        <v>0</v>
      </c>
      <c r="I196" s="1" t="n">
        <v>0</v>
      </c>
      <c r="J196" s="1" t="n">
        <f aca="false">(H196+I196)/2</f>
        <v>0</v>
      </c>
      <c r="K196" s="1" t="n">
        <f aca="false">(J196*1.021)/(G196*0.905)</f>
        <v>0</v>
      </c>
      <c r="L196" s="1" t="n">
        <v>1.47E-006</v>
      </c>
      <c r="M196" s="1" t="n">
        <v>2</v>
      </c>
      <c r="N196" s="1" t="n">
        <v>164.98</v>
      </c>
      <c r="O196" s="1" t="n">
        <v>1478</v>
      </c>
    </row>
    <row r="197" customFormat="false" ht="13.5" hidden="false" customHeight="false" outlineLevel="0" collapsed="false">
      <c r="A197" s="1" t="s">
        <v>795</v>
      </c>
      <c r="B197" s="1" t="s">
        <v>796</v>
      </c>
      <c r="C197" s="1" t="s">
        <v>797</v>
      </c>
      <c r="D197" s="1" t="s">
        <v>798</v>
      </c>
      <c r="E197" s="1" t="n">
        <v>49225000</v>
      </c>
      <c r="F197" s="1" t="n">
        <v>50349000</v>
      </c>
      <c r="G197" s="1" t="n">
        <f aca="false">(E197+F197)/2</f>
        <v>49787000</v>
      </c>
      <c r="H197" s="1" t="n">
        <v>27818000</v>
      </c>
      <c r="I197" s="1" t="n">
        <v>0</v>
      </c>
      <c r="J197" s="1" t="n">
        <f aca="false">(H197+I197)/2</f>
        <v>13909000</v>
      </c>
      <c r="K197" s="1" t="n">
        <f aca="false">(J197*1.021)/(G197*0.905)</f>
        <v>0.315178883036209</v>
      </c>
      <c r="L197" s="1" t="n">
        <v>6.68E-007</v>
      </c>
      <c r="M197" s="1" t="n">
        <v>2</v>
      </c>
      <c r="N197" s="1" t="n">
        <v>68.66</v>
      </c>
      <c r="O197" s="1" t="n">
        <v>607</v>
      </c>
    </row>
    <row r="198" customFormat="false" ht="13.5" hidden="false" customHeight="false" outlineLevel="0" collapsed="false">
      <c r="A198" s="1" t="s">
        <v>799</v>
      </c>
      <c r="B198" s="1" t="s">
        <v>800</v>
      </c>
      <c r="C198" s="1" t="s">
        <v>801</v>
      </c>
      <c r="D198" s="1" t="s">
        <v>802</v>
      </c>
      <c r="E198" s="1" t="n">
        <v>86975000</v>
      </c>
      <c r="F198" s="1" t="n">
        <v>83424000</v>
      </c>
      <c r="G198" s="1" t="n">
        <f aca="false">(E198+F198)/2</f>
        <v>85199500</v>
      </c>
      <c r="H198" s="1" t="n">
        <v>88637000</v>
      </c>
      <c r="I198" s="1" t="n">
        <v>0</v>
      </c>
      <c r="J198" s="1" t="n">
        <f aca="false">(H198+I198)/2</f>
        <v>44318500</v>
      </c>
      <c r="K198" s="1" t="n">
        <f aca="false">(J198*1.021)/(G198*0.905)</f>
        <v>0.586847379561114</v>
      </c>
      <c r="L198" s="1" t="n">
        <v>6.88E-032</v>
      </c>
      <c r="M198" s="1" t="n">
        <v>4</v>
      </c>
      <c r="N198" s="1" t="n">
        <v>93.52</v>
      </c>
      <c r="O198" s="1" t="n">
        <v>855</v>
      </c>
    </row>
    <row r="199" customFormat="false" ht="13.5" hidden="false" customHeight="false" outlineLevel="0" collapsed="false">
      <c r="A199" s="1" t="s">
        <v>803</v>
      </c>
      <c r="B199" s="1" t="s">
        <v>804</v>
      </c>
      <c r="C199" s="1" t="s">
        <v>805</v>
      </c>
      <c r="D199" s="1" t="s">
        <v>806</v>
      </c>
      <c r="E199" s="1" t="n">
        <v>10358000</v>
      </c>
      <c r="F199" s="1" t="n">
        <v>12004000</v>
      </c>
      <c r="G199" s="1" t="n">
        <f aca="false">(E199+F199)/2</f>
        <v>11181000</v>
      </c>
      <c r="H199" s="1" t="n">
        <v>10384000</v>
      </c>
      <c r="I199" s="1" t="n">
        <v>0</v>
      </c>
      <c r="J199" s="1" t="n">
        <f aca="false">(H199+I199)/2</f>
        <v>5192000</v>
      </c>
      <c r="K199" s="1" t="n">
        <f aca="false">(J199*1.021)/(G199*0.905)</f>
        <v>0.523879252540196</v>
      </c>
      <c r="L199" s="1" t="n">
        <v>4.81E-007</v>
      </c>
      <c r="M199" s="1" t="n">
        <v>2</v>
      </c>
      <c r="N199" s="1" t="n">
        <v>74.582</v>
      </c>
      <c r="O199" s="1" t="n">
        <v>680</v>
      </c>
    </row>
    <row r="200" customFormat="false" ht="13.5" hidden="false" customHeight="false" outlineLevel="0" collapsed="false">
      <c r="A200" s="1" t="s">
        <v>807</v>
      </c>
      <c r="B200" s="1" t="s">
        <v>808</v>
      </c>
      <c r="C200" s="1" t="s">
        <v>809</v>
      </c>
      <c r="D200" s="1" t="s">
        <v>810</v>
      </c>
      <c r="E200" s="1" t="n">
        <v>1187100000</v>
      </c>
      <c r="F200" s="1" t="n">
        <v>1230700000</v>
      </c>
      <c r="G200" s="1" t="n">
        <f aca="false">(E200+F200)/2</f>
        <v>1208900000</v>
      </c>
      <c r="H200" s="1" t="n">
        <v>1797900000</v>
      </c>
      <c r="I200" s="1" t="n">
        <v>1942800000</v>
      </c>
      <c r="J200" s="1" t="n">
        <f aca="false">(H200+I200)/2</f>
        <v>1870350000</v>
      </c>
      <c r="K200" s="1" t="n">
        <f aca="false">(J200*1.021)/(G200*0.905)</f>
        <v>1.74545906990922</v>
      </c>
      <c r="L200" s="1" t="n">
        <v>1.27E-248</v>
      </c>
      <c r="M200" s="1" t="n">
        <v>12</v>
      </c>
      <c r="N200" s="1" t="n">
        <v>70.051</v>
      </c>
      <c r="O200" s="1" t="n">
        <v>641</v>
      </c>
    </row>
    <row r="201" customFormat="false" ht="13.5" hidden="false" customHeight="false" outlineLevel="0" collapsed="false">
      <c r="A201" s="1" t="s">
        <v>811</v>
      </c>
      <c r="B201" s="1" t="s">
        <v>812</v>
      </c>
      <c r="C201" s="1" t="s">
        <v>813</v>
      </c>
      <c r="D201" s="1" t="s">
        <v>814</v>
      </c>
      <c r="E201" s="1" t="n">
        <v>963720000</v>
      </c>
      <c r="F201" s="1" t="n">
        <v>767910000</v>
      </c>
      <c r="G201" s="1" t="n">
        <f aca="false">(E201+F201)/2</f>
        <v>865815000</v>
      </c>
      <c r="H201" s="1" t="n">
        <v>56792000</v>
      </c>
      <c r="I201" s="1" t="n">
        <v>29500000</v>
      </c>
      <c r="J201" s="1" t="n">
        <f aca="false">(H201+I201)/2</f>
        <v>43146000</v>
      </c>
      <c r="K201" s="1" t="n">
        <f aca="false">(J201*1.021)/(G201*0.905)</f>
        <v>0.0562202272103156</v>
      </c>
      <c r="L201" s="1" t="n">
        <v>9.45E-098</v>
      </c>
      <c r="M201" s="1" t="n">
        <v>19</v>
      </c>
      <c r="N201" s="1" t="n">
        <v>96.864</v>
      </c>
      <c r="O201" s="1" t="n">
        <v>858</v>
      </c>
    </row>
    <row r="202" customFormat="false" ht="13.5" hidden="false" customHeight="false" outlineLevel="0" collapsed="false">
      <c r="A202" s="1" t="s">
        <v>815</v>
      </c>
      <c r="B202" s="1" t="s">
        <v>816</v>
      </c>
      <c r="C202" s="1" t="s">
        <v>817</v>
      </c>
      <c r="D202" s="1" t="s">
        <v>818</v>
      </c>
      <c r="E202" s="1" t="n">
        <v>281340000</v>
      </c>
      <c r="F202" s="1" t="n">
        <v>253350000</v>
      </c>
      <c r="G202" s="1" t="n">
        <f aca="false">(E202+F202)/2</f>
        <v>267345000</v>
      </c>
      <c r="H202" s="1" t="n">
        <v>429720000</v>
      </c>
      <c r="I202" s="1" t="n">
        <v>385130000</v>
      </c>
      <c r="J202" s="1" t="n">
        <f aca="false">(H202+I202)/2</f>
        <v>407425000</v>
      </c>
      <c r="K202" s="1" t="n">
        <f aca="false">(J202*1.021)/(G202*0.905)</f>
        <v>1.71930438549151</v>
      </c>
      <c r="L202" s="1" t="n">
        <v>2.75E-058</v>
      </c>
      <c r="M202" s="1" t="n">
        <v>13</v>
      </c>
      <c r="N202" s="1" t="n">
        <v>80.109</v>
      </c>
      <c r="O202" s="1" t="n">
        <v>704</v>
      </c>
    </row>
    <row r="203" customFormat="false" ht="13.5" hidden="false" customHeight="false" outlineLevel="0" collapsed="false">
      <c r="A203" s="1" t="s">
        <v>819</v>
      </c>
      <c r="B203" s="1" t="s">
        <v>820</v>
      </c>
      <c r="C203" s="1" t="s">
        <v>821</v>
      </c>
      <c r="D203" s="1" t="s">
        <v>822</v>
      </c>
      <c r="E203" s="1" t="n">
        <v>29794000</v>
      </c>
      <c r="F203" s="1" t="n">
        <v>0</v>
      </c>
      <c r="G203" s="1" t="n">
        <f aca="false">(E203+F203)/2</f>
        <v>14897000</v>
      </c>
      <c r="H203" s="1" t="n">
        <v>0</v>
      </c>
      <c r="I203" s="1" t="n">
        <v>0</v>
      </c>
      <c r="J203" s="1" t="n">
        <f aca="false">(H203+I203)/2</f>
        <v>0</v>
      </c>
      <c r="K203" s="1" t="n">
        <f aca="false">(J203*1.021)/(G203*0.905)</f>
        <v>0</v>
      </c>
      <c r="L203" s="1" t="n">
        <v>1.99E-007</v>
      </c>
      <c r="M203" s="1" t="n">
        <v>2</v>
      </c>
      <c r="N203" s="1" t="n">
        <v>16.297</v>
      </c>
      <c r="O203" s="1" t="n">
        <v>144</v>
      </c>
    </row>
    <row r="204" customFormat="false" ht="13.5" hidden="false" customHeight="false" outlineLevel="0" collapsed="false">
      <c r="A204" s="1" t="s">
        <v>823</v>
      </c>
      <c r="B204" s="1" t="s">
        <v>824</v>
      </c>
      <c r="C204" s="1" t="s">
        <v>825</v>
      </c>
      <c r="D204" s="1" t="s">
        <v>826</v>
      </c>
      <c r="E204" s="1" t="n">
        <v>0</v>
      </c>
      <c r="F204" s="1" t="n">
        <v>0</v>
      </c>
      <c r="G204" s="1" t="n">
        <f aca="false">(E204+F204)/2</f>
        <v>0</v>
      </c>
      <c r="H204" s="1" t="n">
        <v>62903000</v>
      </c>
      <c r="I204" s="1" t="n">
        <v>82836000</v>
      </c>
      <c r="J204" s="1" t="n">
        <f aca="false">(H204+I204)/2</f>
        <v>72869500</v>
      </c>
      <c r="K204" s="1" t="e">
        <f aca="false">(J204*1.021)/(G204*0.905)</f>
        <v>#DIV/0!</v>
      </c>
      <c r="L204" s="1" t="n">
        <v>2.88E-009</v>
      </c>
      <c r="M204" s="1" t="n">
        <v>4</v>
      </c>
      <c r="N204" s="1" t="n">
        <v>113.93</v>
      </c>
      <c r="O204" s="1" t="n">
        <v>1009</v>
      </c>
    </row>
    <row r="205" customFormat="false" ht="13.5" hidden="false" customHeight="false" outlineLevel="0" collapsed="false">
      <c r="A205" s="1" t="s">
        <v>827</v>
      </c>
      <c r="B205" s="1" t="s">
        <v>828</v>
      </c>
      <c r="C205" s="1" t="s">
        <v>829</v>
      </c>
      <c r="D205" s="1" t="s">
        <v>830</v>
      </c>
      <c r="E205" s="1" t="n">
        <v>66455000</v>
      </c>
      <c r="F205" s="1" t="n">
        <v>55019000</v>
      </c>
      <c r="G205" s="1" t="n">
        <f aca="false">(E205+F205)/2</f>
        <v>60737000</v>
      </c>
      <c r="H205" s="1" t="n">
        <v>203000000</v>
      </c>
      <c r="I205" s="1" t="n">
        <v>204260000</v>
      </c>
      <c r="J205" s="1" t="n">
        <f aca="false">(H205+I205)/2</f>
        <v>203630000</v>
      </c>
      <c r="K205" s="1" t="n">
        <f aca="false">(J205*1.021)/(G205*0.905)</f>
        <v>3.78238373452719</v>
      </c>
      <c r="L205" s="1" t="n">
        <v>1.99E-018</v>
      </c>
      <c r="M205" s="1" t="n">
        <v>5</v>
      </c>
      <c r="N205" s="1" t="n">
        <v>32.818</v>
      </c>
      <c r="O205" s="1" t="n">
        <v>288</v>
      </c>
    </row>
    <row r="206" customFormat="false" ht="13.5" hidden="false" customHeight="false" outlineLevel="0" collapsed="false">
      <c r="A206" s="1" t="s">
        <v>831</v>
      </c>
      <c r="B206" s="1" t="s">
        <v>832</v>
      </c>
      <c r="C206" s="1" t="s">
        <v>833</v>
      </c>
      <c r="D206" s="1" t="s">
        <v>834</v>
      </c>
      <c r="E206" s="1" t="n">
        <v>39263000</v>
      </c>
      <c r="F206" s="1" t="n">
        <v>48899000</v>
      </c>
      <c r="G206" s="1" t="n">
        <f aca="false">(E206+F206)/2</f>
        <v>44081000</v>
      </c>
      <c r="H206" s="1" t="n">
        <v>44082000</v>
      </c>
      <c r="I206" s="1" t="n">
        <v>0</v>
      </c>
      <c r="J206" s="1" t="n">
        <f aca="false">(H206+I206)/2</f>
        <v>22041000</v>
      </c>
      <c r="K206" s="1" t="n">
        <f aca="false">(J206*1.021)/(G206*0.905)</f>
        <v>0.564101194423475</v>
      </c>
      <c r="L206" s="1" t="n">
        <v>2.74E-017</v>
      </c>
      <c r="M206" s="1" t="n">
        <v>4</v>
      </c>
      <c r="N206" s="1" t="n">
        <v>36.032</v>
      </c>
      <c r="O206" s="1" t="n">
        <v>316</v>
      </c>
    </row>
    <row r="207" customFormat="false" ht="13.5" hidden="false" customHeight="false" outlineLevel="0" collapsed="false">
      <c r="A207" s="1" t="s">
        <v>835</v>
      </c>
      <c r="B207" s="1" t="s">
        <v>836</v>
      </c>
      <c r="C207" s="1" t="s">
        <v>837</v>
      </c>
      <c r="D207" s="1" t="s">
        <v>838</v>
      </c>
      <c r="E207" s="1" t="n">
        <v>194740000</v>
      </c>
      <c r="F207" s="1" t="n">
        <v>238420000</v>
      </c>
      <c r="G207" s="1" t="n">
        <f aca="false">(E207+F207)/2</f>
        <v>216580000</v>
      </c>
      <c r="H207" s="1" t="n">
        <v>349120000</v>
      </c>
      <c r="I207" s="1" t="n">
        <v>380670000</v>
      </c>
      <c r="J207" s="1" t="n">
        <f aca="false">(H207+I207)/2</f>
        <v>364895000</v>
      </c>
      <c r="K207" s="1" t="n">
        <f aca="false">(J207*1.021)/(G207*0.905)</f>
        <v>1.90075755759167</v>
      </c>
      <c r="L207" s="1" t="n">
        <v>4.59E-029</v>
      </c>
      <c r="M207" s="1" t="n">
        <v>7</v>
      </c>
      <c r="N207" s="1" t="n">
        <v>26.788</v>
      </c>
      <c r="O207" s="1" t="n">
        <v>240</v>
      </c>
    </row>
    <row r="208" customFormat="false" ht="13.5" hidden="false" customHeight="false" outlineLevel="0" collapsed="false">
      <c r="A208" s="1" t="s">
        <v>839</v>
      </c>
      <c r="B208" s="1" t="s">
        <v>840</v>
      </c>
      <c r="C208" s="1" t="s">
        <v>841</v>
      </c>
      <c r="D208" s="1" t="s">
        <v>842</v>
      </c>
      <c r="E208" s="1" t="n">
        <v>0</v>
      </c>
      <c r="F208" s="1" t="n">
        <v>0</v>
      </c>
      <c r="G208" s="1" t="n">
        <f aca="false">(E208+F208)/2</f>
        <v>0</v>
      </c>
      <c r="H208" s="1" t="n">
        <v>0</v>
      </c>
      <c r="I208" s="1" t="n">
        <v>44788000</v>
      </c>
      <c r="J208" s="1" t="n">
        <f aca="false">(H208+I208)/2</f>
        <v>22394000</v>
      </c>
      <c r="K208" s="1" t="e">
        <f aca="false">(J208*1.021)/(G208*0.905)</f>
        <v>#DIV/0!</v>
      </c>
      <c r="L208" s="1" t="n">
        <v>5.14E-005</v>
      </c>
      <c r="M208" s="1" t="n">
        <v>2</v>
      </c>
      <c r="N208" s="1" t="n">
        <v>60.082</v>
      </c>
      <c r="O208" s="1" t="n">
        <v>542</v>
      </c>
    </row>
    <row r="209" customFormat="false" ht="13.5" hidden="false" customHeight="false" outlineLevel="0" collapsed="false">
      <c r="A209" s="1" t="s">
        <v>843</v>
      </c>
      <c r="B209" s="1" t="s">
        <v>844</v>
      </c>
      <c r="C209" s="1" t="s">
        <v>845</v>
      </c>
      <c r="D209" s="1" t="s">
        <v>846</v>
      </c>
      <c r="E209" s="1" t="n">
        <v>0</v>
      </c>
      <c r="F209" s="1" t="n">
        <v>0</v>
      </c>
      <c r="G209" s="1" t="n">
        <f aca="false">(E209+F209)/2</f>
        <v>0</v>
      </c>
      <c r="H209" s="1" t="n">
        <v>0</v>
      </c>
      <c r="I209" s="1" t="n">
        <v>38224000</v>
      </c>
      <c r="J209" s="1" t="n">
        <f aca="false">(H209+I209)/2</f>
        <v>19112000</v>
      </c>
      <c r="K209" s="1" t="e">
        <f aca="false">(J209*1.021)/(G209*0.905)</f>
        <v>#DIV/0!</v>
      </c>
      <c r="L209" s="1" t="n">
        <v>2.15E-008</v>
      </c>
      <c r="M209" s="1" t="n">
        <v>2</v>
      </c>
      <c r="N209" s="1" t="n">
        <v>95.737</v>
      </c>
      <c r="O209" s="1" t="n">
        <v>856</v>
      </c>
    </row>
    <row r="210" customFormat="false" ht="13.5" hidden="false" customHeight="false" outlineLevel="0" collapsed="false">
      <c r="A210" s="1" t="s">
        <v>847</v>
      </c>
      <c r="B210" s="1" t="s">
        <v>848</v>
      </c>
      <c r="C210" s="1" t="s">
        <v>849</v>
      </c>
      <c r="D210" s="1" t="s">
        <v>850</v>
      </c>
      <c r="E210" s="1" t="n">
        <v>2841900000</v>
      </c>
      <c r="F210" s="1" t="n">
        <v>2876700000</v>
      </c>
      <c r="G210" s="1" t="n">
        <f aca="false">(E210+F210)/2</f>
        <v>2859300000</v>
      </c>
      <c r="H210" s="1" t="n">
        <v>4239300000</v>
      </c>
      <c r="I210" s="1" t="n">
        <v>4824200000</v>
      </c>
      <c r="J210" s="1" t="n">
        <f aca="false">(H210+I210)/2</f>
        <v>4531750000</v>
      </c>
      <c r="K210" s="1" t="n">
        <f aca="false">(J210*1.021)/(G210*0.905)</f>
        <v>1.78806532835665</v>
      </c>
      <c r="L210" s="1" t="n">
        <v>0</v>
      </c>
      <c r="M210" s="1" t="n">
        <v>13</v>
      </c>
      <c r="N210" s="1" t="n">
        <v>37.429</v>
      </c>
      <c r="O210" s="1" t="n">
        <v>353</v>
      </c>
    </row>
    <row r="211" customFormat="false" ht="13.5" hidden="false" customHeight="false" outlineLevel="0" collapsed="false">
      <c r="A211" s="1" t="s">
        <v>851</v>
      </c>
      <c r="B211" s="1" t="s">
        <v>852</v>
      </c>
      <c r="C211" s="1" t="s">
        <v>853</v>
      </c>
      <c r="D211" s="1" t="s">
        <v>854</v>
      </c>
      <c r="E211" s="1" t="n">
        <v>108300000</v>
      </c>
      <c r="F211" s="1" t="n">
        <v>96846000</v>
      </c>
      <c r="G211" s="1" t="n">
        <f aca="false">(E211+F211)/2</f>
        <v>102573000</v>
      </c>
      <c r="H211" s="1" t="n">
        <v>0</v>
      </c>
      <c r="I211" s="1" t="n">
        <v>107310000</v>
      </c>
      <c r="J211" s="1" t="n">
        <f aca="false">(H211+I211)/2</f>
        <v>53655000</v>
      </c>
      <c r="K211" s="1" t="n">
        <f aca="false">(J211*1.021)/(G211*0.905)</f>
        <v>0.590138983619966</v>
      </c>
      <c r="L211" s="1" t="n">
        <v>3.22E-019</v>
      </c>
      <c r="M211" s="1" t="n">
        <v>6</v>
      </c>
      <c r="N211" s="1" t="n">
        <v>102.48</v>
      </c>
      <c r="O211" s="1" t="n">
        <v>917</v>
      </c>
    </row>
    <row r="212" customFormat="false" ht="13.5" hidden="false" customHeight="false" outlineLevel="0" collapsed="false">
      <c r="A212" s="1" t="s">
        <v>855</v>
      </c>
      <c r="B212" s="1" t="s">
        <v>856</v>
      </c>
      <c r="C212" s="1" t="s">
        <v>857</v>
      </c>
      <c r="D212" s="1" t="s">
        <v>858</v>
      </c>
      <c r="E212" s="1" t="n">
        <v>0</v>
      </c>
      <c r="F212" s="1" t="n">
        <v>0</v>
      </c>
      <c r="G212" s="1" t="n">
        <f aca="false">(E212+F212)/2</f>
        <v>0</v>
      </c>
      <c r="H212" s="1" t="n">
        <v>0</v>
      </c>
      <c r="I212" s="1" t="n">
        <v>38883000</v>
      </c>
      <c r="J212" s="1" t="n">
        <f aca="false">(H212+I212)/2</f>
        <v>19441500</v>
      </c>
      <c r="K212" s="1" t="e">
        <f aca="false">(J212*1.021)/(G212*0.905)</f>
        <v>#DIV/0!</v>
      </c>
      <c r="L212" s="1" t="n">
        <v>2.17E-006</v>
      </c>
      <c r="M212" s="1" t="n">
        <v>2</v>
      </c>
      <c r="N212" s="1" t="n">
        <v>17.162</v>
      </c>
      <c r="O212" s="1" t="n">
        <v>163</v>
      </c>
    </row>
    <row r="213" customFormat="false" ht="13.5" hidden="false" customHeight="false" outlineLevel="0" collapsed="false">
      <c r="A213" s="1" t="s">
        <v>859</v>
      </c>
      <c r="B213" s="1" t="s">
        <v>860</v>
      </c>
      <c r="C213" s="1" t="s">
        <v>861</v>
      </c>
      <c r="D213" s="1" t="s">
        <v>862</v>
      </c>
      <c r="E213" s="1" t="n">
        <v>0</v>
      </c>
      <c r="F213" s="1" t="n">
        <v>0</v>
      </c>
      <c r="G213" s="1" t="n">
        <f aca="false">(E213+F213)/2</f>
        <v>0</v>
      </c>
      <c r="H213" s="1" t="n">
        <v>41193000</v>
      </c>
      <c r="I213" s="1" t="n">
        <v>43033000</v>
      </c>
      <c r="J213" s="1" t="n">
        <f aca="false">(H213+I213)/2</f>
        <v>42113000</v>
      </c>
      <c r="K213" s="1" t="e">
        <f aca="false">(J213*1.021)/(G213*0.905)</f>
        <v>#DIV/0!</v>
      </c>
      <c r="L213" s="1" t="n">
        <v>7.6E-007</v>
      </c>
      <c r="M213" s="1" t="n">
        <v>2</v>
      </c>
      <c r="N213" s="1" t="n">
        <v>17.561</v>
      </c>
      <c r="O213" s="1" t="n">
        <v>153</v>
      </c>
    </row>
    <row r="214" customFormat="false" ht="13.5" hidden="false" customHeight="false" outlineLevel="0" collapsed="false">
      <c r="A214" s="1" t="s">
        <v>863</v>
      </c>
      <c r="B214" s="1" t="s">
        <v>864</v>
      </c>
      <c r="C214" s="1" t="s">
        <v>865</v>
      </c>
      <c r="D214" s="1" t="s">
        <v>866</v>
      </c>
      <c r="E214" s="1" t="n">
        <v>4306300000</v>
      </c>
      <c r="F214" s="1" t="n">
        <v>4452400000</v>
      </c>
      <c r="G214" s="1" t="n">
        <f aca="false">(E214+F214)/2</f>
        <v>4379350000</v>
      </c>
      <c r="H214" s="1" t="n">
        <v>6223600000</v>
      </c>
      <c r="I214" s="1" t="n">
        <v>8153200000</v>
      </c>
      <c r="J214" s="1" t="n">
        <f aca="false">(H214+I214)/2</f>
        <v>7188400000</v>
      </c>
      <c r="K214" s="1" t="n">
        <f aca="false">(J214*1.021)/(G214*0.905)</f>
        <v>1.85182414681358</v>
      </c>
      <c r="L214" s="1" t="n">
        <v>7.03E-036</v>
      </c>
      <c r="M214" s="1" t="n">
        <v>2</v>
      </c>
      <c r="N214" s="1" t="n">
        <v>13.908</v>
      </c>
      <c r="O214" s="1" t="n">
        <v>126</v>
      </c>
    </row>
    <row r="215" customFormat="false" ht="13.5" hidden="false" customHeight="false" outlineLevel="0" collapsed="false">
      <c r="A215" s="1" t="s">
        <v>867</v>
      </c>
      <c r="B215" s="1" t="s">
        <v>868</v>
      </c>
      <c r="C215" s="1" t="s">
        <v>869</v>
      </c>
      <c r="D215" s="1" t="s">
        <v>870</v>
      </c>
      <c r="E215" s="1" t="n">
        <v>0</v>
      </c>
      <c r="F215" s="1" t="n">
        <v>25831000</v>
      </c>
      <c r="G215" s="1" t="n">
        <f aca="false">(E215+F215)/2</f>
        <v>12915500</v>
      </c>
      <c r="H215" s="1" t="n">
        <v>0</v>
      </c>
      <c r="I215" s="1" t="n">
        <v>0</v>
      </c>
      <c r="J215" s="1" t="n">
        <f aca="false">(H215+I215)/2</f>
        <v>0</v>
      </c>
      <c r="K215" s="1" t="n">
        <f aca="false">(J215*1.021)/(G215*0.905)</f>
        <v>0</v>
      </c>
      <c r="L215" s="1" t="n">
        <v>9.79E-008</v>
      </c>
      <c r="M215" s="1" t="n">
        <v>2</v>
      </c>
      <c r="N215" s="1" t="n">
        <v>14.665</v>
      </c>
      <c r="O215" s="1" t="n">
        <v>129</v>
      </c>
    </row>
    <row r="216" customFormat="false" ht="13.5" hidden="false" customHeight="false" outlineLevel="0" collapsed="false">
      <c r="A216" s="1" t="s">
        <v>871</v>
      </c>
      <c r="B216" s="1" t="s">
        <v>872</v>
      </c>
      <c r="C216" s="1" t="s">
        <v>873</v>
      </c>
      <c r="D216" s="1" t="s">
        <v>874</v>
      </c>
      <c r="E216" s="1" t="n">
        <v>51892000</v>
      </c>
      <c r="F216" s="1" t="n">
        <v>75062000</v>
      </c>
      <c r="G216" s="1" t="n">
        <f aca="false">(E216+F216)/2</f>
        <v>63477000</v>
      </c>
      <c r="H216" s="1" t="n">
        <v>95726000</v>
      </c>
      <c r="I216" s="1" t="n">
        <v>98528000</v>
      </c>
      <c r="J216" s="1" t="n">
        <f aca="false">(H216+I216)/2</f>
        <v>97127000</v>
      </c>
      <c r="K216" s="1" t="n">
        <f aca="false">(J216*1.021)/(G216*0.905)</f>
        <v>1.72623828511602</v>
      </c>
      <c r="L216" s="1" t="n">
        <v>6.51E-012</v>
      </c>
      <c r="M216" s="1" t="n">
        <v>4</v>
      </c>
      <c r="N216" s="1" t="n">
        <v>34.293</v>
      </c>
      <c r="O216" s="1" t="n">
        <v>314</v>
      </c>
    </row>
    <row r="217" customFormat="false" ht="13.5" hidden="false" customHeight="false" outlineLevel="0" collapsed="false">
      <c r="A217" s="1" t="s">
        <v>875</v>
      </c>
      <c r="B217" s="1" t="s">
        <v>876</v>
      </c>
      <c r="C217" s="1" t="s">
        <v>877</v>
      </c>
      <c r="D217" s="1" t="s">
        <v>878</v>
      </c>
      <c r="E217" s="1" t="n">
        <v>23081000</v>
      </c>
      <c r="F217" s="1" t="n">
        <v>0</v>
      </c>
      <c r="G217" s="1" t="n">
        <f aca="false">(E217+F217)/2</f>
        <v>11540500</v>
      </c>
      <c r="H217" s="1" t="n">
        <v>70628000</v>
      </c>
      <c r="I217" s="1" t="n">
        <v>0</v>
      </c>
      <c r="J217" s="1" t="n">
        <f aca="false">(H217+I217)/2</f>
        <v>35314000</v>
      </c>
      <c r="K217" s="1" t="n">
        <f aca="false">(J217*1.021)/(G217*0.905)</f>
        <v>3.45222783753876</v>
      </c>
      <c r="L217" s="1" t="n">
        <v>2.15E-014</v>
      </c>
      <c r="M217" s="1" t="n">
        <v>3</v>
      </c>
      <c r="N217" s="1" t="n">
        <v>112.53</v>
      </c>
      <c r="O217" s="1" t="n">
        <v>975</v>
      </c>
    </row>
    <row r="218" customFormat="false" ht="13.5" hidden="false" customHeight="false" outlineLevel="0" collapsed="false">
      <c r="A218" s="1" t="s">
        <v>879</v>
      </c>
      <c r="B218" s="1" t="s">
        <v>880</v>
      </c>
      <c r="C218" s="1" t="s">
        <v>881</v>
      </c>
      <c r="D218" s="1" t="s">
        <v>882</v>
      </c>
      <c r="E218" s="1" t="n">
        <v>957620000</v>
      </c>
      <c r="F218" s="1" t="n">
        <v>983130000</v>
      </c>
      <c r="G218" s="1" t="n">
        <f aca="false">(E218+F218)/2</f>
        <v>970375000</v>
      </c>
      <c r="H218" s="1" t="n">
        <v>1444600000</v>
      </c>
      <c r="I218" s="1" t="n">
        <v>1517000000</v>
      </c>
      <c r="J218" s="1" t="n">
        <f aca="false">(H218+I218)/2</f>
        <v>1480800000</v>
      </c>
      <c r="K218" s="1" t="n">
        <f aca="false">(J218*1.021)/(G218*0.905)</f>
        <v>1.72160680035556</v>
      </c>
      <c r="L218" s="1" t="n">
        <v>2.77E-123</v>
      </c>
      <c r="M218" s="1" t="n">
        <v>25</v>
      </c>
      <c r="N218" s="1" t="n">
        <v>123.63</v>
      </c>
      <c r="O218" s="1" t="n">
        <v>1097</v>
      </c>
    </row>
    <row r="219" customFormat="false" ht="13.5" hidden="false" customHeight="false" outlineLevel="0" collapsed="false">
      <c r="A219" s="1" t="s">
        <v>883</v>
      </c>
      <c r="B219" s="1" t="s">
        <v>884</v>
      </c>
      <c r="C219" s="1" t="s">
        <v>885</v>
      </c>
      <c r="D219" s="1" t="s">
        <v>886</v>
      </c>
      <c r="E219" s="1" t="n">
        <v>30642000</v>
      </c>
      <c r="F219" s="1" t="n">
        <v>29862000</v>
      </c>
      <c r="G219" s="1" t="n">
        <f aca="false">(E219+F219)/2</f>
        <v>30252000</v>
      </c>
      <c r="H219" s="1" t="n">
        <v>0</v>
      </c>
      <c r="I219" s="1" t="n">
        <v>0</v>
      </c>
      <c r="J219" s="1" t="n">
        <f aca="false">(H219+I219)/2</f>
        <v>0</v>
      </c>
      <c r="K219" s="1" t="n">
        <f aca="false">(J219*1.021)/(G219*0.905)</f>
        <v>0</v>
      </c>
      <c r="L219" s="1" t="n">
        <v>2.75E-007</v>
      </c>
      <c r="M219" s="1" t="n">
        <v>2</v>
      </c>
      <c r="N219" s="1" t="n">
        <v>39.309</v>
      </c>
      <c r="O219" s="1" t="n">
        <v>350</v>
      </c>
    </row>
    <row r="220" customFormat="false" ht="13.5" hidden="false" customHeight="false" outlineLevel="0" collapsed="false">
      <c r="A220" s="1" t="s">
        <v>887</v>
      </c>
      <c r="B220" s="1" t="s">
        <v>888</v>
      </c>
      <c r="C220" s="1" t="s">
        <v>889</v>
      </c>
      <c r="D220" s="1" t="s">
        <v>890</v>
      </c>
      <c r="E220" s="1" t="n">
        <v>76955000</v>
      </c>
      <c r="F220" s="1" t="n">
        <v>84596000</v>
      </c>
      <c r="G220" s="1" t="n">
        <f aca="false">(E220+F220)/2</f>
        <v>80775500</v>
      </c>
      <c r="H220" s="1" t="n">
        <v>121050000</v>
      </c>
      <c r="I220" s="1" t="n">
        <v>132590000</v>
      </c>
      <c r="J220" s="1" t="n">
        <f aca="false">(H220+I220)/2</f>
        <v>126820000</v>
      </c>
      <c r="K220" s="1" t="n">
        <f aca="false">(J220*1.021)/(G220*0.905)</f>
        <v>1.77127199726984</v>
      </c>
      <c r="L220" s="1" t="n">
        <v>4.32E-016</v>
      </c>
      <c r="M220" s="1" t="n">
        <v>4</v>
      </c>
      <c r="N220" s="1" t="n">
        <v>37.92</v>
      </c>
      <c r="O220" s="1" t="n">
        <v>334</v>
      </c>
    </row>
    <row r="221" customFormat="false" ht="13.5" hidden="false" customHeight="false" outlineLevel="0" collapsed="false">
      <c r="A221" s="1" t="s">
        <v>891</v>
      </c>
      <c r="B221" s="1" t="s">
        <v>892</v>
      </c>
      <c r="C221" s="1" t="s">
        <v>893</v>
      </c>
      <c r="D221" s="1" t="s">
        <v>894</v>
      </c>
      <c r="E221" s="1" t="n">
        <v>0</v>
      </c>
      <c r="F221" s="1" t="n">
        <v>0</v>
      </c>
      <c r="G221" s="1" t="n">
        <f aca="false">(E221+F221)/2</f>
        <v>0</v>
      </c>
      <c r="H221" s="1" t="n">
        <v>0</v>
      </c>
      <c r="I221" s="1" t="n">
        <v>100190000</v>
      </c>
      <c r="J221" s="1" t="n">
        <f aca="false">(H221+I221)/2</f>
        <v>50095000</v>
      </c>
      <c r="K221" s="1" t="e">
        <f aca="false">(J221*1.021)/(G221*0.905)</f>
        <v>#DIV/0!</v>
      </c>
      <c r="L221" s="1" t="n">
        <v>2.08E-005</v>
      </c>
      <c r="M221" s="1" t="n">
        <v>3</v>
      </c>
      <c r="N221" s="1" t="n">
        <v>21.445</v>
      </c>
      <c r="O221" s="1" t="n">
        <v>194</v>
      </c>
    </row>
    <row r="222" customFormat="false" ht="13.5" hidden="false" customHeight="false" outlineLevel="0" collapsed="false">
      <c r="A222" s="1" t="s">
        <v>895</v>
      </c>
      <c r="B222" s="1" t="s">
        <v>896</v>
      </c>
      <c r="C222" s="1" t="s">
        <v>897</v>
      </c>
      <c r="D222" s="1" t="s">
        <v>898</v>
      </c>
      <c r="E222" s="1" t="n">
        <v>0</v>
      </c>
      <c r="F222" s="1" t="n">
        <v>0</v>
      </c>
      <c r="G222" s="1" t="n">
        <f aca="false">(E222+F222)/2</f>
        <v>0</v>
      </c>
      <c r="H222" s="1" t="n">
        <v>20379000</v>
      </c>
      <c r="I222" s="1" t="n">
        <v>23585000</v>
      </c>
      <c r="J222" s="1" t="n">
        <f aca="false">(H222+I222)/2</f>
        <v>21982000</v>
      </c>
      <c r="K222" s="1" t="e">
        <f aca="false">(J222*1.021)/(G222*0.905)</f>
        <v>#DIV/0!</v>
      </c>
      <c r="L222" s="1" t="n">
        <v>5.59E-007</v>
      </c>
      <c r="M222" s="1" t="n">
        <v>3</v>
      </c>
      <c r="N222" s="1" t="n">
        <v>118.07</v>
      </c>
      <c r="O222" s="1" t="n">
        <v>1043</v>
      </c>
    </row>
    <row r="223" customFormat="false" ht="13.5" hidden="false" customHeight="false" outlineLevel="0" collapsed="false">
      <c r="A223" s="1" t="s">
        <v>899</v>
      </c>
      <c r="B223" s="1" t="s">
        <v>900</v>
      </c>
      <c r="C223" s="1" t="s">
        <v>901</v>
      </c>
      <c r="D223" s="1" t="s">
        <v>902</v>
      </c>
      <c r="E223" s="1" t="n">
        <v>591720000</v>
      </c>
      <c r="F223" s="1" t="n">
        <v>569590000</v>
      </c>
      <c r="G223" s="1" t="n">
        <f aca="false">(E223+F223)/2</f>
        <v>580655000</v>
      </c>
      <c r="H223" s="1" t="n">
        <v>263530000</v>
      </c>
      <c r="I223" s="1" t="n">
        <v>297790000</v>
      </c>
      <c r="J223" s="1" t="n">
        <f aca="false">(H223+I223)/2</f>
        <v>280660000</v>
      </c>
      <c r="K223" s="1" t="n">
        <f aca="false">(J223*1.021)/(G223*0.905)</f>
        <v>0.545305042490832</v>
      </c>
      <c r="L223" s="1" t="n">
        <v>3.7E-055</v>
      </c>
      <c r="M223" s="1" t="n">
        <v>14</v>
      </c>
      <c r="N223" s="1" t="n">
        <v>116.04</v>
      </c>
      <c r="O223" s="1" t="n">
        <v>1048</v>
      </c>
    </row>
    <row r="224" customFormat="false" ht="13.5" hidden="false" customHeight="false" outlineLevel="0" collapsed="false">
      <c r="A224" s="1" t="s">
        <v>903</v>
      </c>
      <c r="B224" s="1" t="s">
        <v>904</v>
      </c>
      <c r="C224" s="1" t="s">
        <v>905</v>
      </c>
      <c r="D224" s="1" t="s">
        <v>906</v>
      </c>
      <c r="E224" s="1" t="n">
        <v>429280000</v>
      </c>
      <c r="F224" s="1" t="n">
        <v>493060000</v>
      </c>
      <c r="G224" s="1" t="n">
        <f aca="false">(E224+F224)/2</f>
        <v>461170000</v>
      </c>
      <c r="H224" s="1" t="n">
        <v>233150000</v>
      </c>
      <c r="I224" s="1" t="n">
        <v>233000000</v>
      </c>
      <c r="J224" s="1" t="n">
        <f aca="false">(H224+I224)/2</f>
        <v>233075000</v>
      </c>
      <c r="K224" s="1" t="n">
        <f aca="false">(J224*1.021)/(G224*0.905)</f>
        <v>0.570179774551324</v>
      </c>
      <c r="L224" s="1" t="n">
        <v>7.29E-045</v>
      </c>
      <c r="M224" s="1" t="n">
        <v>9</v>
      </c>
      <c r="N224" s="1" t="n">
        <v>88.414</v>
      </c>
      <c r="O224" s="1" t="n">
        <v>798</v>
      </c>
    </row>
    <row r="225" customFormat="false" ht="13.5" hidden="false" customHeight="false" outlineLevel="0" collapsed="false">
      <c r="A225" s="1" t="s">
        <v>907</v>
      </c>
      <c r="B225" s="1" t="s">
        <v>908</v>
      </c>
      <c r="C225" s="1" t="s">
        <v>909</v>
      </c>
      <c r="D225" s="1" t="s">
        <v>910</v>
      </c>
      <c r="E225" s="1" t="n">
        <v>0</v>
      </c>
      <c r="F225" s="1" t="n">
        <v>28081000</v>
      </c>
      <c r="G225" s="1" t="n">
        <f aca="false">(E225+F225)/2</f>
        <v>14040500</v>
      </c>
      <c r="H225" s="1" t="n">
        <v>23260000</v>
      </c>
      <c r="I225" s="1" t="n">
        <v>19849000</v>
      </c>
      <c r="J225" s="1" t="n">
        <f aca="false">(H225+I225)/2</f>
        <v>21554500</v>
      </c>
      <c r="K225" s="1" t="n">
        <f aca="false">(J225*1.021)/(G225*0.905)</f>
        <v>1.73193880134835</v>
      </c>
      <c r="L225" s="1" t="n">
        <v>1.52E-006</v>
      </c>
      <c r="M225" s="1" t="n">
        <v>2</v>
      </c>
      <c r="N225" s="1" t="n">
        <v>55.846</v>
      </c>
      <c r="O225" s="1" t="n">
        <v>482</v>
      </c>
    </row>
    <row r="226" customFormat="false" ht="13.5" hidden="false" customHeight="false" outlineLevel="0" collapsed="false">
      <c r="A226" s="1" t="s">
        <v>911</v>
      </c>
      <c r="B226" s="1" t="s">
        <v>912</v>
      </c>
      <c r="C226" s="1" t="s">
        <v>913</v>
      </c>
      <c r="D226" s="1" t="s">
        <v>914</v>
      </c>
      <c r="E226" s="1" t="n">
        <v>41894000</v>
      </c>
      <c r="F226" s="1" t="n">
        <v>66526000</v>
      </c>
      <c r="G226" s="1" t="n">
        <f aca="false">(E226+F226)/2</f>
        <v>54210000</v>
      </c>
      <c r="H226" s="1" t="n">
        <v>0</v>
      </c>
      <c r="I226" s="1" t="n">
        <v>0</v>
      </c>
      <c r="J226" s="1" t="n">
        <f aca="false">(H226+I226)/2</f>
        <v>0</v>
      </c>
      <c r="K226" s="1" t="n">
        <f aca="false">(J226*1.021)/(G226*0.905)</f>
        <v>0</v>
      </c>
      <c r="L226" s="1" t="n">
        <v>1.1E-005</v>
      </c>
      <c r="M226" s="1" t="n">
        <v>2</v>
      </c>
      <c r="N226" s="1" t="n">
        <v>14.632</v>
      </c>
      <c r="O226" s="1" t="n">
        <v>133</v>
      </c>
    </row>
    <row r="227" customFormat="false" ht="13.5" hidden="false" customHeight="false" outlineLevel="0" collapsed="false">
      <c r="A227" s="1" t="s">
        <v>915</v>
      </c>
      <c r="B227" s="1" t="s">
        <v>916</v>
      </c>
      <c r="C227" s="1" t="s">
        <v>917</v>
      </c>
      <c r="D227" s="1" t="s">
        <v>918</v>
      </c>
      <c r="E227" s="1" t="n">
        <v>82084000</v>
      </c>
      <c r="F227" s="1" t="n">
        <v>77372000</v>
      </c>
      <c r="G227" s="1" t="n">
        <f aca="false">(E227+F227)/2</f>
        <v>79728000</v>
      </c>
      <c r="H227" s="1" t="n">
        <v>34261000</v>
      </c>
      <c r="I227" s="1" t="n">
        <v>43806000</v>
      </c>
      <c r="J227" s="1" t="n">
        <f aca="false">(H227+I227)/2</f>
        <v>39033500</v>
      </c>
      <c r="K227" s="1" t="n">
        <f aca="false">(J227*1.021)/(G227*0.905)</f>
        <v>0.552336556169429</v>
      </c>
      <c r="L227" s="1" t="n">
        <v>6.91E-011</v>
      </c>
      <c r="M227" s="1" t="n">
        <v>4</v>
      </c>
      <c r="N227" s="1" t="n">
        <v>42.183</v>
      </c>
      <c r="O227" s="1" t="n">
        <v>385</v>
      </c>
    </row>
    <row r="228" customFormat="false" ht="13.5" hidden="false" customHeight="false" outlineLevel="0" collapsed="false">
      <c r="A228" s="1" t="s">
        <v>919</v>
      </c>
      <c r="B228" s="1" t="s">
        <v>920</v>
      </c>
      <c r="C228" s="1" t="s">
        <v>921</v>
      </c>
      <c r="D228" s="1" t="s">
        <v>922</v>
      </c>
      <c r="E228" s="1" t="n">
        <v>341080000</v>
      </c>
      <c r="F228" s="1" t="n">
        <v>325620000</v>
      </c>
      <c r="G228" s="1" t="n">
        <f aca="false">(E228+F228)/2</f>
        <v>333350000</v>
      </c>
      <c r="H228" s="1" t="n">
        <v>501830000</v>
      </c>
      <c r="I228" s="1" t="n">
        <v>508810000</v>
      </c>
      <c r="J228" s="1" t="n">
        <f aca="false">(H228+I228)/2</f>
        <v>505320000</v>
      </c>
      <c r="K228" s="1" t="n">
        <f aca="false">(J228*1.021)/(G228*0.905)</f>
        <v>1.71018538575834</v>
      </c>
      <c r="L228" s="1" t="n">
        <v>6.45E-070</v>
      </c>
      <c r="M228" s="1" t="n">
        <v>9</v>
      </c>
      <c r="N228" s="1" t="n">
        <v>46.659</v>
      </c>
      <c r="O228" s="1" t="n">
        <v>414</v>
      </c>
    </row>
    <row r="229" customFormat="false" ht="13.5" hidden="false" customHeight="false" outlineLevel="0" collapsed="false">
      <c r="A229" s="1" t="s">
        <v>923</v>
      </c>
      <c r="B229" s="1" t="s">
        <v>924</v>
      </c>
      <c r="C229" s="1" t="s">
        <v>925</v>
      </c>
      <c r="D229" s="1" t="s">
        <v>926</v>
      </c>
      <c r="E229" s="1" t="n">
        <v>52039000</v>
      </c>
      <c r="F229" s="1" t="n">
        <v>66767000</v>
      </c>
      <c r="G229" s="1" t="n">
        <f aca="false">(E229+F229)/2</f>
        <v>59403000</v>
      </c>
      <c r="H229" s="1" t="n">
        <v>100770000</v>
      </c>
      <c r="I229" s="1" t="n">
        <v>86078000</v>
      </c>
      <c r="J229" s="1" t="n">
        <f aca="false">(H229+I229)/2</f>
        <v>93424000</v>
      </c>
      <c r="K229" s="1" t="n">
        <f aca="false">(J229*1.021)/(G229*0.905)</f>
        <v>1.77430077521802</v>
      </c>
      <c r="L229" s="1" t="n">
        <v>1.44E-015</v>
      </c>
      <c r="M229" s="1" t="n">
        <v>5</v>
      </c>
      <c r="N229" s="1" t="n">
        <v>113.79</v>
      </c>
      <c r="O229" s="1" t="n">
        <v>1012</v>
      </c>
    </row>
    <row r="230" customFormat="false" ht="13.5" hidden="false" customHeight="false" outlineLevel="0" collapsed="false">
      <c r="A230" s="1" t="s">
        <v>927</v>
      </c>
      <c r="B230" s="1" t="s">
        <v>928</v>
      </c>
      <c r="C230" s="1" t="s">
        <v>929</v>
      </c>
      <c r="D230" s="1" t="s">
        <v>930</v>
      </c>
      <c r="E230" s="1" t="n">
        <v>70869000</v>
      </c>
      <c r="F230" s="1" t="n">
        <v>62785000</v>
      </c>
      <c r="G230" s="1" t="n">
        <f aca="false">(E230+F230)/2</f>
        <v>66827000</v>
      </c>
      <c r="H230" s="1" t="n">
        <v>0</v>
      </c>
      <c r="I230" s="1" t="n">
        <v>0</v>
      </c>
      <c r="J230" s="1" t="n">
        <f aca="false">(H230+I230)/2</f>
        <v>0</v>
      </c>
      <c r="K230" s="1" t="n">
        <f aca="false">(J230*1.021)/(G230*0.905)</f>
        <v>0</v>
      </c>
      <c r="L230" s="1" t="n">
        <v>1.83E-012</v>
      </c>
      <c r="M230" s="1" t="n">
        <v>3</v>
      </c>
      <c r="N230" s="1" t="n">
        <v>65.309</v>
      </c>
      <c r="O230" s="1" t="n">
        <v>573</v>
      </c>
    </row>
    <row r="231" customFormat="false" ht="13.5" hidden="false" customHeight="false" outlineLevel="0" collapsed="false">
      <c r="A231" s="1" t="s">
        <v>931</v>
      </c>
      <c r="B231" s="1" t="s">
        <v>932</v>
      </c>
      <c r="C231" s="1" t="s">
        <v>933</v>
      </c>
      <c r="D231" s="1" t="s">
        <v>934</v>
      </c>
      <c r="E231" s="1" t="n">
        <v>0</v>
      </c>
      <c r="F231" s="1" t="n">
        <v>28980000</v>
      </c>
      <c r="G231" s="1" t="n">
        <f aca="false">(E231+F231)/2</f>
        <v>14490000</v>
      </c>
      <c r="H231" s="1" t="n">
        <v>0</v>
      </c>
      <c r="I231" s="1" t="n">
        <v>0</v>
      </c>
      <c r="J231" s="1" t="n">
        <f aca="false">(H231+I231)/2</f>
        <v>0</v>
      </c>
      <c r="K231" s="1" t="n">
        <f aca="false">(J231*1.021)/(G231*0.905)</f>
        <v>0</v>
      </c>
      <c r="L231" s="1" t="n">
        <v>0.00084013</v>
      </c>
      <c r="M231" s="1" t="n">
        <v>2</v>
      </c>
      <c r="N231" s="1" t="n">
        <v>186.49</v>
      </c>
      <c r="O231" s="1" t="n">
        <v>1648</v>
      </c>
    </row>
    <row r="232" customFormat="false" ht="13.5" hidden="false" customHeight="false" outlineLevel="0" collapsed="false">
      <c r="A232" s="1" t="s">
        <v>935</v>
      </c>
      <c r="B232" s="1" t="s">
        <v>936</v>
      </c>
      <c r="C232" s="1" t="s">
        <v>937</v>
      </c>
      <c r="D232" s="1" t="s">
        <v>938</v>
      </c>
      <c r="E232" s="1" t="n">
        <v>82436000</v>
      </c>
      <c r="F232" s="1" t="n">
        <v>68653000</v>
      </c>
      <c r="G232" s="1" t="n">
        <f aca="false">(E232+F232)/2</f>
        <v>75544500</v>
      </c>
      <c r="H232" s="1" t="n">
        <v>0</v>
      </c>
      <c r="I232" s="1" t="n">
        <v>0</v>
      </c>
      <c r="J232" s="1" t="n">
        <f aca="false">(H232+I232)/2</f>
        <v>0</v>
      </c>
      <c r="K232" s="1" t="n">
        <f aca="false">(J232*1.021)/(G232*0.905)</f>
        <v>0</v>
      </c>
      <c r="L232" s="1" t="n">
        <v>3.53E-016</v>
      </c>
      <c r="M232" s="1" t="n">
        <v>3</v>
      </c>
      <c r="N232" s="1" t="n">
        <v>43.122</v>
      </c>
      <c r="O232" s="1" t="n">
        <v>387</v>
      </c>
    </row>
    <row r="233" customFormat="false" ht="13.5" hidden="false" customHeight="false" outlineLevel="0" collapsed="false">
      <c r="A233" s="1" t="s">
        <v>939</v>
      </c>
      <c r="B233" s="1" t="s">
        <v>940</v>
      </c>
      <c r="C233" s="1" t="s">
        <v>941</v>
      </c>
      <c r="D233" s="1" t="s">
        <v>942</v>
      </c>
      <c r="E233" s="1" t="n">
        <v>50019000</v>
      </c>
      <c r="F233" s="1" t="n">
        <v>55490000</v>
      </c>
      <c r="G233" s="1" t="n">
        <f aca="false">(E233+F233)/2</f>
        <v>52754500</v>
      </c>
      <c r="H233" s="1" t="n">
        <v>88185000</v>
      </c>
      <c r="I233" s="1" t="n">
        <v>82058000</v>
      </c>
      <c r="J233" s="1" t="n">
        <f aca="false">(H233+I233)/2</f>
        <v>85121500</v>
      </c>
      <c r="K233" s="1" t="n">
        <f aca="false">(J233*1.021)/(G233*0.905)</f>
        <v>1.82035847377896</v>
      </c>
      <c r="L233" s="1" t="n">
        <v>2.19E-012</v>
      </c>
      <c r="M233" s="1" t="n">
        <v>5</v>
      </c>
      <c r="N233" s="1" t="n">
        <v>123.51</v>
      </c>
      <c r="O233" s="1" t="n">
        <v>1096</v>
      </c>
    </row>
    <row r="234" customFormat="false" ht="13.5" hidden="false" customHeight="false" outlineLevel="0" collapsed="false">
      <c r="A234" s="1" t="s">
        <v>943</v>
      </c>
      <c r="B234" s="1" t="s">
        <v>944</v>
      </c>
      <c r="C234" s="1" t="s">
        <v>945</v>
      </c>
      <c r="D234" s="1" t="s">
        <v>946</v>
      </c>
      <c r="E234" s="1" t="n">
        <v>0</v>
      </c>
      <c r="F234" s="1" t="n">
        <v>17977000</v>
      </c>
      <c r="G234" s="1" t="n">
        <f aca="false">(E234+F234)/2</f>
        <v>8988500</v>
      </c>
      <c r="H234" s="1" t="n">
        <v>0</v>
      </c>
      <c r="I234" s="1" t="n">
        <v>0</v>
      </c>
      <c r="J234" s="1" t="n">
        <f aca="false">(H234+I234)/2</f>
        <v>0</v>
      </c>
      <c r="K234" s="1" t="n">
        <f aca="false">(J234*1.021)/(G234*0.905)</f>
        <v>0</v>
      </c>
      <c r="L234" s="1" t="n">
        <v>1.55E-008</v>
      </c>
      <c r="M234" s="1" t="n">
        <v>2</v>
      </c>
      <c r="N234" s="1" t="n">
        <v>70.86</v>
      </c>
      <c r="O234" s="1" t="n">
        <v>647</v>
      </c>
    </row>
    <row r="235" customFormat="false" ht="13.5" hidden="false" customHeight="false" outlineLevel="0" collapsed="false">
      <c r="A235" s="1" t="s">
        <v>947</v>
      </c>
      <c r="B235" s="1" t="s">
        <v>948</v>
      </c>
      <c r="C235" s="1" t="s">
        <v>949</v>
      </c>
      <c r="D235" s="1" t="s">
        <v>950</v>
      </c>
      <c r="E235" s="1" t="n">
        <v>87013000</v>
      </c>
      <c r="F235" s="1" t="n">
        <v>103660000</v>
      </c>
      <c r="G235" s="1" t="n">
        <f aca="false">(E235+F235)/2</f>
        <v>95336500</v>
      </c>
      <c r="H235" s="1" t="n">
        <v>0</v>
      </c>
      <c r="I235" s="1" t="n">
        <v>0</v>
      </c>
      <c r="J235" s="1" t="n">
        <f aca="false">(H235+I235)/2</f>
        <v>0</v>
      </c>
      <c r="K235" s="1" t="n">
        <f aca="false">(J235*1.021)/(G235*0.905)</f>
        <v>0</v>
      </c>
      <c r="L235" s="1" t="n">
        <v>3.17E-015</v>
      </c>
      <c r="M235" s="1" t="n">
        <v>4</v>
      </c>
      <c r="N235" s="1" t="n">
        <v>77.942</v>
      </c>
      <c r="O235" s="1" t="n">
        <v>698</v>
      </c>
    </row>
    <row r="236" customFormat="false" ht="13.5" hidden="false" customHeight="false" outlineLevel="0" collapsed="false">
      <c r="A236" s="1" t="s">
        <v>951</v>
      </c>
      <c r="B236" s="1" t="s">
        <v>952</v>
      </c>
      <c r="C236" s="1" t="s">
        <v>953</v>
      </c>
      <c r="D236" s="1" t="s">
        <v>954</v>
      </c>
      <c r="E236" s="1" t="n">
        <v>0</v>
      </c>
      <c r="F236" s="1" t="n">
        <v>0</v>
      </c>
      <c r="G236" s="1" t="n">
        <f aca="false">(E236+F236)/2</f>
        <v>0</v>
      </c>
      <c r="H236" s="1" t="n">
        <v>57677000</v>
      </c>
      <c r="I236" s="1" t="n">
        <v>73820000</v>
      </c>
      <c r="J236" s="1" t="n">
        <f aca="false">(H236+I236)/2</f>
        <v>65748500</v>
      </c>
      <c r="K236" s="1" t="e">
        <f aca="false">(J236*1.021)/(G236*0.905)</f>
        <v>#DIV/0!</v>
      </c>
      <c r="L236" s="1" t="n">
        <v>3.62E-010</v>
      </c>
      <c r="M236" s="1" t="n">
        <v>2</v>
      </c>
      <c r="N236" s="1" t="n">
        <v>59.151</v>
      </c>
      <c r="O236" s="1" t="n">
        <v>534</v>
      </c>
    </row>
    <row r="237" customFormat="false" ht="13.5" hidden="false" customHeight="false" outlineLevel="0" collapsed="false">
      <c r="A237" s="1" t="s">
        <v>955</v>
      </c>
      <c r="B237" s="1" t="s">
        <v>956</v>
      </c>
      <c r="C237" s="1" t="s">
        <v>957</v>
      </c>
      <c r="D237" s="1" t="s">
        <v>958</v>
      </c>
      <c r="E237" s="1" t="n">
        <v>0</v>
      </c>
      <c r="F237" s="1" t="n">
        <v>0</v>
      </c>
      <c r="G237" s="1" t="n">
        <f aca="false">(E237+F237)/2</f>
        <v>0</v>
      </c>
      <c r="H237" s="1" t="n">
        <v>0</v>
      </c>
      <c r="I237" s="1" t="n">
        <v>40235000</v>
      </c>
      <c r="J237" s="1" t="n">
        <f aca="false">(H237+I237)/2</f>
        <v>20117500</v>
      </c>
      <c r="K237" s="1" t="e">
        <f aca="false">(J237*1.021)/(G237*0.905)</f>
        <v>#DIV/0!</v>
      </c>
      <c r="L237" s="1" t="n">
        <v>2.05E-008</v>
      </c>
      <c r="M237" s="1" t="n">
        <v>2</v>
      </c>
      <c r="N237" s="1" t="n">
        <v>52.764</v>
      </c>
      <c r="O237" s="1" t="n">
        <v>472</v>
      </c>
    </row>
    <row r="238" customFormat="false" ht="13.5" hidden="false" customHeight="false" outlineLevel="0" collapsed="false">
      <c r="A238" s="1" t="s">
        <v>959</v>
      </c>
      <c r="B238" s="1" t="s">
        <v>960</v>
      </c>
      <c r="C238" s="1" t="s">
        <v>961</v>
      </c>
      <c r="D238" s="1" t="s">
        <v>962</v>
      </c>
      <c r="E238" s="1" t="n">
        <v>0</v>
      </c>
      <c r="F238" s="1" t="n">
        <v>0</v>
      </c>
      <c r="G238" s="1" t="n">
        <f aca="false">(E238+F238)/2</f>
        <v>0</v>
      </c>
      <c r="H238" s="1" t="n">
        <v>213240000</v>
      </c>
      <c r="I238" s="1" t="n">
        <v>243170000</v>
      </c>
      <c r="J238" s="1" t="n">
        <f aca="false">(H238+I238)/2</f>
        <v>228205000</v>
      </c>
      <c r="K238" s="1" t="e">
        <f aca="false">(J238*1.021)/(G238*0.905)</f>
        <v>#DIV/0!</v>
      </c>
      <c r="L238" s="1" t="n">
        <v>2.29E-010</v>
      </c>
      <c r="M238" s="1" t="n">
        <v>3</v>
      </c>
      <c r="N238" s="1" t="n">
        <v>44.882</v>
      </c>
      <c r="O238" s="1" t="n">
        <v>417</v>
      </c>
    </row>
    <row r="239" customFormat="false" ht="13.5" hidden="false" customHeight="false" outlineLevel="0" collapsed="false">
      <c r="A239" s="1" t="s">
        <v>963</v>
      </c>
      <c r="B239" s="1" t="s">
        <v>964</v>
      </c>
      <c r="C239" s="1" t="s">
        <v>965</v>
      </c>
      <c r="D239" s="1" t="s">
        <v>966</v>
      </c>
      <c r="E239" s="1" t="n">
        <v>52719000</v>
      </c>
      <c r="F239" s="1" t="n">
        <v>45433000</v>
      </c>
      <c r="G239" s="1" t="n">
        <f aca="false">(E239+F239)/2</f>
        <v>49076000</v>
      </c>
      <c r="H239" s="1" t="n">
        <v>53994000</v>
      </c>
      <c r="I239" s="1" t="n">
        <v>94878000</v>
      </c>
      <c r="J239" s="1" t="n">
        <f aca="false">(H239+I239)/2</f>
        <v>74436000</v>
      </c>
      <c r="K239" s="1" t="n">
        <f aca="false">(J239*1.021)/(G239*0.905)</f>
        <v>1.71116162596383</v>
      </c>
      <c r="L239" s="1" t="n">
        <v>9.91E-008</v>
      </c>
      <c r="M239" s="1" t="n">
        <v>3</v>
      </c>
      <c r="N239" s="1" t="n">
        <v>44.96</v>
      </c>
      <c r="O239" s="1" t="n">
        <v>410</v>
      </c>
    </row>
    <row r="240" customFormat="false" ht="13.5" hidden="false" customHeight="false" outlineLevel="0" collapsed="false">
      <c r="A240" s="1" t="s">
        <v>967</v>
      </c>
      <c r="B240" s="1" t="s">
        <v>968</v>
      </c>
      <c r="C240" s="1" t="s">
        <v>969</v>
      </c>
      <c r="D240" s="1" t="s">
        <v>970</v>
      </c>
      <c r="E240" s="1" t="n">
        <v>30199000</v>
      </c>
      <c r="F240" s="1" t="n">
        <v>42138000</v>
      </c>
      <c r="G240" s="1" t="n">
        <f aca="false">(E240+F240)/2</f>
        <v>36168500</v>
      </c>
      <c r="H240" s="1" t="n">
        <v>28624000</v>
      </c>
      <c r="I240" s="1" t="n">
        <v>0</v>
      </c>
      <c r="J240" s="1" t="n">
        <f aca="false">(H240+I240)/2</f>
        <v>14312000</v>
      </c>
      <c r="K240" s="1" t="n">
        <f aca="false">(J240*1.021)/(G240*0.905)</f>
        <v>0.446423443005448</v>
      </c>
      <c r="L240" s="1" t="n">
        <v>2.96E-009</v>
      </c>
      <c r="M240" s="1" t="n">
        <v>2</v>
      </c>
      <c r="N240" s="1" t="n">
        <v>39.834</v>
      </c>
      <c r="O240" s="1" t="n">
        <v>360</v>
      </c>
    </row>
    <row r="241" customFormat="false" ht="13.5" hidden="false" customHeight="false" outlineLevel="0" collapsed="false">
      <c r="A241" s="1" t="s">
        <v>971</v>
      </c>
      <c r="B241" s="1" t="s">
        <v>972</v>
      </c>
      <c r="C241" s="1" t="s">
        <v>973</v>
      </c>
      <c r="D241" s="1" t="s">
        <v>974</v>
      </c>
      <c r="E241" s="1" t="n">
        <v>0</v>
      </c>
      <c r="F241" s="1" t="n">
        <v>48473000</v>
      </c>
      <c r="G241" s="1" t="n">
        <f aca="false">(E241+F241)/2</f>
        <v>24236500</v>
      </c>
      <c r="H241" s="1" t="n">
        <v>55662000</v>
      </c>
      <c r="I241" s="1" t="n">
        <v>65605000</v>
      </c>
      <c r="J241" s="1" t="n">
        <f aca="false">(H241+I241)/2</f>
        <v>60633500</v>
      </c>
      <c r="K241" s="1" t="n">
        <f aca="false">(J241*1.021)/(G241*0.905)</f>
        <v>2.82240867017955</v>
      </c>
      <c r="L241" s="1" t="n">
        <v>3.14E-007</v>
      </c>
      <c r="M241" s="1" t="n">
        <v>3</v>
      </c>
      <c r="N241" s="1" t="n">
        <v>46.588</v>
      </c>
      <c r="O241" s="1" t="n">
        <v>421</v>
      </c>
    </row>
    <row r="242" customFormat="false" ht="13.5" hidden="false" customHeight="false" outlineLevel="0" collapsed="false">
      <c r="A242" s="1" t="s">
        <v>975</v>
      </c>
      <c r="B242" s="1" t="s">
        <v>976</v>
      </c>
      <c r="C242" s="1" t="s">
        <v>977</v>
      </c>
      <c r="D242" s="1" t="s">
        <v>978</v>
      </c>
      <c r="E242" s="1" t="n">
        <v>172840000</v>
      </c>
      <c r="F242" s="1" t="n">
        <v>163890000</v>
      </c>
      <c r="G242" s="1" t="n">
        <f aca="false">(E242+F242)/2</f>
        <v>168365000</v>
      </c>
      <c r="H242" s="1" t="n">
        <v>259280000</v>
      </c>
      <c r="I242" s="1" t="n">
        <v>258160000</v>
      </c>
      <c r="J242" s="1" t="n">
        <f aca="false">(H242+I242)/2</f>
        <v>258720000</v>
      </c>
      <c r="K242" s="1" t="n">
        <f aca="false">(J242*1.021)/(G242*0.905)</f>
        <v>1.73362575685259</v>
      </c>
      <c r="L242" s="1" t="n">
        <v>1.47E-012</v>
      </c>
      <c r="M242" s="1" t="n">
        <v>3</v>
      </c>
      <c r="N242" s="1" t="n">
        <v>21.671</v>
      </c>
      <c r="O242" s="1" t="n">
        <v>195</v>
      </c>
    </row>
    <row r="243" customFormat="false" ht="13.5" hidden="false" customHeight="false" outlineLevel="0" collapsed="false">
      <c r="A243" s="1" t="s">
        <v>979</v>
      </c>
      <c r="B243" s="1" t="s">
        <v>980</v>
      </c>
      <c r="C243" s="1" t="s">
        <v>981</v>
      </c>
      <c r="D243" s="1" t="s">
        <v>982</v>
      </c>
      <c r="E243" s="1" t="n">
        <v>60465000</v>
      </c>
      <c r="F243" s="1" t="n">
        <v>72984000</v>
      </c>
      <c r="G243" s="1" t="n">
        <f aca="false">(E243+F243)/2</f>
        <v>66724500</v>
      </c>
      <c r="H243" s="1" t="n">
        <v>50704000</v>
      </c>
      <c r="I243" s="1" t="n">
        <v>0</v>
      </c>
      <c r="J243" s="1" t="n">
        <f aca="false">(H243+I243)/2</f>
        <v>25352000</v>
      </c>
      <c r="K243" s="1" t="n">
        <f aca="false">(J243*1.021)/(G243*0.905)</f>
        <v>0.42865121689255</v>
      </c>
      <c r="L243" s="1" t="n">
        <v>4.09E-012</v>
      </c>
      <c r="M243" s="1" t="n">
        <v>4</v>
      </c>
      <c r="N243" s="1" t="n">
        <v>52.891</v>
      </c>
      <c r="O243" s="1" t="n">
        <v>478</v>
      </c>
    </row>
    <row r="244" customFormat="false" ht="13.5" hidden="false" customHeight="false" outlineLevel="0" collapsed="false">
      <c r="A244" s="1" t="s">
        <v>983</v>
      </c>
      <c r="B244" s="1" t="s">
        <v>984</v>
      </c>
      <c r="C244" s="1" t="s">
        <v>985</v>
      </c>
      <c r="D244" s="1" t="s">
        <v>986</v>
      </c>
      <c r="E244" s="1" t="n">
        <v>43040000</v>
      </c>
      <c r="F244" s="1" t="n">
        <v>59290000</v>
      </c>
      <c r="G244" s="1" t="n">
        <f aca="false">(E244+F244)/2</f>
        <v>51165000</v>
      </c>
      <c r="H244" s="1" t="n">
        <v>46021000</v>
      </c>
      <c r="I244" s="1" t="n">
        <v>116690000</v>
      </c>
      <c r="J244" s="1" t="n">
        <f aca="false">(H244+I244)/2</f>
        <v>81355500</v>
      </c>
      <c r="K244" s="1" t="n">
        <f aca="false">(J244*1.021)/(G244*0.905)</f>
        <v>1.79387056176718</v>
      </c>
      <c r="L244" s="1" t="n">
        <v>2.76E-015</v>
      </c>
      <c r="M244" s="1" t="n">
        <v>5</v>
      </c>
      <c r="N244" s="1" t="n">
        <v>36.724</v>
      </c>
      <c r="O244" s="1" t="n">
        <v>342</v>
      </c>
    </row>
    <row r="245" customFormat="false" ht="13.5" hidden="false" customHeight="false" outlineLevel="0" collapsed="false">
      <c r="A245" s="1" t="s">
        <v>987</v>
      </c>
      <c r="B245" s="1" t="s">
        <v>988</v>
      </c>
      <c r="C245" s="1" t="s">
        <v>989</v>
      </c>
      <c r="D245" s="1" t="s">
        <v>990</v>
      </c>
      <c r="E245" s="1" t="n">
        <v>0</v>
      </c>
      <c r="F245" s="1" t="n">
        <v>0</v>
      </c>
      <c r="G245" s="1" t="n">
        <f aca="false">(E245+F245)/2</f>
        <v>0</v>
      </c>
      <c r="H245" s="1" t="n">
        <v>0</v>
      </c>
      <c r="I245" s="1" t="n">
        <v>13653000</v>
      </c>
      <c r="J245" s="1" t="n">
        <f aca="false">(H245+I245)/2</f>
        <v>6826500</v>
      </c>
      <c r="K245" s="1" t="e">
        <f aca="false">(J245*1.021)/(G245*0.905)</f>
        <v>#DIV/0!</v>
      </c>
      <c r="L245" s="1" t="n">
        <v>3.11E-008</v>
      </c>
      <c r="M245" s="1" t="n">
        <v>2</v>
      </c>
      <c r="N245" s="1" t="n">
        <v>39.149</v>
      </c>
      <c r="O245" s="1" t="n">
        <v>369</v>
      </c>
    </row>
    <row r="246" customFormat="false" ht="13.5" hidden="false" customHeight="false" outlineLevel="0" collapsed="false">
      <c r="A246" s="1" t="s">
        <v>991</v>
      </c>
      <c r="B246" s="1" t="s">
        <v>992</v>
      </c>
      <c r="C246" s="1" t="s">
        <v>993</v>
      </c>
      <c r="D246" s="1" t="s">
        <v>994</v>
      </c>
      <c r="E246" s="1" t="n">
        <v>0</v>
      </c>
      <c r="F246" s="1" t="n">
        <v>89625000</v>
      </c>
      <c r="G246" s="1" t="n">
        <f aca="false">(E246+F246)/2</f>
        <v>44812500</v>
      </c>
      <c r="H246" s="1" t="n">
        <v>140780000</v>
      </c>
      <c r="I246" s="1" t="n">
        <v>0</v>
      </c>
      <c r="J246" s="1" t="n">
        <f aca="false">(H246+I246)/2</f>
        <v>70390000</v>
      </c>
      <c r="K246" s="1" t="n">
        <f aca="false">(J246*1.021)/(G246*0.905)</f>
        <v>1.77210297664455</v>
      </c>
      <c r="L246" s="1" t="n">
        <v>9.98E-007</v>
      </c>
      <c r="M246" s="1" t="n">
        <v>2</v>
      </c>
      <c r="N246" s="1" t="n">
        <v>16.516</v>
      </c>
      <c r="O246" s="1" t="n">
        <v>152</v>
      </c>
    </row>
    <row r="247" customFormat="false" ht="13.5" hidden="false" customHeight="false" outlineLevel="0" collapsed="false">
      <c r="A247" s="1" t="s">
        <v>995</v>
      </c>
      <c r="B247" s="1" t="s">
        <v>996</v>
      </c>
      <c r="C247" s="1" t="s">
        <v>997</v>
      </c>
      <c r="D247" s="1" t="s">
        <v>998</v>
      </c>
      <c r="E247" s="1" t="n">
        <v>0</v>
      </c>
      <c r="F247" s="1" t="n">
        <v>0</v>
      </c>
      <c r="G247" s="1" t="n">
        <f aca="false">(E247+F247)/2</f>
        <v>0</v>
      </c>
      <c r="H247" s="1" t="n">
        <v>70410000</v>
      </c>
      <c r="I247" s="1" t="n">
        <v>70328000</v>
      </c>
      <c r="J247" s="1" t="n">
        <f aca="false">(H247+I247)/2</f>
        <v>70369000</v>
      </c>
      <c r="K247" s="1" t="e">
        <f aca="false">(J247*1.021)/(G247*0.905)</f>
        <v>#DIV/0!</v>
      </c>
      <c r="L247" s="1" t="n">
        <v>8.38E-021</v>
      </c>
      <c r="M247" s="1" t="n">
        <v>5</v>
      </c>
      <c r="N247" s="1" t="n">
        <v>270.63</v>
      </c>
      <c r="O247" s="1" t="n">
        <v>2468</v>
      </c>
    </row>
    <row r="248" customFormat="false" ht="13.5" hidden="false" customHeight="false" outlineLevel="0" collapsed="false">
      <c r="A248" s="1" t="s">
        <v>999</v>
      </c>
      <c r="B248" s="1" t="s">
        <v>1000</v>
      </c>
      <c r="C248" s="1" t="s">
        <v>1001</v>
      </c>
      <c r="D248" s="1" t="s">
        <v>1002</v>
      </c>
      <c r="E248" s="1" t="n">
        <v>0</v>
      </c>
      <c r="F248" s="1" t="n">
        <v>0</v>
      </c>
      <c r="G248" s="1" t="n">
        <f aca="false">(E248+F248)/2</f>
        <v>0</v>
      </c>
      <c r="H248" s="1" t="n">
        <v>222920000</v>
      </c>
      <c r="I248" s="1" t="n">
        <v>238170000</v>
      </c>
      <c r="J248" s="1" t="n">
        <f aca="false">(H248+I248)/2</f>
        <v>230545000</v>
      </c>
      <c r="K248" s="1" t="e">
        <f aca="false">(J248*1.021)/(G248*0.905)</f>
        <v>#DIV/0!</v>
      </c>
      <c r="L248" s="1" t="n">
        <v>7.63E-015</v>
      </c>
      <c r="M248" s="1" t="n">
        <v>5</v>
      </c>
      <c r="N248" s="1" t="n">
        <v>199.52</v>
      </c>
      <c r="O248" s="1" t="n">
        <v>1827</v>
      </c>
    </row>
    <row r="249" customFormat="false" ht="13.5" hidden="false" customHeight="false" outlineLevel="0" collapsed="false">
      <c r="A249" s="1" t="s">
        <v>1003</v>
      </c>
      <c r="B249" s="1" t="s">
        <v>1004</v>
      </c>
      <c r="C249" s="1" t="s">
        <v>1005</v>
      </c>
      <c r="D249" s="1" t="s">
        <v>1006</v>
      </c>
      <c r="E249" s="1" t="n">
        <v>62917000</v>
      </c>
      <c r="F249" s="1" t="n">
        <v>64340000</v>
      </c>
      <c r="G249" s="1" t="n">
        <f aca="false">(E249+F249)/2</f>
        <v>63628500</v>
      </c>
      <c r="H249" s="1" t="n">
        <v>36276000</v>
      </c>
      <c r="I249" s="1" t="n">
        <v>0</v>
      </c>
      <c r="J249" s="1" t="n">
        <f aca="false">(H249+I249)/2</f>
        <v>18138000</v>
      </c>
      <c r="K249" s="1" t="n">
        <f aca="false">(J249*1.021)/(G249*0.905)</f>
        <v>0.321599137465633</v>
      </c>
      <c r="L249" s="1" t="n">
        <v>4.93E-011</v>
      </c>
      <c r="M249" s="1" t="n">
        <v>2</v>
      </c>
      <c r="N249" s="1" t="n">
        <v>31.282</v>
      </c>
      <c r="O249" s="1" t="n">
        <v>287</v>
      </c>
    </row>
    <row r="250" customFormat="false" ht="13.5" hidden="false" customHeight="false" outlineLevel="0" collapsed="false">
      <c r="A250" s="1" t="s">
        <v>1007</v>
      </c>
      <c r="B250" s="1" t="s">
        <v>1008</v>
      </c>
      <c r="C250" s="1" t="s">
        <v>1009</v>
      </c>
      <c r="D250" s="1" t="s">
        <v>1010</v>
      </c>
      <c r="E250" s="1" t="n">
        <v>48669000</v>
      </c>
      <c r="F250" s="1" t="n">
        <v>0</v>
      </c>
      <c r="G250" s="1" t="n">
        <f aca="false">(E250+F250)/2</f>
        <v>24334500</v>
      </c>
      <c r="H250" s="1" t="n">
        <v>52019000</v>
      </c>
      <c r="I250" s="1" t="n">
        <v>52355000</v>
      </c>
      <c r="J250" s="1" t="n">
        <f aca="false">(H250+I250)/2</f>
        <v>52187000</v>
      </c>
      <c r="K250" s="1" t="n">
        <f aca="false">(J250*1.021)/(G250*0.905)</f>
        <v>2.41945231794116</v>
      </c>
      <c r="L250" s="1" t="n">
        <v>9.14E-008</v>
      </c>
      <c r="M250" s="1" t="n">
        <v>2</v>
      </c>
      <c r="N250" s="1" t="n">
        <v>23.51</v>
      </c>
      <c r="O250" s="1" t="n">
        <v>205</v>
      </c>
    </row>
    <row r="251" customFormat="false" ht="13.5" hidden="false" customHeight="false" outlineLevel="0" collapsed="false">
      <c r="A251" s="1" t="s">
        <v>1011</v>
      </c>
      <c r="B251" s="1" t="s">
        <v>1012</v>
      </c>
      <c r="C251" s="1" t="s">
        <v>1013</v>
      </c>
      <c r="D251" s="1" t="s">
        <v>1014</v>
      </c>
      <c r="E251" s="1" t="n">
        <v>0</v>
      </c>
      <c r="F251" s="1" t="n">
        <v>26555000</v>
      </c>
      <c r="G251" s="1" t="n">
        <f aca="false">(E251+F251)/2</f>
        <v>13277500</v>
      </c>
      <c r="H251" s="1" t="n">
        <v>0</v>
      </c>
      <c r="I251" s="1" t="n">
        <v>0</v>
      </c>
      <c r="J251" s="1" t="n">
        <f aca="false">(H251+I251)/2</f>
        <v>0</v>
      </c>
      <c r="K251" s="1" t="n">
        <f aca="false">(J251*1.021)/(G251*0.905)</f>
        <v>0</v>
      </c>
      <c r="L251" s="1" t="n">
        <v>1.77E-011</v>
      </c>
      <c r="M251" s="1" t="n">
        <v>2</v>
      </c>
      <c r="N251" s="1" t="n">
        <v>17.663</v>
      </c>
      <c r="O251" s="1" t="n">
        <v>163</v>
      </c>
    </row>
    <row r="252" customFormat="false" ht="13.5" hidden="false" customHeight="false" outlineLevel="0" collapsed="false">
      <c r="A252" s="1" t="s">
        <v>1015</v>
      </c>
      <c r="B252" s="1" t="s">
        <v>1016</v>
      </c>
      <c r="C252" s="1" t="s">
        <v>1017</v>
      </c>
      <c r="D252" s="1" t="s">
        <v>1018</v>
      </c>
      <c r="E252" s="1" t="n">
        <v>0</v>
      </c>
      <c r="F252" s="1" t="n">
        <v>58152000</v>
      </c>
      <c r="G252" s="1" t="n">
        <f aca="false">(E252+F252)/2</f>
        <v>29076000</v>
      </c>
      <c r="H252" s="1" t="n">
        <v>0</v>
      </c>
      <c r="I252" s="1" t="n">
        <v>0</v>
      </c>
      <c r="J252" s="1" t="n">
        <f aca="false">(H252+I252)/2</f>
        <v>0</v>
      </c>
      <c r="K252" s="1" t="n">
        <f aca="false">(J252*1.021)/(G252*0.905)</f>
        <v>0</v>
      </c>
      <c r="L252" s="1" t="n">
        <v>0.00021282</v>
      </c>
      <c r="M252" s="1" t="n">
        <v>2</v>
      </c>
      <c r="N252" s="1" t="n">
        <v>64.699</v>
      </c>
      <c r="O252" s="1" t="n">
        <v>593</v>
      </c>
    </row>
    <row r="253" customFormat="false" ht="13.5" hidden="false" customHeight="false" outlineLevel="0" collapsed="false">
      <c r="A253" s="1" t="s">
        <v>1019</v>
      </c>
      <c r="B253" s="1" t="s">
        <v>1020</v>
      </c>
      <c r="C253" s="1" t="s">
        <v>1021</v>
      </c>
      <c r="D253" s="1" t="s">
        <v>1022</v>
      </c>
      <c r="E253" s="1" t="n">
        <v>0</v>
      </c>
      <c r="F253" s="1" t="n">
        <v>0</v>
      </c>
      <c r="G253" s="1" t="n">
        <f aca="false">(E253+F253)/2</f>
        <v>0</v>
      </c>
      <c r="H253" s="1" t="n">
        <v>30358000</v>
      </c>
      <c r="I253" s="1" t="n">
        <v>0</v>
      </c>
      <c r="J253" s="1" t="n">
        <f aca="false">(H253+I253)/2</f>
        <v>15179000</v>
      </c>
      <c r="K253" s="1" t="e">
        <f aca="false">(J253*1.021)/(G253*0.905)</f>
        <v>#DIV/0!</v>
      </c>
      <c r="L253" s="1" t="n">
        <v>3.91E-007</v>
      </c>
      <c r="M253" s="1" t="n">
        <v>2</v>
      </c>
      <c r="N253" s="1" t="n">
        <v>33.932</v>
      </c>
      <c r="O253" s="1" t="n">
        <v>306</v>
      </c>
    </row>
    <row r="254" customFormat="false" ht="13.5" hidden="false" customHeight="false" outlineLevel="0" collapsed="false">
      <c r="A254" s="1" t="s">
        <v>1023</v>
      </c>
      <c r="B254" s="1" t="s">
        <v>1024</v>
      </c>
      <c r="C254" s="1" t="s">
        <v>1025</v>
      </c>
      <c r="D254" s="1" t="s">
        <v>1026</v>
      </c>
      <c r="E254" s="1" t="n">
        <v>98003000</v>
      </c>
      <c r="F254" s="1" t="n">
        <v>99222000</v>
      </c>
      <c r="G254" s="1" t="n">
        <f aca="false">(E254+F254)/2</f>
        <v>98612500</v>
      </c>
      <c r="H254" s="1" t="n">
        <v>0</v>
      </c>
      <c r="I254" s="1" t="n">
        <v>0</v>
      </c>
      <c r="J254" s="1" t="n">
        <f aca="false">(H254+I254)/2</f>
        <v>0</v>
      </c>
      <c r="K254" s="1" t="n">
        <f aca="false">(J254*1.021)/(G254*0.905)</f>
        <v>0</v>
      </c>
      <c r="L254" s="1" t="n">
        <v>9.71E-005</v>
      </c>
      <c r="M254" s="1" t="n">
        <v>2</v>
      </c>
      <c r="N254" s="1" t="n">
        <v>35.273</v>
      </c>
      <c r="O254" s="1" t="n">
        <v>322</v>
      </c>
    </row>
    <row r="255" customFormat="false" ht="13.5" hidden="false" customHeight="false" outlineLevel="0" collapsed="false">
      <c r="A255" s="1" t="s">
        <v>1027</v>
      </c>
      <c r="B255" s="1" t="s">
        <v>1028</v>
      </c>
      <c r="C255" s="1" t="s">
        <v>1029</v>
      </c>
      <c r="D255" s="1" t="s">
        <v>1030</v>
      </c>
      <c r="E255" s="1" t="n">
        <v>93561000</v>
      </c>
      <c r="F255" s="1" t="n">
        <v>106170000</v>
      </c>
      <c r="G255" s="1" t="n">
        <f aca="false">(E255+F255)/2</f>
        <v>99865500</v>
      </c>
      <c r="H255" s="1" t="n">
        <v>153980000</v>
      </c>
      <c r="I255" s="1" t="n">
        <v>169020000</v>
      </c>
      <c r="J255" s="1" t="n">
        <f aca="false">(H255+I255)/2</f>
        <v>161500000</v>
      </c>
      <c r="K255" s="1" t="n">
        <f aca="false">(J255*1.021)/(G255*0.905)</f>
        <v>1.82445942278552</v>
      </c>
      <c r="L255" s="1" t="n">
        <v>3.41E-045</v>
      </c>
      <c r="M255" s="1" t="n">
        <v>12</v>
      </c>
      <c r="N255" s="1" t="n">
        <v>234.71</v>
      </c>
      <c r="O255" s="1" t="n">
        <v>2061</v>
      </c>
    </row>
    <row r="256" customFormat="false" ht="13.5" hidden="false" customHeight="false" outlineLevel="0" collapsed="false">
      <c r="A256" s="1" t="s">
        <v>1031</v>
      </c>
      <c r="B256" s="1" t="s">
        <v>1032</v>
      </c>
      <c r="C256" s="1" t="s">
        <v>1033</v>
      </c>
      <c r="D256" s="1" t="s">
        <v>1034</v>
      </c>
      <c r="E256" s="1" t="n">
        <v>105840000</v>
      </c>
      <c r="F256" s="1" t="n">
        <v>86918000</v>
      </c>
      <c r="G256" s="1" t="n">
        <f aca="false">(E256+F256)/2</f>
        <v>96379000</v>
      </c>
      <c r="H256" s="1" t="n">
        <v>32453000</v>
      </c>
      <c r="I256" s="1" t="n">
        <v>0</v>
      </c>
      <c r="J256" s="1" t="n">
        <f aca="false">(H256+I256)/2</f>
        <v>16226500</v>
      </c>
      <c r="K256" s="1" t="n">
        <f aca="false">(J256*1.021)/(G256*0.905)</f>
        <v>0.189941385296389</v>
      </c>
      <c r="L256" s="1" t="n">
        <v>9.86E-026</v>
      </c>
      <c r="M256" s="1" t="n">
        <v>3</v>
      </c>
      <c r="N256" s="1" t="n">
        <v>19.827</v>
      </c>
      <c r="O256" s="1" t="n">
        <v>172</v>
      </c>
    </row>
    <row r="257" customFormat="false" ht="13.5" hidden="false" customHeight="false" outlineLevel="0" collapsed="false">
      <c r="A257" s="1" t="s">
        <v>1035</v>
      </c>
      <c r="B257" s="1" t="s">
        <v>1036</v>
      </c>
      <c r="C257" s="1" t="s">
        <v>1037</v>
      </c>
      <c r="D257" s="1" t="s">
        <v>1038</v>
      </c>
      <c r="E257" s="1" t="n">
        <v>0</v>
      </c>
      <c r="F257" s="1" t="n">
        <v>268070000</v>
      </c>
      <c r="G257" s="1" t="n">
        <f aca="false">(E257+F257)/2</f>
        <v>134035000</v>
      </c>
      <c r="H257" s="1" t="n">
        <v>177620000</v>
      </c>
      <c r="I257" s="1" t="n">
        <v>246580000</v>
      </c>
      <c r="J257" s="1" t="n">
        <f aca="false">(H257+I257)/2</f>
        <v>212100000</v>
      </c>
      <c r="K257" s="1" t="n">
        <f aca="false">(J257*1.021)/(G257*0.905)</f>
        <v>1.78525234709249</v>
      </c>
      <c r="L257" s="1" t="n">
        <v>1.56E-043</v>
      </c>
      <c r="M257" s="1" t="n">
        <v>2</v>
      </c>
      <c r="N257" s="1" t="n">
        <v>12.895</v>
      </c>
      <c r="O257" s="1" t="n">
        <v>118</v>
      </c>
    </row>
    <row r="258" customFormat="false" ht="13.5" hidden="false" customHeight="false" outlineLevel="0" collapsed="false">
      <c r="A258" s="1" t="s">
        <v>1039</v>
      </c>
      <c r="B258" s="1" t="s">
        <v>1040</v>
      </c>
      <c r="C258" s="1" t="s">
        <v>1041</v>
      </c>
      <c r="D258" s="1" t="s">
        <v>1042</v>
      </c>
      <c r="E258" s="1" t="n">
        <v>22708000</v>
      </c>
      <c r="F258" s="1" t="n">
        <v>18898000</v>
      </c>
      <c r="G258" s="1" t="n">
        <f aca="false">(E258+F258)/2</f>
        <v>20803000</v>
      </c>
      <c r="H258" s="1" t="n">
        <v>0</v>
      </c>
      <c r="I258" s="1" t="n">
        <v>0</v>
      </c>
      <c r="J258" s="1" t="n">
        <f aca="false">(H258+I258)/2</f>
        <v>0</v>
      </c>
      <c r="K258" s="1" t="n">
        <f aca="false">(J258*1.021)/(G258*0.905)</f>
        <v>0</v>
      </c>
      <c r="L258" s="1" t="n">
        <v>4.84E-005</v>
      </c>
      <c r="M258" s="1" t="n">
        <v>2</v>
      </c>
      <c r="N258" s="1" t="n">
        <v>37.375</v>
      </c>
      <c r="O258" s="1" t="n">
        <v>344</v>
      </c>
    </row>
    <row r="259" customFormat="false" ht="13.5" hidden="false" customHeight="false" outlineLevel="0" collapsed="false">
      <c r="A259" s="1" t="s">
        <v>1043</v>
      </c>
      <c r="B259" s="1" t="s">
        <v>1044</v>
      </c>
      <c r="C259" s="1" t="s">
        <v>1045</v>
      </c>
      <c r="D259" s="1" t="s">
        <v>1046</v>
      </c>
      <c r="E259" s="1" t="n">
        <v>0</v>
      </c>
      <c r="F259" s="1" t="n">
        <v>32134000</v>
      </c>
      <c r="G259" s="1" t="n">
        <f aca="false">(E259+F259)/2</f>
        <v>16067000</v>
      </c>
      <c r="H259" s="1" t="n">
        <v>0</v>
      </c>
      <c r="I259" s="1" t="n">
        <v>0</v>
      </c>
      <c r="J259" s="1" t="n">
        <f aca="false">(H259+I259)/2</f>
        <v>0</v>
      </c>
      <c r="K259" s="1" t="n">
        <f aca="false">(J259*1.021)/(G259*0.905)</f>
        <v>0</v>
      </c>
      <c r="L259" s="1" t="n">
        <v>1.65E-005</v>
      </c>
      <c r="M259" s="1" t="n">
        <v>3</v>
      </c>
      <c r="N259" s="1" t="n">
        <v>120.51</v>
      </c>
      <c r="O259" s="1" t="n">
        <v>1062</v>
      </c>
    </row>
    <row r="260" customFormat="false" ht="13.5" hidden="false" customHeight="false" outlineLevel="0" collapsed="false">
      <c r="A260" s="1" t="s">
        <v>1047</v>
      </c>
      <c r="B260" s="1" t="s">
        <v>1048</v>
      </c>
      <c r="C260" s="1" t="s">
        <v>1049</v>
      </c>
      <c r="D260" s="1" t="s">
        <v>1050</v>
      </c>
      <c r="E260" s="1" t="n">
        <v>0</v>
      </c>
      <c r="F260" s="1" t="n">
        <v>0</v>
      </c>
      <c r="G260" s="1" t="n">
        <f aca="false">(E260+F260)/2</f>
        <v>0</v>
      </c>
      <c r="H260" s="1" t="n">
        <v>0</v>
      </c>
      <c r="I260" s="1" t="n">
        <v>57234000</v>
      </c>
      <c r="J260" s="1" t="n">
        <f aca="false">(H260+I260)/2</f>
        <v>28617000</v>
      </c>
      <c r="K260" s="1" t="e">
        <f aca="false">(J260*1.021)/(G260*0.905)</f>
        <v>#DIV/0!</v>
      </c>
      <c r="L260" s="1" t="n">
        <v>2.23E-006</v>
      </c>
      <c r="M260" s="1" t="n">
        <v>3</v>
      </c>
      <c r="N260" s="1" t="n">
        <v>113.89</v>
      </c>
      <c r="O260" s="1" t="n">
        <v>1086</v>
      </c>
    </row>
    <row r="261" customFormat="false" ht="13.5" hidden="false" customHeight="false" outlineLevel="0" collapsed="false">
      <c r="A261" s="1" t="s">
        <v>1051</v>
      </c>
      <c r="B261" s="1" t="s">
        <v>1052</v>
      </c>
      <c r="C261" s="1" t="s">
        <v>1053</v>
      </c>
      <c r="D261" s="1" t="s">
        <v>1054</v>
      </c>
      <c r="E261" s="1" t="n">
        <v>813400000</v>
      </c>
      <c r="F261" s="1" t="n">
        <v>816360000</v>
      </c>
      <c r="G261" s="1" t="n">
        <f aca="false">(E261+F261)/2</f>
        <v>814880000</v>
      </c>
      <c r="H261" s="1" t="n">
        <v>4062900000</v>
      </c>
      <c r="I261" s="1" t="n">
        <v>3593400000</v>
      </c>
      <c r="J261" s="1" t="n">
        <f aca="false">(H261+I261)/2</f>
        <v>3828150000</v>
      </c>
      <c r="K261" s="1" t="n">
        <f aca="false">(J261*1.021)/(G261*0.905)</f>
        <v>5.29995827606519</v>
      </c>
      <c r="L261" s="1" t="n">
        <v>1.98E-093</v>
      </c>
      <c r="M261" s="1" t="n">
        <v>12</v>
      </c>
      <c r="N261" s="1" t="n">
        <v>30.867</v>
      </c>
      <c r="O261" s="1" t="n">
        <v>274</v>
      </c>
    </row>
    <row r="262" customFormat="false" ht="13.5" hidden="false" customHeight="false" outlineLevel="0" collapsed="false">
      <c r="A262" s="1" t="s">
        <v>1055</v>
      </c>
      <c r="B262" s="1" t="s">
        <v>1056</v>
      </c>
      <c r="C262" s="1" t="s">
        <v>1057</v>
      </c>
      <c r="D262" s="1" t="s">
        <v>1058</v>
      </c>
      <c r="E262" s="1" t="n">
        <v>0</v>
      </c>
      <c r="F262" s="1" t="n">
        <v>39911000</v>
      </c>
      <c r="G262" s="1" t="n">
        <f aca="false">(E262+F262)/2</f>
        <v>19955500</v>
      </c>
      <c r="H262" s="1" t="n">
        <v>0</v>
      </c>
      <c r="I262" s="1" t="n">
        <v>0</v>
      </c>
      <c r="J262" s="1" t="n">
        <f aca="false">(H262+I262)/2</f>
        <v>0</v>
      </c>
      <c r="K262" s="1" t="n">
        <f aca="false">(J262*1.021)/(G262*0.905)</f>
        <v>0</v>
      </c>
      <c r="L262" s="1" t="n">
        <v>2.38E-008</v>
      </c>
      <c r="M262" s="1" t="n">
        <v>3</v>
      </c>
      <c r="N262" s="1" t="n">
        <v>40.75</v>
      </c>
      <c r="O262" s="1" t="n">
        <v>355</v>
      </c>
    </row>
    <row r="263" customFormat="false" ht="13.5" hidden="false" customHeight="false" outlineLevel="0" collapsed="false">
      <c r="A263" s="1" t="s">
        <v>1059</v>
      </c>
      <c r="B263" s="1" t="s">
        <v>1060</v>
      </c>
      <c r="C263" s="1" t="s">
        <v>1061</v>
      </c>
      <c r="D263" s="1" t="s">
        <v>1062</v>
      </c>
      <c r="E263" s="1" t="n">
        <v>52065000</v>
      </c>
      <c r="F263" s="1" t="n">
        <v>43369000</v>
      </c>
      <c r="G263" s="1" t="n">
        <f aca="false">(E263+F263)/2</f>
        <v>47717000</v>
      </c>
      <c r="H263" s="1" t="n">
        <v>0</v>
      </c>
      <c r="I263" s="1" t="n">
        <v>44747000</v>
      </c>
      <c r="J263" s="1" t="n">
        <f aca="false">(H263+I263)/2</f>
        <v>22373500</v>
      </c>
      <c r="K263" s="1" t="n">
        <f aca="false">(J263*1.021)/(G263*0.905)</f>
        <v>0.528978425632617</v>
      </c>
      <c r="L263" s="1" t="n">
        <v>3.35E-017</v>
      </c>
      <c r="M263" s="1" t="n">
        <v>4</v>
      </c>
      <c r="N263" s="1" t="n">
        <v>42.509</v>
      </c>
      <c r="O263" s="1" t="n">
        <v>377</v>
      </c>
    </row>
    <row r="264" customFormat="false" ht="13.5" hidden="false" customHeight="false" outlineLevel="0" collapsed="false">
      <c r="A264" s="1" t="s">
        <v>1063</v>
      </c>
      <c r="B264" s="1" t="s">
        <v>1064</v>
      </c>
      <c r="C264" s="1" t="s">
        <v>1065</v>
      </c>
      <c r="D264" s="1" t="s">
        <v>1066</v>
      </c>
      <c r="E264" s="1" t="n">
        <v>36290000</v>
      </c>
      <c r="F264" s="1" t="n">
        <v>35290000</v>
      </c>
      <c r="G264" s="1" t="n">
        <f aca="false">(E264+F264)/2</f>
        <v>35790000</v>
      </c>
      <c r="H264" s="1" t="n">
        <v>35786000</v>
      </c>
      <c r="I264" s="1" t="n">
        <v>0</v>
      </c>
      <c r="J264" s="1" t="n">
        <f aca="false">(H264+I264)/2</f>
        <v>17893000</v>
      </c>
      <c r="K264" s="1" t="n">
        <f aca="false">(J264*1.021)/(G264*0.905)</f>
        <v>0.564025353543306</v>
      </c>
      <c r="L264" s="1" t="n">
        <v>5.42E-009</v>
      </c>
      <c r="M264" s="1" t="n">
        <v>2</v>
      </c>
      <c r="N264" s="1" t="n">
        <v>20.776</v>
      </c>
      <c r="O264" s="1" t="n">
        <v>172</v>
      </c>
    </row>
    <row r="265" customFormat="false" ht="13.5" hidden="false" customHeight="false" outlineLevel="0" collapsed="false">
      <c r="A265" s="1" t="s">
        <v>1067</v>
      </c>
      <c r="B265" s="1" t="s">
        <v>1068</v>
      </c>
      <c r="C265" s="1" t="s">
        <v>1069</v>
      </c>
      <c r="D265" s="1" t="s">
        <v>1070</v>
      </c>
      <c r="E265" s="1" t="n">
        <v>64679000</v>
      </c>
      <c r="F265" s="1" t="n">
        <v>85650000</v>
      </c>
      <c r="G265" s="1" t="n">
        <f aca="false">(E265+F265)/2</f>
        <v>75164500</v>
      </c>
      <c r="H265" s="1" t="n">
        <v>74480000</v>
      </c>
      <c r="I265" s="1" t="n">
        <v>0</v>
      </c>
      <c r="J265" s="1" t="n">
        <f aca="false">(H265+I265)/2</f>
        <v>37240000</v>
      </c>
      <c r="K265" s="1" t="n">
        <f aca="false">(J265*1.021)/(G265*0.905)</f>
        <v>0.558951418121631</v>
      </c>
      <c r="L265" s="1" t="n">
        <v>6.34E-013</v>
      </c>
      <c r="M265" s="1" t="n">
        <v>6</v>
      </c>
      <c r="N265" s="1" t="n">
        <v>79.467</v>
      </c>
      <c r="O265" s="1" t="n">
        <v>727</v>
      </c>
    </row>
    <row r="266" customFormat="false" ht="13.5" hidden="false" customHeight="false" outlineLevel="0" collapsed="false">
      <c r="A266" s="1" t="s">
        <v>1071</v>
      </c>
      <c r="B266" s="1" t="s">
        <v>1072</v>
      </c>
      <c r="C266" s="1" t="s">
        <v>1073</v>
      </c>
      <c r="D266" s="1" t="s">
        <v>1074</v>
      </c>
      <c r="E266" s="1" t="n">
        <v>69043000</v>
      </c>
      <c r="F266" s="1" t="n">
        <v>79299000</v>
      </c>
      <c r="G266" s="1" t="n">
        <f aca="false">(E266+F266)/2</f>
        <v>74171000</v>
      </c>
      <c r="H266" s="1" t="n">
        <v>337860000</v>
      </c>
      <c r="I266" s="1" t="n">
        <v>274150000</v>
      </c>
      <c r="J266" s="1" t="n">
        <f aca="false">(H266+I266)/2</f>
        <v>306005000</v>
      </c>
      <c r="K266" s="1" t="n">
        <f aca="false">(J266*1.021)/(G266*0.905)</f>
        <v>4.65448410202764</v>
      </c>
      <c r="L266" s="1" t="n">
        <v>3.17E-060</v>
      </c>
      <c r="M266" s="1" t="n">
        <v>10</v>
      </c>
      <c r="N266" s="1" t="n">
        <v>64.149</v>
      </c>
      <c r="O266" s="1" t="n">
        <v>572</v>
      </c>
    </row>
    <row r="267" customFormat="false" ht="13.5" hidden="false" customHeight="false" outlineLevel="0" collapsed="false">
      <c r="A267" s="1" t="s">
        <v>1075</v>
      </c>
      <c r="B267" s="1" t="s">
        <v>1076</v>
      </c>
      <c r="C267" s="1" t="s">
        <v>1077</v>
      </c>
      <c r="D267" s="1" t="s">
        <v>1078</v>
      </c>
      <c r="E267" s="1" t="n">
        <v>175510000</v>
      </c>
      <c r="F267" s="1" t="n">
        <v>152790000</v>
      </c>
      <c r="G267" s="1" t="n">
        <f aca="false">(E267+F267)/2</f>
        <v>164150000</v>
      </c>
      <c r="H267" s="1" t="n">
        <v>70302000</v>
      </c>
      <c r="I267" s="1" t="n">
        <v>0</v>
      </c>
      <c r="J267" s="1" t="n">
        <f aca="false">(H267+I267)/2</f>
        <v>35151000</v>
      </c>
      <c r="K267" s="1" t="n">
        <f aca="false">(J267*1.021)/(G267*0.905)</f>
        <v>0.241587222305431</v>
      </c>
      <c r="L267" s="1" t="n">
        <v>2.9E-008</v>
      </c>
      <c r="M267" s="1" t="n">
        <v>3</v>
      </c>
      <c r="N267" s="1" t="n">
        <v>20.9</v>
      </c>
      <c r="O267" s="1" t="n">
        <v>183</v>
      </c>
    </row>
    <row r="268" customFormat="false" ht="13.5" hidden="false" customHeight="false" outlineLevel="0" collapsed="false">
      <c r="A268" s="1" t="s">
        <v>1079</v>
      </c>
      <c r="B268" s="1" t="s">
        <v>1080</v>
      </c>
      <c r="C268" s="1" t="s">
        <v>1081</v>
      </c>
      <c r="D268" s="1" t="s">
        <v>1082</v>
      </c>
      <c r="E268" s="1" t="n">
        <v>114150000</v>
      </c>
      <c r="F268" s="1" t="n">
        <v>110510000</v>
      </c>
      <c r="G268" s="1" t="n">
        <f aca="false">(E268+F268)/2</f>
        <v>112330000</v>
      </c>
      <c r="H268" s="1" t="n">
        <v>626030000</v>
      </c>
      <c r="I268" s="1" t="n">
        <v>957580000</v>
      </c>
      <c r="J268" s="1" t="n">
        <f aca="false">(H268+I268)/2</f>
        <v>791805000</v>
      </c>
      <c r="K268" s="1" t="n">
        <f aca="false">(J268*1.021)/(G268*0.905)</f>
        <v>7.95242613392958</v>
      </c>
      <c r="L268" s="1" t="n">
        <v>1.72E-088</v>
      </c>
      <c r="M268" s="1" t="n">
        <v>19</v>
      </c>
      <c r="N268" s="1" t="n">
        <v>177.44</v>
      </c>
      <c r="O268" s="1" t="n">
        <v>1621</v>
      </c>
    </row>
    <row r="269" customFormat="false" ht="13.5" hidden="false" customHeight="false" outlineLevel="0" collapsed="false">
      <c r="A269" s="1" t="s">
        <v>1083</v>
      </c>
      <c r="B269" s="1" t="s">
        <v>1084</v>
      </c>
      <c r="C269" s="1" t="s">
        <v>1085</v>
      </c>
      <c r="D269" s="1" t="s">
        <v>1086</v>
      </c>
      <c r="E269" s="1" t="n">
        <v>0</v>
      </c>
      <c r="F269" s="1" t="n">
        <v>27977000</v>
      </c>
      <c r="G269" s="1" t="n">
        <f aca="false">(E269+F269)/2</f>
        <v>13988500</v>
      </c>
      <c r="H269" s="1" t="n">
        <v>0</v>
      </c>
      <c r="I269" s="1" t="n">
        <v>0</v>
      </c>
      <c r="J269" s="1" t="n">
        <f aca="false">(H269+I269)/2</f>
        <v>0</v>
      </c>
      <c r="K269" s="1" t="n">
        <f aca="false">(J269*1.021)/(G269*0.905)</f>
        <v>0</v>
      </c>
      <c r="L269" s="1" t="n">
        <v>1.28E-009</v>
      </c>
      <c r="M269" s="1" t="n">
        <v>3</v>
      </c>
      <c r="N269" s="1" t="n">
        <v>112.48</v>
      </c>
      <c r="O269" s="1" t="n">
        <v>1026</v>
      </c>
    </row>
    <row r="270" customFormat="false" ht="13.5" hidden="false" customHeight="false" outlineLevel="0" collapsed="false">
      <c r="A270" s="1" t="s">
        <v>1087</v>
      </c>
      <c r="B270" s="1" t="s">
        <v>1088</v>
      </c>
      <c r="C270" s="1" t="s">
        <v>1089</v>
      </c>
      <c r="D270" s="1" t="s">
        <v>1090</v>
      </c>
      <c r="E270" s="1" t="n">
        <v>121790000</v>
      </c>
      <c r="F270" s="1" t="n">
        <v>0</v>
      </c>
      <c r="G270" s="1" t="n">
        <f aca="false">(E270+F270)/2</f>
        <v>60895000</v>
      </c>
      <c r="H270" s="1" t="n">
        <v>107300000</v>
      </c>
      <c r="I270" s="1" t="n">
        <v>107130000</v>
      </c>
      <c r="J270" s="1" t="n">
        <f aca="false">(H270+I270)/2</f>
        <v>107215000</v>
      </c>
      <c r="K270" s="1" t="n">
        <f aca="false">(J270*1.021)/(G270*0.905)</f>
        <v>1.98632851856674</v>
      </c>
      <c r="L270" s="1" t="n">
        <v>8.36E-011</v>
      </c>
      <c r="M270" s="1" t="n">
        <v>4</v>
      </c>
      <c r="N270" s="1" t="n">
        <v>45.807</v>
      </c>
      <c r="O270" s="1" t="n">
        <v>408</v>
      </c>
    </row>
    <row r="271" customFormat="false" ht="13.5" hidden="false" customHeight="false" outlineLevel="0" collapsed="false">
      <c r="A271" s="1" t="s">
        <v>1091</v>
      </c>
      <c r="B271" s="1" t="s">
        <v>1092</v>
      </c>
      <c r="C271" s="1" t="s">
        <v>1093</v>
      </c>
      <c r="D271" s="1" t="s">
        <v>1094</v>
      </c>
      <c r="E271" s="1" t="n">
        <v>0</v>
      </c>
      <c r="F271" s="1" t="n">
        <v>72371000</v>
      </c>
      <c r="G271" s="1" t="n">
        <f aca="false">(E271+F271)/2</f>
        <v>36185500</v>
      </c>
      <c r="H271" s="1" t="n">
        <v>0</v>
      </c>
      <c r="I271" s="1" t="n">
        <v>0</v>
      </c>
      <c r="J271" s="1" t="n">
        <f aca="false">(H271+I271)/2</f>
        <v>0</v>
      </c>
      <c r="K271" s="1" t="n">
        <f aca="false">(J271*1.021)/(G271*0.905)</f>
        <v>0</v>
      </c>
      <c r="L271" s="1" t="n">
        <v>0.00094295</v>
      </c>
      <c r="M271" s="1" t="n">
        <v>2</v>
      </c>
      <c r="N271" s="1" t="n">
        <v>84.137</v>
      </c>
      <c r="O271" s="1" t="n">
        <v>746</v>
      </c>
    </row>
    <row r="272" customFormat="false" ht="13.5" hidden="false" customHeight="false" outlineLevel="0" collapsed="false">
      <c r="A272" s="1" t="s">
        <v>1095</v>
      </c>
      <c r="B272" s="1" t="s">
        <v>1096</v>
      </c>
      <c r="C272" s="1" t="s">
        <v>1097</v>
      </c>
      <c r="D272" s="1" t="s">
        <v>1098</v>
      </c>
      <c r="E272" s="1" t="n">
        <v>0</v>
      </c>
      <c r="F272" s="1" t="n">
        <v>37483000</v>
      </c>
      <c r="G272" s="1" t="n">
        <f aca="false">(E272+F272)/2</f>
        <v>18741500</v>
      </c>
      <c r="H272" s="1" t="n">
        <v>0</v>
      </c>
      <c r="I272" s="1" t="n">
        <v>0</v>
      </c>
      <c r="J272" s="1" t="n">
        <f aca="false">(H272+I272)/2</f>
        <v>0</v>
      </c>
      <c r="K272" s="1" t="n">
        <f aca="false">(J272*1.021)/(G272*0.905)</f>
        <v>0</v>
      </c>
      <c r="L272" s="1" t="n">
        <v>6.87E-009</v>
      </c>
      <c r="M272" s="1" t="n">
        <v>3</v>
      </c>
      <c r="N272" s="1" t="n">
        <v>76.12</v>
      </c>
      <c r="O272" s="1" t="n">
        <v>695</v>
      </c>
    </row>
    <row r="273" customFormat="false" ht="13.5" hidden="false" customHeight="false" outlineLevel="0" collapsed="false">
      <c r="A273" s="1" t="s">
        <v>1099</v>
      </c>
      <c r="B273" s="1" t="s">
        <v>1100</v>
      </c>
      <c r="C273" s="1" t="s">
        <v>1101</v>
      </c>
      <c r="D273" s="1" t="s">
        <v>1102</v>
      </c>
      <c r="E273" s="1" t="n">
        <v>197530000</v>
      </c>
      <c r="F273" s="1" t="n">
        <v>199520000</v>
      </c>
      <c r="G273" s="1" t="n">
        <f aca="false">(E273+F273)/2</f>
        <v>198525000</v>
      </c>
      <c r="H273" s="1" t="n">
        <v>335690000</v>
      </c>
      <c r="I273" s="1" t="n">
        <v>351700000</v>
      </c>
      <c r="J273" s="1" t="n">
        <f aca="false">(H273+I273)/2</f>
        <v>343695000</v>
      </c>
      <c r="K273" s="1" t="n">
        <f aca="false">(J273*1.021)/(G273*0.905)</f>
        <v>1.95314808591818</v>
      </c>
      <c r="L273" s="1" t="n">
        <v>5.59E-046</v>
      </c>
      <c r="M273" s="1" t="n">
        <v>15</v>
      </c>
      <c r="N273" s="1" t="n">
        <v>155.2</v>
      </c>
      <c r="O273" s="1" t="n">
        <v>1391</v>
      </c>
    </row>
    <row r="274" customFormat="false" ht="13.5" hidden="false" customHeight="false" outlineLevel="0" collapsed="false">
      <c r="A274" s="1" t="s">
        <v>1103</v>
      </c>
      <c r="B274" s="1" t="s">
        <v>1104</v>
      </c>
      <c r="C274" s="1" t="s">
        <v>1105</v>
      </c>
      <c r="D274" s="1" t="s">
        <v>1106</v>
      </c>
      <c r="E274" s="1" t="n">
        <v>49007000</v>
      </c>
      <c r="F274" s="1" t="n">
        <v>39485000</v>
      </c>
      <c r="G274" s="1" t="n">
        <f aca="false">(E274+F274)/2</f>
        <v>44246000</v>
      </c>
      <c r="H274" s="1" t="n">
        <v>36558000</v>
      </c>
      <c r="I274" s="1" t="n">
        <v>0</v>
      </c>
      <c r="J274" s="1" t="n">
        <f aca="false">(H274+I274)/2</f>
        <v>18279000</v>
      </c>
      <c r="K274" s="1" t="n">
        <f aca="false">(J274*1.021)/(G274*0.905)</f>
        <v>0.466074755828975</v>
      </c>
      <c r="L274" s="1" t="n">
        <v>5.34E-010</v>
      </c>
      <c r="M274" s="1" t="n">
        <v>3</v>
      </c>
      <c r="N274" s="1" t="n">
        <v>50.144</v>
      </c>
      <c r="O274" s="1" t="n">
        <v>468</v>
      </c>
    </row>
    <row r="275" customFormat="false" ht="13.5" hidden="false" customHeight="false" outlineLevel="0" collapsed="false">
      <c r="A275" s="1" t="s">
        <v>1107</v>
      </c>
      <c r="B275" s="1" t="s">
        <v>1108</v>
      </c>
      <c r="C275" s="1" t="s">
        <v>1109</v>
      </c>
      <c r="D275" s="1" t="s">
        <v>1110</v>
      </c>
      <c r="E275" s="1" t="n">
        <v>19039000</v>
      </c>
      <c r="F275" s="1" t="n">
        <v>19568000</v>
      </c>
      <c r="G275" s="1" t="n">
        <f aca="false">(E275+F275)/2</f>
        <v>19303500</v>
      </c>
      <c r="H275" s="1" t="n">
        <v>42574000</v>
      </c>
      <c r="I275" s="1" t="n">
        <v>53598000</v>
      </c>
      <c r="J275" s="1" t="n">
        <f aca="false">(H275+I275)/2</f>
        <v>48086000</v>
      </c>
      <c r="K275" s="1" t="n">
        <f aca="false">(J275*1.021)/(G275*0.905)</f>
        <v>2.81034576073071</v>
      </c>
      <c r="L275" s="1" t="n">
        <v>1.23E-013</v>
      </c>
      <c r="M275" s="1" t="n">
        <v>4</v>
      </c>
      <c r="N275" s="1" t="n">
        <v>92.547</v>
      </c>
      <c r="O275" s="1" t="n">
        <v>800</v>
      </c>
    </row>
    <row r="276" customFormat="false" ht="13.5" hidden="false" customHeight="false" outlineLevel="0" collapsed="false">
      <c r="A276" s="1" t="s">
        <v>1111</v>
      </c>
      <c r="B276" s="1" t="s">
        <v>1112</v>
      </c>
      <c r="C276" s="1" t="s">
        <v>1113</v>
      </c>
      <c r="D276" s="1" t="s">
        <v>1114</v>
      </c>
      <c r="E276" s="1" t="n">
        <v>0</v>
      </c>
      <c r="F276" s="1" t="n">
        <v>24083000</v>
      </c>
      <c r="G276" s="1" t="n">
        <f aca="false">(E276+F276)/2</f>
        <v>12041500</v>
      </c>
      <c r="H276" s="1" t="n">
        <v>26870000</v>
      </c>
      <c r="I276" s="1" t="n">
        <v>26344000</v>
      </c>
      <c r="J276" s="1" t="n">
        <f aca="false">(H276+I276)/2</f>
        <v>26607000</v>
      </c>
      <c r="K276" s="1" t="n">
        <f aca="false">(J276*1.021)/(G276*0.905)</f>
        <v>2.49282896649089</v>
      </c>
      <c r="L276" s="1" t="n">
        <v>2.42E-005</v>
      </c>
      <c r="M276" s="1" t="n">
        <v>2</v>
      </c>
      <c r="N276" s="1" t="n">
        <v>58.467</v>
      </c>
      <c r="O276" s="1" t="n">
        <v>516</v>
      </c>
    </row>
    <row r="277" customFormat="false" ht="13.5" hidden="false" customHeight="false" outlineLevel="0" collapsed="false">
      <c r="A277" s="1" t="s">
        <v>1115</v>
      </c>
      <c r="B277" s="1" t="s">
        <v>1116</v>
      </c>
      <c r="C277" s="1" t="s">
        <v>1117</v>
      </c>
      <c r="D277" s="1" t="s">
        <v>1118</v>
      </c>
      <c r="E277" s="1" t="n">
        <v>0</v>
      </c>
      <c r="F277" s="1" t="n">
        <v>93940000</v>
      </c>
      <c r="G277" s="1" t="n">
        <f aca="false">(E277+F277)/2</f>
        <v>46970000</v>
      </c>
      <c r="H277" s="1" t="n">
        <v>82278000</v>
      </c>
      <c r="I277" s="1" t="n">
        <v>86500000</v>
      </c>
      <c r="J277" s="1" t="n">
        <f aca="false">(H277+I277)/2</f>
        <v>84389000</v>
      </c>
      <c r="K277" s="1" t="n">
        <f aca="false">(J277*1.021)/(G277*0.905)</f>
        <v>2.02694723445199</v>
      </c>
      <c r="L277" s="1" t="n">
        <v>5.48E-027</v>
      </c>
      <c r="M277" s="1" t="n">
        <v>6</v>
      </c>
      <c r="N277" s="1" t="n">
        <v>89.405</v>
      </c>
      <c r="O277" s="1" t="n">
        <v>764</v>
      </c>
    </row>
    <row r="278" customFormat="false" ht="13.5" hidden="false" customHeight="false" outlineLevel="0" collapsed="false">
      <c r="A278" s="1" t="s">
        <v>1119</v>
      </c>
      <c r="B278" s="1" t="s">
        <v>1120</v>
      </c>
      <c r="C278" s="1" t="s">
        <v>1121</v>
      </c>
      <c r="D278" s="1" t="s">
        <v>1122</v>
      </c>
      <c r="E278" s="1" t="n">
        <v>33161000</v>
      </c>
      <c r="F278" s="1" t="n">
        <v>47179000</v>
      </c>
      <c r="G278" s="1" t="n">
        <f aca="false">(E278+F278)/2</f>
        <v>40170000</v>
      </c>
      <c r="H278" s="1" t="n">
        <v>0</v>
      </c>
      <c r="I278" s="1" t="n">
        <v>0</v>
      </c>
      <c r="J278" s="1" t="n">
        <f aca="false">(H278+I278)/2</f>
        <v>0</v>
      </c>
      <c r="K278" s="1" t="n">
        <f aca="false">(J278*1.021)/(G278*0.905)</f>
        <v>0</v>
      </c>
      <c r="L278" s="1" t="n">
        <v>2.98E-011</v>
      </c>
      <c r="M278" s="1" t="n">
        <v>2</v>
      </c>
      <c r="N278" s="1" t="n">
        <v>60.896</v>
      </c>
      <c r="O278" s="1" t="n">
        <v>599</v>
      </c>
    </row>
    <row r="279" customFormat="false" ht="13.5" hidden="false" customHeight="false" outlineLevel="0" collapsed="false">
      <c r="A279" s="1" t="s">
        <v>1123</v>
      </c>
      <c r="B279" s="1" t="s">
        <v>1124</v>
      </c>
      <c r="C279" s="1" t="s">
        <v>1125</v>
      </c>
      <c r="D279" s="1" t="s">
        <v>1126</v>
      </c>
      <c r="E279" s="1" t="n">
        <v>12558000</v>
      </c>
      <c r="F279" s="1" t="n">
        <v>13508000</v>
      </c>
      <c r="G279" s="1" t="n">
        <f aca="false">(E279+F279)/2</f>
        <v>13033000</v>
      </c>
      <c r="H279" s="1" t="n">
        <v>0</v>
      </c>
      <c r="I279" s="1" t="n">
        <v>0</v>
      </c>
      <c r="J279" s="1" t="n">
        <f aca="false">(H279+I279)/2</f>
        <v>0</v>
      </c>
      <c r="K279" s="1" t="n">
        <f aca="false">(J279*1.021)/(G279*0.905)</f>
        <v>0</v>
      </c>
      <c r="L279" s="1" t="n">
        <v>1.93E-005</v>
      </c>
      <c r="M279" s="1" t="n">
        <v>2</v>
      </c>
      <c r="N279" s="1" t="n">
        <v>52.084</v>
      </c>
      <c r="O279" s="1" t="n">
        <v>461</v>
      </c>
    </row>
    <row r="280" customFormat="false" ht="13.5" hidden="false" customHeight="false" outlineLevel="0" collapsed="false">
      <c r="A280" s="1" t="s">
        <v>1127</v>
      </c>
      <c r="B280" s="1" t="s">
        <v>1128</v>
      </c>
      <c r="C280" s="1" t="s">
        <v>1129</v>
      </c>
      <c r="D280" s="1" t="s">
        <v>1130</v>
      </c>
      <c r="E280" s="1" t="n">
        <v>0</v>
      </c>
      <c r="F280" s="1" t="n">
        <v>0</v>
      </c>
      <c r="G280" s="1" t="n">
        <f aca="false">(E280+F280)/2</f>
        <v>0</v>
      </c>
      <c r="H280" s="1" t="n">
        <v>0</v>
      </c>
      <c r="I280" s="1" t="n">
        <v>12228000</v>
      </c>
      <c r="J280" s="1" t="n">
        <f aca="false">(H280+I280)/2</f>
        <v>6114000</v>
      </c>
      <c r="K280" s="1" t="e">
        <f aca="false">(J280*1.021)/(G280*0.905)</f>
        <v>#DIV/0!</v>
      </c>
      <c r="L280" s="1" t="n">
        <v>0.00026936</v>
      </c>
      <c r="M280" s="1" t="n">
        <v>2</v>
      </c>
      <c r="N280" s="1" t="n">
        <v>57.258</v>
      </c>
      <c r="O280" s="1" t="n">
        <v>527</v>
      </c>
    </row>
    <row r="281" customFormat="false" ht="13.5" hidden="false" customHeight="false" outlineLevel="0" collapsed="false">
      <c r="A281" s="1" t="s">
        <v>1131</v>
      </c>
      <c r="B281" s="1" t="s">
        <v>1132</v>
      </c>
      <c r="C281" s="1" t="s">
        <v>1133</v>
      </c>
      <c r="D281" s="1" t="s">
        <v>1134</v>
      </c>
      <c r="E281" s="1" t="n">
        <v>41490000</v>
      </c>
      <c r="F281" s="1" t="n">
        <v>0</v>
      </c>
      <c r="G281" s="1" t="n">
        <f aca="false">(E281+F281)/2</f>
        <v>20745000</v>
      </c>
      <c r="H281" s="1" t="n">
        <v>82801000</v>
      </c>
      <c r="I281" s="1" t="n">
        <v>46397000</v>
      </c>
      <c r="J281" s="1" t="n">
        <f aca="false">(H281+I281)/2</f>
        <v>64599000</v>
      </c>
      <c r="K281" s="1" t="n">
        <f aca="false">(J281*1.021)/(G281*0.905)</f>
        <v>3.51309196518099</v>
      </c>
      <c r="L281" s="1" t="n">
        <v>4.7E-009</v>
      </c>
      <c r="M281" s="1" t="n">
        <v>2</v>
      </c>
      <c r="N281" s="1" t="n">
        <v>66.755</v>
      </c>
      <c r="O281" s="1" t="n">
        <v>583</v>
      </c>
    </row>
    <row r="282" customFormat="false" ht="13.5" hidden="false" customHeight="false" outlineLevel="0" collapsed="false">
      <c r="A282" s="1" t="s">
        <v>1135</v>
      </c>
      <c r="B282" s="1" t="s">
        <v>1136</v>
      </c>
      <c r="C282" s="1" t="s">
        <v>1137</v>
      </c>
      <c r="D282" s="1" t="s">
        <v>1138</v>
      </c>
      <c r="E282" s="1" t="n">
        <v>29541000</v>
      </c>
      <c r="F282" s="1" t="n">
        <v>37028000</v>
      </c>
      <c r="G282" s="1" t="n">
        <f aca="false">(E282+F282)/2</f>
        <v>33284500</v>
      </c>
      <c r="H282" s="1" t="n">
        <v>32144000</v>
      </c>
      <c r="I282" s="1" t="n">
        <v>0</v>
      </c>
      <c r="J282" s="1" t="n">
        <f aca="false">(H282+I282)/2</f>
        <v>16072000</v>
      </c>
      <c r="K282" s="1" t="n">
        <f aca="false">(J282*1.021)/(G282*0.905)</f>
        <v>0.544759796859305</v>
      </c>
      <c r="L282" s="1" t="n">
        <v>0.00020987</v>
      </c>
      <c r="M282" s="1" t="n">
        <v>2</v>
      </c>
      <c r="N282" s="1" t="n">
        <v>73.324</v>
      </c>
      <c r="O282" s="1" t="n">
        <v>677</v>
      </c>
    </row>
    <row r="283" customFormat="false" ht="13.5" hidden="false" customHeight="false" outlineLevel="0" collapsed="false">
      <c r="A283" s="1" t="s">
        <v>1139</v>
      </c>
      <c r="B283" s="1" t="s">
        <v>1140</v>
      </c>
      <c r="C283" s="1" t="s">
        <v>1141</v>
      </c>
      <c r="D283" s="1" t="s">
        <v>1142</v>
      </c>
      <c r="E283" s="1" t="n">
        <v>94996000</v>
      </c>
      <c r="F283" s="1" t="n">
        <v>219770000</v>
      </c>
      <c r="G283" s="1" t="n">
        <f aca="false">(E283+F283)/2</f>
        <v>157383000</v>
      </c>
      <c r="H283" s="1" t="n">
        <v>44404000</v>
      </c>
      <c r="I283" s="1" t="n">
        <v>52974000</v>
      </c>
      <c r="J283" s="1" t="n">
        <f aca="false">(H283+I283)/2</f>
        <v>48689000</v>
      </c>
      <c r="K283" s="1" t="n">
        <f aca="false">(J283*1.021)/(G283*0.905)</f>
        <v>0.349019906851439</v>
      </c>
      <c r="L283" s="1" t="n">
        <v>1.26E-030</v>
      </c>
      <c r="M283" s="1" t="n">
        <v>7</v>
      </c>
      <c r="N283" s="1" t="n">
        <v>48.534</v>
      </c>
      <c r="O283" s="1" t="n">
        <v>439</v>
      </c>
    </row>
    <row r="284" customFormat="false" ht="13.5" hidden="false" customHeight="false" outlineLevel="0" collapsed="false">
      <c r="A284" s="1" t="s">
        <v>1143</v>
      </c>
      <c r="B284" s="1" t="s">
        <v>1144</v>
      </c>
      <c r="C284" s="1" t="s">
        <v>1145</v>
      </c>
      <c r="D284" s="1" t="s">
        <v>1146</v>
      </c>
      <c r="E284" s="1" t="n">
        <v>0</v>
      </c>
      <c r="F284" s="1" t="n">
        <v>0</v>
      </c>
      <c r="G284" s="1" t="n">
        <f aca="false">(E284+F284)/2</f>
        <v>0</v>
      </c>
      <c r="H284" s="1" t="n">
        <v>0</v>
      </c>
      <c r="I284" s="1" t="n">
        <v>70313000</v>
      </c>
      <c r="J284" s="1" t="n">
        <f aca="false">(H284+I284)/2</f>
        <v>35156500</v>
      </c>
      <c r="K284" s="1" t="e">
        <f aca="false">(J284*1.021)/(G284*0.905)</f>
        <v>#DIV/0!</v>
      </c>
      <c r="L284" s="1" t="n">
        <v>2.82E-006</v>
      </c>
      <c r="M284" s="1" t="n">
        <v>2</v>
      </c>
      <c r="N284" s="1" t="n">
        <v>83.184</v>
      </c>
      <c r="O284" s="1" t="n">
        <v>736</v>
      </c>
    </row>
    <row r="285" customFormat="false" ht="13.5" hidden="false" customHeight="false" outlineLevel="0" collapsed="false">
      <c r="A285" s="1" t="s">
        <v>1147</v>
      </c>
      <c r="B285" s="1" t="s">
        <v>1148</v>
      </c>
      <c r="C285" s="1" t="s">
        <v>1149</v>
      </c>
      <c r="D285" s="1" t="s">
        <v>1150</v>
      </c>
      <c r="E285" s="1" t="n">
        <v>31224000</v>
      </c>
      <c r="F285" s="1" t="n">
        <v>46115000</v>
      </c>
      <c r="G285" s="1" t="n">
        <f aca="false">(E285+F285)/2</f>
        <v>38669500</v>
      </c>
      <c r="H285" s="1" t="n">
        <v>0</v>
      </c>
      <c r="I285" s="1" t="n">
        <v>0</v>
      </c>
      <c r="J285" s="1" t="n">
        <f aca="false">(H285+I285)/2</f>
        <v>0</v>
      </c>
      <c r="K285" s="1" t="n">
        <f aca="false">(J285*1.021)/(G285*0.905)</f>
        <v>0</v>
      </c>
      <c r="L285" s="1" t="n">
        <v>6.92E-012</v>
      </c>
      <c r="M285" s="1" t="n">
        <v>4</v>
      </c>
      <c r="N285" s="1" t="n">
        <v>48.55</v>
      </c>
      <c r="O285" s="1" t="n">
        <v>432</v>
      </c>
    </row>
    <row r="286" customFormat="false" ht="13.5" hidden="false" customHeight="false" outlineLevel="0" collapsed="false">
      <c r="A286" s="1" t="s">
        <v>1151</v>
      </c>
      <c r="B286" s="1" t="s">
        <v>1152</v>
      </c>
      <c r="C286" s="1" t="s">
        <v>1153</v>
      </c>
      <c r="D286" s="1" t="s">
        <v>1154</v>
      </c>
      <c r="E286" s="1" t="n">
        <v>27910000</v>
      </c>
      <c r="F286" s="1" t="n">
        <v>30705000</v>
      </c>
      <c r="G286" s="1" t="n">
        <f aca="false">(E286+F286)/2</f>
        <v>29307500</v>
      </c>
      <c r="H286" s="1" t="n">
        <v>0</v>
      </c>
      <c r="I286" s="1" t="n">
        <v>0</v>
      </c>
      <c r="J286" s="1" t="n">
        <f aca="false">(H286+I286)/2</f>
        <v>0</v>
      </c>
      <c r="K286" s="1" t="n">
        <f aca="false">(J286*1.021)/(G286*0.905)</f>
        <v>0</v>
      </c>
      <c r="L286" s="1" t="n">
        <v>3.41E-005</v>
      </c>
      <c r="M286" s="1" t="n">
        <v>2</v>
      </c>
      <c r="N286" s="1" t="n">
        <v>64.505</v>
      </c>
      <c r="O286" s="1" t="n">
        <v>591</v>
      </c>
    </row>
    <row r="287" customFormat="false" ht="13.5" hidden="false" customHeight="false" outlineLevel="0" collapsed="false">
      <c r="A287" s="1" t="s">
        <v>1155</v>
      </c>
      <c r="B287" s="1" t="s">
        <v>1156</v>
      </c>
      <c r="C287" s="1" t="s">
        <v>1157</v>
      </c>
      <c r="D287" s="1" t="s">
        <v>1158</v>
      </c>
      <c r="E287" s="1" t="n">
        <v>90978000</v>
      </c>
      <c r="F287" s="1" t="n">
        <v>0</v>
      </c>
      <c r="G287" s="1" t="n">
        <f aca="false">(E287+F287)/2</f>
        <v>45489000</v>
      </c>
      <c r="H287" s="1" t="n">
        <v>171290000</v>
      </c>
      <c r="I287" s="1" t="n">
        <v>178940000</v>
      </c>
      <c r="J287" s="1" t="n">
        <f aca="false">(H287+I287)/2</f>
        <v>175115000</v>
      </c>
      <c r="K287" s="1" t="n">
        <f aca="false">(J287*1.021)/(G287*0.905)</f>
        <v>4.34304292374005</v>
      </c>
      <c r="L287" s="1" t="n">
        <v>5.95E-015</v>
      </c>
      <c r="M287" s="1" t="n">
        <v>2</v>
      </c>
      <c r="N287" s="1" t="n">
        <v>60.103</v>
      </c>
      <c r="O287" s="1" t="n">
        <v>530</v>
      </c>
    </row>
    <row r="288" customFormat="false" ht="13.5" hidden="false" customHeight="false" outlineLevel="0" collapsed="false">
      <c r="A288" s="1" t="s">
        <v>1159</v>
      </c>
      <c r="B288" s="1" t="s">
        <v>1160</v>
      </c>
      <c r="C288" s="1" t="s">
        <v>1161</v>
      </c>
      <c r="D288" s="1" t="s">
        <v>1162</v>
      </c>
      <c r="E288" s="1" t="n">
        <v>0</v>
      </c>
      <c r="F288" s="1" t="n">
        <v>41362000</v>
      </c>
      <c r="G288" s="1" t="n">
        <f aca="false">(E288+F288)/2</f>
        <v>20681000</v>
      </c>
      <c r="H288" s="1" t="n">
        <v>0</v>
      </c>
      <c r="I288" s="1" t="n">
        <v>0</v>
      </c>
      <c r="J288" s="1" t="n">
        <f aca="false">(H288+I288)/2</f>
        <v>0</v>
      </c>
      <c r="K288" s="1" t="n">
        <f aca="false">(J288*1.021)/(G288*0.905)</f>
        <v>0</v>
      </c>
      <c r="L288" s="1" t="n">
        <v>2.96E-010</v>
      </c>
      <c r="M288" s="1" t="n">
        <v>3</v>
      </c>
      <c r="N288" s="1" t="n">
        <v>49.844</v>
      </c>
      <c r="O288" s="1" t="n">
        <v>457</v>
      </c>
    </row>
    <row r="289" customFormat="false" ht="13.5" hidden="false" customHeight="false" outlineLevel="0" collapsed="false">
      <c r="A289" s="1" t="s">
        <v>1163</v>
      </c>
      <c r="B289" s="1" t="s">
        <v>1164</v>
      </c>
      <c r="C289" s="1" t="s">
        <v>1165</v>
      </c>
      <c r="D289" s="1" t="s">
        <v>1166</v>
      </c>
      <c r="E289" s="1" t="n">
        <v>0</v>
      </c>
      <c r="F289" s="1" t="n">
        <v>0</v>
      </c>
      <c r="G289" s="1" t="n">
        <f aca="false">(E289+F289)/2</f>
        <v>0</v>
      </c>
      <c r="H289" s="1" t="n">
        <v>23663000</v>
      </c>
      <c r="I289" s="1" t="n">
        <v>0</v>
      </c>
      <c r="J289" s="1" t="n">
        <f aca="false">(H289+I289)/2</f>
        <v>11831500</v>
      </c>
      <c r="K289" s="1" t="e">
        <f aca="false">(J289*1.021)/(G289*0.905)</f>
        <v>#DIV/0!</v>
      </c>
      <c r="L289" s="1" t="n">
        <v>1.01E-005</v>
      </c>
      <c r="M289" s="1" t="n">
        <v>2</v>
      </c>
      <c r="N289" s="1" t="n">
        <v>78.549</v>
      </c>
      <c r="O289" s="1" t="n">
        <v>689</v>
      </c>
    </row>
    <row r="290" customFormat="false" ht="13.5" hidden="false" customHeight="false" outlineLevel="0" collapsed="false">
      <c r="A290" s="1" t="s">
        <v>1167</v>
      </c>
      <c r="B290" s="1" t="s">
        <v>1168</v>
      </c>
      <c r="C290" s="1" t="s">
        <v>1169</v>
      </c>
      <c r="D290" s="1" t="s">
        <v>1170</v>
      </c>
      <c r="E290" s="1" t="n">
        <v>0</v>
      </c>
      <c r="F290" s="1" t="n">
        <v>0</v>
      </c>
      <c r="G290" s="1" t="n">
        <f aca="false">(E290+F290)/2</f>
        <v>0</v>
      </c>
      <c r="H290" s="1" t="n">
        <v>0</v>
      </c>
      <c r="I290" s="1" t="n">
        <v>82538000</v>
      </c>
      <c r="J290" s="1" t="n">
        <f aca="false">(H290+I290)/2</f>
        <v>41269000</v>
      </c>
      <c r="K290" s="1" t="e">
        <f aca="false">(J290*1.021)/(G290*0.905)</f>
        <v>#DIV/0!</v>
      </c>
      <c r="L290" s="1" t="n">
        <v>1.43E-007</v>
      </c>
      <c r="M290" s="1" t="n">
        <v>2</v>
      </c>
      <c r="N290" s="1" t="n">
        <v>15.649</v>
      </c>
      <c r="O290" s="1" t="n">
        <v>142</v>
      </c>
    </row>
    <row r="291" customFormat="false" ht="13.5" hidden="false" customHeight="false" outlineLevel="0" collapsed="false">
      <c r="A291" s="1" t="s">
        <v>1171</v>
      </c>
      <c r="B291" s="1" t="s">
        <v>1172</v>
      </c>
      <c r="C291" s="1" t="s">
        <v>1173</v>
      </c>
      <c r="D291" s="1" t="s">
        <v>1174</v>
      </c>
      <c r="E291" s="1" t="n">
        <v>0</v>
      </c>
      <c r="F291" s="1" t="n">
        <v>0</v>
      </c>
      <c r="G291" s="1" t="n">
        <f aca="false">(E291+F291)/2</f>
        <v>0</v>
      </c>
      <c r="H291" s="1" t="n">
        <v>79983000</v>
      </c>
      <c r="I291" s="1" t="n">
        <v>0</v>
      </c>
      <c r="J291" s="1" t="n">
        <f aca="false">(H291+I291)/2</f>
        <v>39991500</v>
      </c>
      <c r="K291" s="1" t="e">
        <f aca="false">(J291*1.021)/(G291*0.905)</f>
        <v>#DIV/0!</v>
      </c>
      <c r="L291" s="1" t="n">
        <v>3.55E-015</v>
      </c>
      <c r="M291" s="1" t="n">
        <v>2</v>
      </c>
      <c r="N291" s="1" t="n">
        <v>18.243</v>
      </c>
      <c r="O291" s="1" t="n">
        <v>163</v>
      </c>
    </row>
    <row r="292" customFormat="false" ht="13.5" hidden="false" customHeight="false" outlineLevel="0" collapsed="false">
      <c r="A292" s="1" t="s">
        <v>1175</v>
      </c>
      <c r="B292" s="1" t="s">
        <v>1176</v>
      </c>
      <c r="C292" s="1" t="s">
        <v>1177</v>
      </c>
      <c r="D292" s="1" t="s">
        <v>1178</v>
      </c>
      <c r="E292" s="1" t="n">
        <v>31588000</v>
      </c>
      <c r="F292" s="1" t="n">
        <v>0</v>
      </c>
      <c r="G292" s="1" t="n">
        <f aca="false">(E292+F292)/2</f>
        <v>15794000</v>
      </c>
      <c r="H292" s="1" t="n">
        <v>0</v>
      </c>
      <c r="I292" s="1" t="n">
        <v>0</v>
      </c>
      <c r="J292" s="1" t="n">
        <f aca="false">(H292+I292)/2</f>
        <v>0</v>
      </c>
      <c r="K292" s="1" t="n">
        <f aca="false">(J292*1.021)/(G292*0.905)</f>
        <v>0</v>
      </c>
      <c r="L292" s="1" t="n">
        <v>1.61E-008</v>
      </c>
      <c r="M292" s="1" t="n">
        <v>2</v>
      </c>
      <c r="N292" s="1" t="n">
        <v>19.193</v>
      </c>
      <c r="O292" s="1" t="n">
        <v>179</v>
      </c>
    </row>
    <row r="293" customFormat="false" ht="13.5" hidden="false" customHeight="false" outlineLevel="0" collapsed="false">
      <c r="A293" s="1" t="s">
        <v>1179</v>
      </c>
      <c r="B293" s="1" t="s">
        <v>1180</v>
      </c>
      <c r="C293" s="1" t="s">
        <v>1181</v>
      </c>
      <c r="D293" s="1" t="s">
        <v>1182</v>
      </c>
      <c r="E293" s="1" t="n">
        <v>34935000</v>
      </c>
      <c r="F293" s="1" t="n">
        <v>0</v>
      </c>
      <c r="G293" s="1" t="n">
        <f aca="false">(E293+F293)/2</f>
        <v>17467500</v>
      </c>
      <c r="H293" s="1" t="n">
        <v>77473000</v>
      </c>
      <c r="I293" s="1" t="n">
        <v>0</v>
      </c>
      <c r="J293" s="1" t="n">
        <f aca="false">(H293+I293)/2</f>
        <v>38736500</v>
      </c>
      <c r="K293" s="1" t="n">
        <f aca="false">(J293*1.021)/(G293*0.905)</f>
        <v>2.50188180575291</v>
      </c>
      <c r="L293" s="1" t="n">
        <v>9.92E-007</v>
      </c>
      <c r="M293" s="1" t="n">
        <v>2</v>
      </c>
      <c r="N293" s="1" t="n">
        <v>55.827</v>
      </c>
      <c r="O293" s="1" t="n">
        <v>501</v>
      </c>
    </row>
    <row r="294" customFormat="false" ht="13.5" hidden="false" customHeight="false" outlineLevel="0" collapsed="false">
      <c r="A294" s="1" t="s">
        <v>1183</v>
      </c>
      <c r="B294" s="1" t="s">
        <v>1184</v>
      </c>
      <c r="C294" s="1" t="s">
        <v>1185</v>
      </c>
      <c r="D294" s="1" t="s">
        <v>1186</v>
      </c>
      <c r="E294" s="1" t="n">
        <v>6304300000</v>
      </c>
      <c r="F294" s="1" t="n">
        <v>6081400000</v>
      </c>
      <c r="G294" s="1" t="n">
        <f aca="false">(E294+F294)/2</f>
        <v>6192850000</v>
      </c>
      <c r="H294" s="1" t="n">
        <v>10331000000</v>
      </c>
      <c r="I294" s="1" t="n">
        <v>10107000000</v>
      </c>
      <c r="J294" s="1" t="n">
        <f aca="false">(H294+I294)/2</f>
        <v>10219000000</v>
      </c>
      <c r="K294" s="1" t="n">
        <f aca="false">(J294*1.021)/(G294*0.905)</f>
        <v>1.86163699654168</v>
      </c>
      <c r="L294" s="1" t="n">
        <v>5.85E-094</v>
      </c>
      <c r="M294" s="1" t="n">
        <v>11</v>
      </c>
      <c r="N294" s="1" t="n">
        <v>22.11</v>
      </c>
      <c r="O294" s="1" t="n">
        <v>199</v>
      </c>
    </row>
    <row r="295" customFormat="false" ht="13.5" hidden="false" customHeight="false" outlineLevel="0" collapsed="false">
      <c r="A295" s="1" t="s">
        <v>1187</v>
      </c>
      <c r="B295" s="1" t="s">
        <v>1188</v>
      </c>
      <c r="C295" s="1" t="s">
        <v>1189</v>
      </c>
      <c r="D295" s="1" t="s">
        <v>1190</v>
      </c>
      <c r="E295" s="1" t="n">
        <v>0</v>
      </c>
      <c r="F295" s="1" t="n">
        <v>0</v>
      </c>
      <c r="G295" s="1" t="n">
        <f aca="false">(E295+F295)/2</f>
        <v>0</v>
      </c>
      <c r="H295" s="1" t="n">
        <v>48491000</v>
      </c>
      <c r="I295" s="1" t="n">
        <v>52829000</v>
      </c>
      <c r="J295" s="1" t="n">
        <f aca="false">(H295+I295)/2</f>
        <v>50660000</v>
      </c>
      <c r="K295" s="1" t="e">
        <f aca="false">(J295*1.021)/(G295*0.905)</f>
        <v>#DIV/0!</v>
      </c>
      <c r="L295" s="1" t="n">
        <v>7.5E-035</v>
      </c>
      <c r="M295" s="1" t="n">
        <v>6</v>
      </c>
      <c r="N295" s="1" t="n">
        <v>79.685</v>
      </c>
      <c r="O295" s="1" t="n">
        <v>736</v>
      </c>
    </row>
    <row r="296" customFormat="false" ht="13.5" hidden="false" customHeight="false" outlineLevel="0" collapsed="false">
      <c r="A296" s="1" t="s">
        <v>1191</v>
      </c>
      <c r="B296" s="1" t="s">
        <v>1192</v>
      </c>
      <c r="C296" s="1" t="s">
        <v>1193</v>
      </c>
      <c r="D296" s="1" t="s">
        <v>1194</v>
      </c>
      <c r="E296" s="1" t="n">
        <v>0</v>
      </c>
      <c r="F296" s="1" t="n">
        <v>0</v>
      </c>
      <c r="G296" s="1" t="n">
        <f aca="false">(E296+F296)/2</f>
        <v>0</v>
      </c>
      <c r="H296" s="1" t="n">
        <v>44453000</v>
      </c>
      <c r="I296" s="1" t="n">
        <v>0</v>
      </c>
      <c r="J296" s="1" t="n">
        <f aca="false">(H296+I296)/2</f>
        <v>22226500</v>
      </c>
      <c r="K296" s="1" t="e">
        <f aca="false">(J296*1.021)/(G296*0.905)</f>
        <v>#DIV/0!</v>
      </c>
      <c r="L296" s="1" t="n">
        <v>2.77E-010</v>
      </c>
      <c r="M296" s="1" t="n">
        <v>4</v>
      </c>
      <c r="N296" s="1" t="n">
        <v>66.966</v>
      </c>
      <c r="O296" s="1" t="n">
        <v>587</v>
      </c>
    </row>
    <row r="297" customFormat="false" ht="13.5" hidden="false" customHeight="false" outlineLevel="0" collapsed="false">
      <c r="A297" s="1" t="s">
        <v>1195</v>
      </c>
      <c r="B297" s="1" t="s">
        <v>1196</v>
      </c>
      <c r="C297" s="1" t="s">
        <v>1197</v>
      </c>
      <c r="D297" s="1" t="s">
        <v>1198</v>
      </c>
      <c r="E297" s="1" t="n">
        <v>0</v>
      </c>
      <c r="F297" s="1" t="n">
        <v>5519000</v>
      </c>
      <c r="G297" s="1" t="n">
        <f aca="false">(E297+F297)/2</f>
        <v>2759500</v>
      </c>
      <c r="H297" s="1" t="n">
        <v>0</v>
      </c>
      <c r="I297" s="1" t="n">
        <v>0</v>
      </c>
      <c r="J297" s="1" t="n">
        <f aca="false">(H297+I297)/2</f>
        <v>0</v>
      </c>
      <c r="K297" s="1" t="n">
        <f aca="false">(J297*1.021)/(G297*0.905)</f>
        <v>0</v>
      </c>
      <c r="L297" s="1" t="n">
        <v>1.33E-005</v>
      </c>
      <c r="M297" s="1" t="n">
        <v>2</v>
      </c>
      <c r="N297" s="1" t="n">
        <v>91.378</v>
      </c>
      <c r="O297" s="1" t="n">
        <v>816</v>
      </c>
    </row>
    <row r="298" customFormat="false" ht="13.5" hidden="false" customHeight="false" outlineLevel="0" collapsed="false">
      <c r="A298" s="1" t="s">
        <v>1199</v>
      </c>
      <c r="B298" s="1" t="s">
        <v>1200</v>
      </c>
      <c r="C298" s="1" t="s">
        <v>1201</v>
      </c>
      <c r="D298" s="1" t="s">
        <v>1202</v>
      </c>
      <c r="E298" s="1" t="n">
        <v>0</v>
      </c>
      <c r="F298" s="1" t="n">
        <v>0</v>
      </c>
      <c r="G298" s="1" t="n">
        <f aca="false">(E298+F298)/2</f>
        <v>0</v>
      </c>
      <c r="H298" s="1" t="n">
        <v>0</v>
      </c>
      <c r="I298" s="1" t="n">
        <v>50897000</v>
      </c>
      <c r="J298" s="1" t="n">
        <f aca="false">(H298+I298)/2</f>
        <v>25448500</v>
      </c>
      <c r="K298" s="1" t="e">
        <f aca="false">(J298*1.021)/(G298*0.905)</f>
        <v>#DIV/0!</v>
      </c>
      <c r="L298" s="1" t="n">
        <v>1.62E-005</v>
      </c>
      <c r="M298" s="1" t="n">
        <v>2</v>
      </c>
      <c r="N298" s="1" t="n">
        <v>70.754</v>
      </c>
      <c r="O298" s="1" t="n">
        <v>652</v>
      </c>
    </row>
    <row r="299" customFormat="false" ht="13.5" hidden="false" customHeight="false" outlineLevel="0" collapsed="false">
      <c r="A299" s="1" t="s">
        <v>1203</v>
      </c>
      <c r="B299" s="1" t="s">
        <v>1204</v>
      </c>
      <c r="C299" s="1" t="s">
        <v>1205</v>
      </c>
      <c r="D299" s="1" t="s">
        <v>1206</v>
      </c>
      <c r="E299" s="1" t="n">
        <v>0</v>
      </c>
      <c r="F299" s="1" t="n">
        <v>0</v>
      </c>
      <c r="G299" s="1" t="n">
        <f aca="false">(E299+F299)/2</f>
        <v>0</v>
      </c>
      <c r="H299" s="1" t="n">
        <v>0</v>
      </c>
      <c r="I299" s="1" t="n">
        <v>29304000</v>
      </c>
      <c r="J299" s="1" t="n">
        <f aca="false">(H299+I299)/2</f>
        <v>14652000</v>
      </c>
      <c r="K299" s="1" t="e">
        <f aca="false">(J299*1.021)/(G299*0.905)</f>
        <v>#DIV/0!</v>
      </c>
      <c r="L299" s="1" t="n">
        <v>1.02E-008</v>
      </c>
      <c r="M299" s="1" t="n">
        <v>3</v>
      </c>
      <c r="N299" s="1" t="n">
        <v>55.527</v>
      </c>
      <c r="O299" s="1" t="n">
        <v>473</v>
      </c>
    </row>
    <row r="300" customFormat="false" ht="13.5" hidden="false" customHeight="false" outlineLevel="0" collapsed="false">
      <c r="A300" s="1" t="s">
        <v>1207</v>
      </c>
      <c r="B300" s="1" t="s">
        <v>1208</v>
      </c>
      <c r="C300" s="1" t="s">
        <v>1209</v>
      </c>
      <c r="D300" s="1" t="s">
        <v>1210</v>
      </c>
      <c r="E300" s="1" t="n">
        <v>313050000</v>
      </c>
      <c r="F300" s="1" t="n">
        <v>0</v>
      </c>
      <c r="G300" s="1" t="n">
        <f aca="false">(E300+F300)/2</f>
        <v>156525000</v>
      </c>
      <c r="H300" s="1" t="n">
        <v>329350000</v>
      </c>
      <c r="I300" s="1" t="n">
        <v>370250000</v>
      </c>
      <c r="J300" s="1" t="n">
        <f aca="false">(H300+I300)/2</f>
        <v>349800000</v>
      </c>
      <c r="K300" s="1" t="n">
        <f aca="false">(J300*1.021)/(G300*0.905)</f>
        <v>2.52123458293514</v>
      </c>
      <c r="L300" s="1" t="n">
        <v>9.01E-012</v>
      </c>
      <c r="M300" s="1" t="n">
        <v>4</v>
      </c>
      <c r="N300" s="1" t="n">
        <v>70.729</v>
      </c>
      <c r="O300" s="1" t="n">
        <v>640</v>
      </c>
    </row>
    <row r="301" customFormat="false" ht="13.5" hidden="false" customHeight="false" outlineLevel="0" collapsed="false">
      <c r="A301" s="1" t="s">
        <v>1211</v>
      </c>
      <c r="B301" s="1" t="s">
        <v>1212</v>
      </c>
      <c r="C301" s="1" t="s">
        <v>1213</v>
      </c>
      <c r="D301" s="1" t="s">
        <v>1214</v>
      </c>
      <c r="E301" s="1" t="n">
        <v>0</v>
      </c>
      <c r="F301" s="1" t="n">
        <v>33560000</v>
      </c>
      <c r="G301" s="1" t="n">
        <f aca="false">(E301+F301)/2</f>
        <v>16780000</v>
      </c>
      <c r="H301" s="1" t="n">
        <v>42092000</v>
      </c>
      <c r="I301" s="1" t="n">
        <v>39251000</v>
      </c>
      <c r="J301" s="1" t="n">
        <f aca="false">(H301+I301)/2</f>
        <v>40671500</v>
      </c>
      <c r="K301" s="1" t="n">
        <f aca="false">(J301*1.021)/(G301*0.905)</f>
        <v>2.73448406087226</v>
      </c>
      <c r="L301" s="1" t="n">
        <v>0.00079109</v>
      </c>
      <c r="M301" s="1" t="n">
        <v>2</v>
      </c>
      <c r="N301" s="1" t="n">
        <v>68.283</v>
      </c>
      <c r="O301" s="1" t="n">
        <v>612</v>
      </c>
    </row>
    <row r="302" customFormat="false" ht="13.5" hidden="false" customHeight="false" outlineLevel="0" collapsed="false">
      <c r="A302" s="1" t="s">
        <v>1215</v>
      </c>
      <c r="B302" s="1" t="s">
        <v>1216</v>
      </c>
      <c r="C302" s="1" t="s">
        <v>1217</v>
      </c>
      <c r="D302" s="1" t="s">
        <v>1218</v>
      </c>
      <c r="E302" s="1" t="n">
        <v>0</v>
      </c>
      <c r="F302" s="1" t="n">
        <v>0</v>
      </c>
      <c r="G302" s="1" t="n">
        <f aca="false">(E302+F302)/2</f>
        <v>0</v>
      </c>
      <c r="H302" s="1" t="n">
        <v>0</v>
      </c>
      <c r="I302" s="1" t="n">
        <v>24864000</v>
      </c>
      <c r="J302" s="1" t="n">
        <f aca="false">(H302+I302)/2</f>
        <v>12432000</v>
      </c>
      <c r="K302" s="1" t="e">
        <f aca="false">(J302*1.021)/(G302*0.905)</f>
        <v>#DIV/0!</v>
      </c>
      <c r="L302" s="1" t="n">
        <v>2.64E-006</v>
      </c>
      <c r="M302" s="1" t="n">
        <v>2</v>
      </c>
      <c r="N302" s="1" t="n">
        <v>39.393</v>
      </c>
      <c r="O302" s="1" t="n">
        <v>356</v>
      </c>
    </row>
    <row r="303" customFormat="false" ht="13.5" hidden="false" customHeight="false" outlineLevel="0" collapsed="false">
      <c r="A303" s="1" t="s">
        <v>1219</v>
      </c>
      <c r="B303" s="1" t="s">
        <v>1220</v>
      </c>
      <c r="C303" s="1" t="s">
        <v>1221</v>
      </c>
      <c r="D303" s="1" t="s">
        <v>1222</v>
      </c>
      <c r="E303" s="1" t="n">
        <v>31889000</v>
      </c>
      <c r="F303" s="1" t="n">
        <v>30467000</v>
      </c>
      <c r="G303" s="1" t="n">
        <f aca="false">(E303+F303)/2</f>
        <v>31178000</v>
      </c>
      <c r="H303" s="1" t="n">
        <v>73804000</v>
      </c>
      <c r="I303" s="1" t="n">
        <v>42654000</v>
      </c>
      <c r="J303" s="1" t="n">
        <f aca="false">(H303+I303)/2</f>
        <v>58229000</v>
      </c>
      <c r="K303" s="1" t="n">
        <f aca="false">(J303*1.021)/(G303*0.905)</f>
        <v>2.10701798158427</v>
      </c>
      <c r="L303" s="1" t="n">
        <v>4.03E-005</v>
      </c>
      <c r="M303" s="1" t="n">
        <v>2</v>
      </c>
      <c r="N303" s="1" t="n">
        <v>32.113</v>
      </c>
      <c r="O303" s="1" t="n">
        <v>290</v>
      </c>
    </row>
    <row r="304" customFormat="false" ht="13.5" hidden="false" customHeight="false" outlineLevel="0" collapsed="false">
      <c r="A304" s="1" t="s">
        <v>1223</v>
      </c>
      <c r="B304" s="1" t="s">
        <v>1224</v>
      </c>
      <c r="C304" s="1" t="s">
        <v>1225</v>
      </c>
      <c r="D304" s="1" t="s">
        <v>1226</v>
      </c>
      <c r="E304" s="1" t="n">
        <v>484080000</v>
      </c>
      <c r="F304" s="1" t="n">
        <v>480360000</v>
      </c>
      <c r="G304" s="1" t="n">
        <f aca="false">(E304+F304)/2</f>
        <v>482220000</v>
      </c>
      <c r="H304" s="1" t="n">
        <v>926000000</v>
      </c>
      <c r="I304" s="1" t="n">
        <v>845140000</v>
      </c>
      <c r="J304" s="1" t="n">
        <f aca="false">(H304+I304)/2</f>
        <v>885570000</v>
      </c>
      <c r="K304" s="1" t="n">
        <f aca="false">(J304*1.021)/(G304*0.905)</f>
        <v>2.07183344710273</v>
      </c>
      <c r="L304" s="1" t="n">
        <v>4.54E-068</v>
      </c>
      <c r="M304" s="1" t="n">
        <v>13</v>
      </c>
      <c r="N304" s="1" t="n">
        <v>70.81</v>
      </c>
      <c r="O304" s="1" t="n">
        <v>630</v>
      </c>
    </row>
    <row r="305" customFormat="false" ht="13.5" hidden="false" customHeight="false" outlineLevel="0" collapsed="false">
      <c r="A305" s="1" t="s">
        <v>1227</v>
      </c>
      <c r="B305" s="1" t="s">
        <v>1228</v>
      </c>
      <c r="C305" s="1" t="s">
        <v>1229</v>
      </c>
      <c r="D305" s="1" t="s">
        <v>1230</v>
      </c>
      <c r="E305" s="1" t="n">
        <v>25249000</v>
      </c>
      <c r="F305" s="1" t="n">
        <v>25108000</v>
      </c>
      <c r="G305" s="1" t="n">
        <f aca="false">(E305+F305)/2</f>
        <v>25178500</v>
      </c>
      <c r="H305" s="1" t="n">
        <v>0</v>
      </c>
      <c r="I305" s="1" t="n">
        <v>0</v>
      </c>
      <c r="J305" s="1" t="n">
        <f aca="false">(H305+I305)/2</f>
        <v>0</v>
      </c>
      <c r="K305" s="1" t="n">
        <f aca="false">(J305*1.021)/(G305*0.905)</f>
        <v>0</v>
      </c>
      <c r="L305" s="1" t="n">
        <v>3.5E-012</v>
      </c>
      <c r="M305" s="1" t="n">
        <v>3</v>
      </c>
      <c r="N305" s="1" t="n">
        <v>30.472</v>
      </c>
      <c r="O305" s="1" t="n">
        <v>265</v>
      </c>
    </row>
    <row r="306" customFormat="false" ht="13.5" hidden="false" customHeight="false" outlineLevel="0" collapsed="false">
      <c r="A306" s="1" t="s">
        <v>1231</v>
      </c>
      <c r="B306" s="1" t="s">
        <v>1232</v>
      </c>
      <c r="C306" s="1" t="s">
        <v>1233</v>
      </c>
      <c r="D306" s="1" t="s">
        <v>1234</v>
      </c>
      <c r="E306" s="1" t="n">
        <v>43903000</v>
      </c>
      <c r="F306" s="1" t="n">
        <v>41698000</v>
      </c>
      <c r="G306" s="1" t="n">
        <f aca="false">(E306+F306)/2</f>
        <v>42800500</v>
      </c>
      <c r="H306" s="1" t="n">
        <v>0</v>
      </c>
      <c r="I306" s="1" t="n">
        <v>0</v>
      </c>
      <c r="J306" s="1" t="n">
        <f aca="false">(H306+I306)/2</f>
        <v>0</v>
      </c>
      <c r="K306" s="1" t="n">
        <f aca="false">(J306*1.021)/(G306*0.905)</f>
        <v>0</v>
      </c>
      <c r="L306" s="1" t="n">
        <v>3.33E-006</v>
      </c>
      <c r="M306" s="1" t="n">
        <v>2</v>
      </c>
      <c r="N306" s="1" t="n">
        <v>42.033</v>
      </c>
      <c r="O306" s="1" t="n">
        <v>368</v>
      </c>
    </row>
    <row r="307" customFormat="false" ht="13.5" hidden="false" customHeight="false" outlineLevel="0" collapsed="false">
      <c r="A307" s="1" t="s">
        <v>1235</v>
      </c>
      <c r="B307" s="1" t="s">
        <v>1236</v>
      </c>
      <c r="C307" s="1" t="s">
        <v>1237</v>
      </c>
      <c r="D307" s="1" t="s">
        <v>1238</v>
      </c>
      <c r="E307" s="1" t="n">
        <v>48797000</v>
      </c>
      <c r="F307" s="1" t="n">
        <v>51053000</v>
      </c>
      <c r="G307" s="1" t="n">
        <f aca="false">(E307+F307)/2</f>
        <v>49925000</v>
      </c>
      <c r="H307" s="1" t="n">
        <v>0</v>
      </c>
      <c r="I307" s="1" t="n">
        <v>0</v>
      </c>
      <c r="J307" s="1" t="n">
        <f aca="false">(H307+I307)/2</f>
        <v>0</v>
      </c>
      <c r="K307" s="1" t="n">
        <f aca="false">(J307*1.021)/(G307*0.905)</f>
        <v>0</v>
      </c>
      <c r="L307" s="1" t="n">
        <v>2.01E-011</v>
      </c>
      <c r="M307" s="1" t="n">
        <v>3</v>
      </c>
      <c r="N307" s="1" t="n">
        <v>43.476</v>
      </c>
      <c r="O307" s="1" t="n">
        <v>390</v>
      </c>
    </row>
    <row r="308" customFormat="false" ht="13.5" hidden="false" customHeight="false" outlineLevel="0" collapsed="false">
      <c r="A308" s="1" t="s">
        <v>1239</v>
      </c>
      <c r="B308" s="1" t="s">
        <v>1240</v>
      </c>
      <c r="C308" s="1" t="s">
        <v>1241</v>
      </c>
      <c r="D308" s="1" t="s">
        <v>1242</v>
      </c>
      <c r="E308" s="1" t="n">
        <v>30007000</v>
      </c>
      <c r="F308" s="1" t="n">
        <v>0</v>
      </c>
      <c r="G308" s="1" t="n">
        <f aca="false">(E308+F308)/2</f>
        <v>15003500</v>
      </c>
      <c r="H308" s="1" t="n">
        <v>0</v>
      </c>
      <c r="I308" s="1" t="n">
        <v>0</v>
      </c>
      <c r="J308" s="1" t="n">
        <f aca="false">(H308+I308)/2</f>
        <v>0</v>
      </c>
      <c r="K308" s="1" t="n">
        <f aca="false">(J308*1.021)/(G308*0.905)</f>
        <v>0</v>
      </c>
      <c r="L308" s="1" t="n">
        <v>1.16E-006</v>
      </c>
      <c r="M308" s="1" t="n">
        <v>2</v>
      </c>
      <c r="N308" s="1" t="n">
        <v>39.33</v>
      </c>
      <c r="O308" s="1" t="n">
        <v>361</v>
      </c>
    </row>
    <row r="309" customFormat="false" ht="13.5" hidden="false" customHeight="false" outlineLevel="0" collapsed="false">
      <c r="A309" s="1" t="s">
        <v>1243</v>
      </c>
      <c r="B309" s="1" t="s">
        <v>1244</v>
      </c>
      <c r="C309" s="1" t="s">
        <v>1245</v>
      </c>
      <c r="D309" s="1" t="s">
        <v>1246</v>
      </c>
      <c r="E309" s="1" t="n">
        <v>37441000</v>
      </c>
      <c r="F309" s="1" t="n">
        <v>36940000</v>
      </c>
      <c r="G309" s="1" t="n">
        <f aca="false">(E309+F309)/2</f>
        <v>37190500</v>
      </c>
      <c r="H309" s="1" t="n">
        <v>81808000</v>
      </c>
      <c r="I309" s="1" t="n">
        <v>46032000</v>
      </c>
      <c r="J309" s="1" t="n">
        <f aca="false">(H309+I309)/2</f>
        <v>63920000</v>
      </c>
      <c r="K309" s="1" t="n">
        <f aca="false">(J309*1.021)/(G309*0.905)</f>
        <v>1.93901831848135</v>
      </c>
      <c r="L309" s="1" t="n">
        <v>2.12E-010</v>
      </c>
      <c r="M309" s="1" t="n">
        <v>4</v>
      </c>
      <c r="N309" s="1" t="n">
        <v>117.41</v>
      </c>
      <c r="O309" s="1" t="n">
        <v>1037</v>
      </c>
    </row>
    <row r="310" customFormat="false" ht="13.5" hidden="false" customHeight="false" outlineLevel="0" collapsed="false">
      <c r="A310" s="1" t="s">
        <v>1247</v>
      </c>
      <c r="B310" s="1" t="s">
        <v>1248</v>
      </c>
      <c r="C310" s="1" t="s">
        <v>1249</v>
      </c>
      <c r="D310" s="1" t="s">
        <v>1250</v>
      </c>
      <c r="E310" s="1" t="n">
        <v>0</v>
      </c>
      <c r="F310" s="1" t="n">
        <v>0</v>
      </c>
      <c r="G310" s="1" t="n">
        <f aca="false">(E310+F310)/2</f>
        <v>0</v>
      </c>
      <c r="H310" s="1" t="n">
        <v>0</v>
      </c>
      <c r="I310" s="1" t="n">
        <v>48295000</v>
      </c>
      <c r="J310" s="1" t="n">
        <f aca="false">(H310+I310)/2</f>
        <v>24147500</v>
      </c>
      <c r="K310" s="1" t="e">
        <f aca="false">(J310*1.021)/(G310*0.905)</f>
        <v>#DIV/0!</v>
      </c>
      <c r="L310" s="1" t="n">
        <v>0.00010913</v>
      </c>
      <c r="M310" s="1" t="n">
        <v>2</v>
      </c>
      <c r="N310" s="1" t="n">
        <v>36.567</v>
      </c>
      <c r="O310" s="1" t="n">
        <v>340</v>
      </c>
    </row>
    <row r="311" customFormat="false" ht="13.5" hidden="false" customHeight="false" outlineLevel="0" collapsed="false">
      <c r="A311" s="1" t="s">
        <v>1251</v>
      </c>
      <c r="B311" s="1" t="s">
        <v>1252</v>
      </c>
      <c r="C311" s="1" t="s">
        <v>1253</v>
      </c>
      <c r="D311" s="1" t="s">
        <v>1254</v>
      </c>
      <c r="E311" s="1" t="n">
        <v>0</v>
      </c>
      <c r="F311" s="1" t="n">
        <v>38986000</v>
      </c>
      <c r="G311" s="1" t="n">
        <f aca="false">(E311+F311)/2</f>
        <v>19493000</v>
      </c>
      <c r="H311" s="1" t="n">
        <v>0</v>
      </c>
      <c r="I311" s="1" t="n">
        <v>0</v>
      </c>
      <c r="J311" s="1" t="n">
        <f aca="false">(H311+I311)/2</f>
        <v>0</v>
      </c>
      <c r="K311" s="1" t="n">
        <f aca="false">(J311*1.021)/(G311*0.905)</f>
        <v>0</v>
      </c>
      <c r="L311" s="1" t="n">
        <v>5.86E-007</v>
      </c>
      <c r="M311" s="1" t="n">
        <v>2</v>
      </c>
      <c r="N311" s="1" t="n">
        <v>83.393</v>
      </c>
      <c r="O311" s="1" t="n">
        <v>736</v>
      </c>
    </row>
    <row r="312" customFormat="false" ht="13.5" hidden="false" customHeight="false" outlineLevel="0" collapsed="false">
      <c r="A312" s="1" t="s">
        <v>1255</v>
      </c>
      <c r="B312" s="1" t="s">
        <v>1256</v>
      </c>
      <c r="C312" s="1" t="s">
        <v>1257</v>
      </c>
      <c r="D312" s="1" t="s">
        <v>1258</v>
      </c>
      <c r="E312" s="1" t="n">
        <v>184320000</v>
      </c>
      <c r="F312" s="1" t="n">
        <v>191150000</v>
      </c>
      <c r="G312" s="1" t="n">
        <f aca="false">(E312+F312)/2</f>
        <v>187735000</v>
      </c>
      <c r="H312" s="1" t="n">
        <v>373000000</v>
      </c>
      <c r="I312" s="1" t="n">
        <v>387070000</v>
      </c>
      <c r="J312" s="1" t="n">
        <f aca="false">(H312+I312)/2</f>
        <v>380035000</v>
      </c>
      <c r="K312" s="1" t="n">
        <f aca="false">(J312*1.021)/(G312*0.905)</f>
        <v>2.2837865528979</v>
      </c>
      <c r="L312" s="1" t="n">
        <v>3.68E-026</v>
      </c>
      <c r="M312" s="1" t="n">
        <v>8</v>
      </c>
      <c r="N312" s="1" t="n">
        <v>35.869</v>
      </c>
      <c r="O312" s="1" t="n">
        <v>329</v>
      </c>
    </row>
    <row r="313" customFormat="false" ht="13.5" hidden="false" customHeight="false" outlineLevel="0" collapsed="false">
      <c r="A313" s="1" t="s">
        <v>1259</v>
      </c>
      <c r="B313" s="1" t="s">
        <v>1260</v>
      </c>
      <c r="C313" s="1" t="s">
        <v>1261</v>
      </c>
      <c r="D313" s="1" t="s">
        <v>1262</v>
      </c>
      <c r="E313" s="1" t="n">
        <v>25298000</v>
      </c>
      <c r="F313" s="1" t="n">
        <v>31938000</v>
      </c>
      <c r="G313" s="1" t="n">
        <f aca="false">(E313+F313)/2</f>
        <v>28618000</v>
      </c>
      <c r="H313" s="1" t="n">
        <v>39923000</v>
      </c>
      <c r="I313" s="1" t="n">
        <v>48511000</v>
      </c>
      <c r="J313" s="1" t="n">
        <f aca="false">(H313+I313)/2</f>
        <v>44217000</v>
      </c>
      <c r="K313" s="1" t="n">
        <f aca="false">(J313*1.021)/(G313*0.905)</f>
        <v>1.74311948319819</v>
      </c>
      <c r="L313" s="1" t="n">
        <v>2.47E-005</v>
      </c>
      <c r="M313" s="1" t="n">
        <v>2</v>
      </c>
      <c r="N313" s="1" t="n">
        <v>32.854</v>
      </c>
      <c r="O313" s="1" t="n">
        <v>288</v>
      </c>
    </row>
    <row r="314" customFormat="false" ht="13.5" hidden="false" customHeight="false" outlineLevel="0" collapsed="false">
      <c r="A314" s="1" t="s">
        <v>1263</v>
      </c>
      <c r="B314" s="1" t="s">
        <v>1264</v>
      </c>
      <c r="C314" s="1" t="s">
        <v>1265</v>
      </c>
      <c r="D314" s="1" t="s">
        <v>1266</v>
      </c>
      <c r="E314" s="1" t="n">
        <v>30014000</v>
      </c>
      <c r="F314" s="1" t="n">
        <v>30311000</v>
      </c>
      <c r="G314" s="1" t="n">
        <f aca="false">(E314+F314)/2</f>
        <v>30162500</v>
      </c>
      <c r="H314" s="1" t="n">
        <v>0</v>
      </c>
      <c r="I314" s="1" t="n">
        <v>0</v>
      </c>
      <c r="J314" s="1" t="n">
        <f aca="false">(H314+I314)/2</f>
        <v>0</v>
      </c>
      <c r="K314" s="1" t="n">
        <f aca="false">(J314*1.021)/(G314*0.905)</f>
        <v>0</v>
      </c>
      <c r="L314" s="1" t="n">
        <v>4.31E-005</v>
      </c>
      <c r="M314" s="1" t="n">
        <v>2</v>
      </c>
      <c r="N314" s="1" t="n">
        <v>13.104</v>
      </c>
      <c r="O314" s="1" t="n">
        <v>122</v>
      </c>
    </row>
    <row r="315" customFormat="false" ht="13.5" hidden="false" customHeight="false" outlineLevel="0" collapsed="false">
      <c r="A315" s="1" t="s">
        <v>1267</v>
      </c>
      <c r="B315" s="1" t="s">
        <v>1268</v>
      </c>
      <c r="C315" s="1" t="s">
        <v>1269</v>
      </c>
      <c r="D315" s="1" t="s">
        <v>1270</v>
      </c>
      <c r="E315" s="1" t="n">
        <v>33659000</v>
      </c>
      <c r="F315" s="1" t="n">
        <v>40581000</v>
      </c>
      <c r="G315" s="1" t="n">
        <f aca="false">(E315+F315)/2</f>
        <v>37120000</v>
      </c>
      <c r="H315" s="1" t="n">
        <v>27337000</v>
      </c>
      <c r="I315" s="1" t="n">
        <v>0</v>
      </c>
      <c r="J315" s="1" t="n">
        <f aca="false">(H315+I315)/2</f>
        <v>13668500</v>
      </c>
      <c r="K315" s="1" t="n">
        <f aca="false">(J315*1.021)/(G315*0.905)</f>
        <v>0.41542253584016</v>
      </c>
      <c r="L315" s="1" t="n">
        <v>3.57E-007</v>
      </c>
      <c r="M315" s="1" t="n">
        <v>2</v>
      </c>
      <c r="N315" s="1" t="n">
        <v>10.061</v>
      </c>
      <c r="O315" s="1" t="n">
        <v>90</v>
      </c>
    </row>
    <row r="316" customFormat="false" ht="13.5" hidden="false" customHeight="false" outlineLevel="0" collapsed="false">
      <c r="A316" s="1" t="s">
        <v>1271</v>
      </c>
      <c r="B316" s="1" t="s">
        <v>1272</v>
      </c>
      <c r="C316" s="1" t="s">
        <v>1273</v>
      </c>
      <c r="D316" s="1" t="s">
        <v>1274</v>
      </c>
      <c r="E316" s="1" t="n">
        <v>0</v>
      </c>
      <c r="F316" s="1" t="n">
        <v>0</v>
      </c>
      <c r="G316" s="1" t="n">
        <f aca="false">(E316+F316)/2</f>
        <v>0</v>
      </c>
      <c r="H316" s="1" t="n">
        <v>0</v>
      </c>
      <c r="I316" s="1" t="n">
        <v>19129000</v>
      </c>
      <c r="J316" s="1" t="n">
        <f aca="false">(H316+I316)/2</f>
        <v>9564500</v>
      </c>
      <c r="K316" s="1" t="e">
        <f aca="false">(J316*1.021)/(G316*0.905)</f>
        <v>#DIV/0!</v>
      </c>
      <c r="L316" s="1" t="n">
        <v>2.32E-006</v>
      </c>
      <c r="M316" s="1" t="n">
        <v>2</v>
      </c>
      <c r="N316" s="1" t="n">
        <v>59.875</v>
      </c>
      <c r="O316" s="1" t="n">
        <v>531</v>
      </c>
    </row>
    <row r="317" customFormat="false" ht="13.5" hidden="false" customHeight="false" outlineLevel="0" collapsed="false">
      <c r="A317" s="1" t="s">
        <v>1275</v>
      </c>
      <c r="B317" s="1" t="s">
        <v>1276</v>
      </c>
      <c r="C317" s="1" t="s">
        <v>1277</v>
      </c>
      <c r="D317" s="1" t="s">
        <v>1278</v>
      </c>
      <c r="E317" s="1" t="n">
        <v>75423000</v>
      </c>
      <c r="F317" s="1" t="n">
        <v>0</v>
      </c>
      <c r="G317" s="1" t="n">
        <f aca="false">(E317+F317)/2</f>
        <v>37711500</v>
      </c>
      <c r="H317" s="1" t="n">
        <v>17537000</v>
      </c>
      <c r="I317" s="1" t="n">
        <v>0</v>
      </c>
      <c r="J317" s="1" t="n">
        <f aca="false">(H317+I317)/2</f>
        <v>8768500</v>
      </c>
      <c r="K317" s="1" t="n">
        <f aca="false">(J317*1.021)/(G317*0.905)</f>
        <v>0.262318344060676</v>
      </c>
      <c r="L317" s="1" t="n">
        <v>2.3E-009</v>
      </c>
      <c r="M317" s="1" t="n">
        <v>2</v>
      </c>
      <c r="N317" s="1" t="n">
        <v>13.178</v>
      </c>
      <c r="O317" s="1" t="n">
        <v>126</v>
      </c>
    </row>
    <row r="318" customFormat="false" ht="13.5" hidden="false" customHeight="false" outlineLevel="0" collapsed="false">
      <c r="A318" s="1" t="s">
        <v>1279</v>
      </c>
      <c r="B318" s="1" t="s">
        <v>1280</v>
      </c>
      <c r="C318" s="1" t="s">
        <v>1281</v>
      </c>
      <c r="D318" s="1" t="s">
        <v>1282</v>
      </c>
      <c r="E318" s="1" t="n">
        <v>0</v>
      </c>
      <c r="F318" s="1" t="n">
        <v>45402000</v>
      </c>
      <c r="G318" s="1" t="n">
        <f aca="false">(E318+F318)/2</f>
        <v>22701000</v>
      </c>
      <c r="H318" s="1" t="n">
        <v>0</v>
      </c>
      <c r="I318" s="1" t="n">
        <v>88625000</v>
      </c>
      <c r="J318" s="1" t="n">
        <f aca="false">(H318+I318)/2</f>
        <v>44312500</v>
      </c>
      <c r="K318" s="1" t="n">
        <f aca="false">(J318*1.021)/(G318*0.905)</f>
        <v>2.20220846016227</v>
      </c>
      <c r="L318" s="1" t="n">
        <v>2.01E-005</v>
      </c>
      <c r="M318" s="1" t="n">
        <v>2</v>
      </c>
      <c r="N318" s="1" t="n">
        <v>11.25</v>
      </c>
      <c r="O318" s="1" t="n">
        <v>99</v>
      </c>
    </row>
    <row r="319" customFormat="false" ht="13.5" hidden="false" customHeight="false" outlineLevel="0" collapsed="false">
      <c r="A319" s="1" t="s">
        <v>1283</v>
      </c>
      <c r="B319" s="1" t="s">
        <v>1284</v>
      </c>
      <c r="C319" s="1" t="s">
        <v>1285</v>
      </c>
      <c r="D319" s="1" t="s">
        <v>1286</v>
      </c>
      <c r="E319" s="1" t="n">
        <v>69023000</v>
      </c>
      <c r="F319" s="1" t="n">
        <v>86619000</v>
      </c>
      <c r="G319" s="1" t="n">
        <f aca="false">(E319+F319)/2</f>
        <v>77821000</v>
      </c>
      <c r="H319" s="1" t="n">
        <v>34607000</v>
      </c>
      <c r="I319" s="1" t="n">
        <v>33990000</v>
      </c>
      <c r="J319" s="1" t="n">
        <f aca="false">(H319+I319)/2</f>
        <v>34298500</v>
      </c>
      <c r="K319" s="1" t="n">
        <f aca="false">(J319*1.021)/(G319*0.905)</f>
        <v>0.497227892512361</v>
      </c>
      <c r="L319" s="1" t="n">
        <v>4.53E-010</v>
      </c>
      <c r="M319" s="1" t="n">
        <v>3</v>
      </c>
      <c r="N319" s="1" t="n">
        <v>66.509</v>
      </c>
      <c r="O319" s="1" t="n">
        <v>591</v>
      </c>
    </row>
    <row r="320" customFormat="false" ht="13.5" hidden="false" customHeight="false" outlineLevel="0" collapsed="false">
      <c r="A320" s="1" t="s">
        <v>1287</v>
      </c>
      <c r="B320" s="1" t="s">
        <v>1288</v>
      </c>
      <c r="C320" s="1" t="s">
        <v>1289</v>
      </c>
      <c r="D320" s="1" t="s">
        <v>1290</v>
      </c>
      <c r="E320" s="1" t="n">
        <v>0</v>
      </c>
      <c r="F320" s="1" t="n">
        <v>57769000</v>
      </c>
      <c r="G320" s="1" t="n">
        <f aca="false">(E320+F320)/2</f>
        <v>28884500</v>
      </c>
      <c r="H320" s="1" t="n">
        <v>49625000</v>
      </c>
      <c r="I320" s="1" t="n">
        <v>48008000</v>
      </c>
      <c r="J320" s="1" t="n">
        <f aca="false">(H320+I320)/2</f>
        <v>48816500</v>
      </c>
      <c r="K320" s="1" t="n">
        <f aca="false">(J320*1.021)/(G320*0.905)</f>
        <v>1.90668498819216</v>
      </c>
      <c r="L320" s="1" t="n">
        <v>2.39E-015</v>
      </c>
      <c r="M320" s="1" t="n">
        <v>3</v>
      </c>
      <c r="N320" s="1" t="n">
        <v>17.342</v>
      </c>
      <c r="O320" s="1" t="n">
        <v>154</v>
      </c>
    </row>
    <row r="321" customFormat="false" ht="13.5" hidden="false" customHeight="false" outlineLevel="0" collapsed="false">
      <c r="A321" s="1" t="s">
        <v>1291</v>
      </c>
      <c r="B321" s="1" t="s">
        <v>1292</v>
      </c>
      <c r="C321" s="1" t="s">
        <v>1293</v>
      </c>
      <c r="D321" s="1" t="s">
        <v>1294</v>
      </c>
      <c r="E321" s="1" t="n">
        <v>13718000</v>
      </c>
      <c r="F321" s="1" t="n">
        <v>12200000</v>
      </c>
      <c r="G321" s="1" t="n">
        <f aca="false">(E321+F321)/2</f>
        <v>12959000</v>
      </c>
      <c r="H321" s="1" t="n">
        <v>0</v>
      </c>
      <c r="I321" s="1" t="n">
        <v>0</v>
      </c>
      <c r="J321" s="1" t="n">
        <f aca="false">(H321+I321)/2</f>
        <v>0</v>
      </c>
      <c r="K321" s="1" t="n">
        <f aca="false">(J321*1.021)/(G321*0.905)</f>
        <v>0</v>
      </c>
      <c r="L321" s="1" t="n">
        <v>8.29E-006</v>
      </c>
      <c r="M321" s="1" t="n">
        <v>2</v>
      </c>
      <c r="N321" s="1" t="n">
        <v>339.59</v>
      </c>
      <c r="O321" s="1" t="n">
        <v>3013</v>
      </c>
    </row>
    <row r="322" customFormat="false" ht="13.5" hidden="false" customHeight="false" outlineLevel="0" collapsed="false">
      <c r="A322" s="1" t="s">
        <v>1295</v>
      </c>
      <c r="B322" s="1" t="s">
        <v>1296</v>
      </c>
      <c r="C322" s="1" t="s">
        <v>1297</v>
      </c>
      <c r="D322" s="1" t="s">
        <v>1298</v>
      </c>
      <c r="E322" s="1" t="n">
        <v>61067000</v>
      </c>
      <c r="F322" s="1" t="n">
        <v>54438000</v>
      </c>
      <c r="G322" s="1" t="n">
        <f aca="false">(E322+F322)/2</f>
        <v>57752500</v>
      </c>
      <c r="H322" s="1" t="n">
        <v>0</v>
      </c>
      <c r="I322" s="1" t="n">
        <v>0</v>
      </c>
      <c r="J322" s="1" t="n">
        <f aca="false">(H322+I322)/2</f>
        <v>0</v>
      </c>
      <c r="K322" s="1" t="n">
        <f aca="false">(J322*1.021)/(G322*0.905)</f>
        <v>0</v>
      </c>
      <c r="L322" s="1" t="n">
        <v>1.91E-008</v>
      </c>
      <c r="M322" s="1" t="n">
        <v>2</v>
      </c>
      <c r="N322" s="1" t="n">
        <v>40.623</v>
      </c>
      <c r="O322" s="1" t="n">
        <v>359</v>
      </c>
    </row>
    <row r="323" customFormat="false" ht="13.5" hidden="false" customHeight="false" outlineLevel="0" collapsed="false">
      <c r="A323" s="1" t="s">
        <v>1299</v>
      </c>
      <c r="B323" s="1" t="s">
        <v>1300</v>
      </c>
      <c r="C323" s="1" t="s">
        <v>1301</v>
      </c>
      <c r="D323" s="1" t="s">
        <v>1302</v>
      </c>
      <c r="E323" s="1" t="n">
        <v>95885000</v>
      </c>
      <c r="F323" s="1" t="n">
        <v>66523000</v>
      </c>
      <c r="G323" s="1" t="n">
        <f aca="false">(E323+F323)/2</f>
        <v>81204000</v>
      </c>
      <c r="H323" s="1" t="n">
        <v>0</v>
      </c>
      <c r="I323" s="1" t="n">
        <v>46311000</v>
      </c>
      <c r="J323" s="1" t="n">
        <f aca="false">(H323+I323)/2</f>
        <v>23155500</v>
      </c>
      <c r="K323" s="1" t="n">
        <f aca="false">(J323*1.021)/(G323*0.905)</f>
        <v>0.321702105685129</v>
      </c>
      <c r="L323" s="1" t="n">
        <v>2.96E-008</v>
      </c>
      <c r="M323" s="1" t="n">
        <v>3</v>
      </c>
      <c r="N323" s="1" t="n">
        <v>26.056</v>
      </c>
      <c r="O323" s="1" t="n">
        <v>233</v>
      </c>
    </row>
    <row r="324" customFormat="false" ht="13.5" hidden="false" customHeight="false" outlineLevel="0" collapsed="false">
      <c r="A324" s="1" t="s">
        <v>1303</v>
      </c>
      <c r="B324" s="1" t="s">
        <v>1304</v>
      </c>
      <c r="C324" s="1" t="s">
        <v>1305</v>
      </c>
      <c r="D324" s="1" t="s">
        <v>1306</v>
      </c>
      <c r="E324" s="1" t="n">
        <v>0</v>
      </c>
      <c r="F324" s="1" t="n">
        <v>0</v>
      </c>
      <c r="G324" s="1" t="n">
        <f aca="false">(E324+F324)/2</f>
        <v>0</v>
      </c>
      <c r="H324" s="1" t="n">
        <v>49156000</v>
      </c>
      <c r="I324" s="1" t="n">
        <v>44516000</v>
      </c>
      <c r="J324" s="1" t="n">
        <f aca="false">(H324+I324)/2</f>
        <v>46836000</v>
      </c>
      <c r="K324" s="1" t="e">
        <f aca="false">(J324*1.021)/(G324*0.905)</f>
        <v>#DIV/0!</v>
      </c>
      <c r="L324" s="1" t="n">
        <v>4.02E-008</v>
      </c>
      <c r="M324" s="1" t="n">
        <v>2</v>
      </c>
      <c r="N324" s="1" t="n">
        <v>41.564</v>
      </c>
      <c r="O324" s="1" t="n">
        <v>360</v>
      </c>
    </row>
    <row r="325" customFormat="false" ht="13.5" hidden="false" customHeight="false" outlineLevel="0" collapsed="false">
      <c r="A325" s="1" t="s">
        <v>1307</v>
      </c>
      <c r="B325" s="1" t="s">
        <v>1308</v>
      </c>
      <c r="C325" s="1" t="s">
        <v>1309</v>
      </c>
      <c r="D325" s="1" t="s">
        <v>1310</v>
      </c>
      <c r="E325" s="1" t="n">
        <v>89636000</v>
      </c>
      <c r="F325" s="1" t="n">
        <v>0</v>
      </c>
      <c r="G325" s="1" t="n">
        <f aca="false">(E325+F325)/2</f>
        <v>44818000</v>
      </c>
      <c r="H325" s="1" t="n">
        <v>0</v>
      </c>
      <c r="I325" s="1" t="n">
        <v>0</v>
      </c>
      <c r="J325" s="1" t="n">
        <f aca="false">(H325+I325)/2</f>
        <v>0</v>
      </c>
      <c r="K325" s="1" t="n">
        <f aca="false">(J325*1.021)/(G325*0.905)</f>
        <v>0</v>
      </c>
      <c r="L325" s="1" t="n">
        <v>0.00015242</v>
      </c>
      <c r="M325" s="1" t="n">
        <v>2</v>
      </c>
      <c r="N325" s="1" t="n">
        <v>316.91</v>
      </c>
      <c r="O325" s="1" t="n">
        <v>2896</v>
      </c>
    </row>
    <row r="326" customFormat="false" ht="13.5" hidden="false" customHeight="false" outlineLevel="0" collapsed="false">
      <c r="A326" s="1" t="s">
        <v>1311</v>
      </c>
      <c r="B326" s="1" t="s">
        <v>1312</v>
      </c>
      <c r="C326" s="1" t="s">
        <v>1313</v>
      </c>
      <c r="D326" s="1" t="s">
        <v>1314</v>
      </c>
      <c r="E326" s="1" t="n">
        <v>0</v>
      </c>
      <c r="F326" s="1" t="n">
        <v>0</v>
      </c>
      <c r="G326" s="1" t="n">
        <f aca="false">(E326+F326)/2</f>
        <v>0</v>
      </c>
      <c r="H326" s="1" t="n">
        <v>148350000</v>
      </c>
      <c r="I326" s="1" t="n">
        <v>0</v>
      </c>
      <c r="J326" s="1" t="n">
        <f aca="false">(H326+I326)/2</f>
        <v>74175000</v>
      </c>
      <c r="K326" s="1" t="e">
        <f aca="false">(J326*1.021)/(G326*0.905)</f>
        <v>#DIV/0!</v>
      </c>
      <c r="L326" s="1" t="n">
        <v>3.33E-006</v>
      </c>
      <c r="M326" s="1" t="n">
        <v>2</v>
      </c>
      <c r="N326" s="1" t="n">
        <v>11.203</v>
      </c>
      <c r="O326" s="1" t="n">
        <v>97</v>
      </c>
    </row>
    <row r="327" customFormat="false" ht="13.5" hidden="false" customHeight="false" outlineLevel="0" collapsed="false">
      <c r="A327" s="1" t="s">
        <v>1315</v>
      </c>
      <c r="B327" s="1" t="s">
        <v>1316</v>
      </c>
      <c r="C327" s="1" t="s">
        <v>1317</v>
      </c>
      <c r="D327" s="1" t="s">
        <v>1318</v>
      </c>
      <c r="E327" s="1" t="n">
        <v>15738000</v>
      </c>
      <c r="F327" s="1" t="n">
        <v>13389000</v>
      </c>
      <c r="G327" s="1" t="n">
        <f aca="false">(E327+F327)/2</f>
        <v>14563500</v>
      </c>
      <c r="H327" s="1" t="n">
        <v>11072000</v>
      </c>
      <c r="I327" s="1" t="n">
        <v>0</v>
      </c>
      <c r="J327" s="1" t="n">
        <f aca="false">(H327+I327)/2</f>
        <v>5536000</v>
      </c>
      <c r="K327" s="1" t="n">
        <f aca="false">(J327*1.021)/(G327*0.905)</f>
        <v>0.428852043830912</v>
      </c>
      <c r="L327" s="1" t="n">
        <v>0.000167</v>
      </c>
      <c r="M327" s="1" t="n">
        <v>2</v>
      </c>
      <c r="N327" s="1" t="n">
        <v>53.557</v>
      </c>
      <c r="O327" s="1" t="n">
        <v>474</v>
      </c>
    </row>
    <row r="328" customFormat="false" ht="13.5" hidden="false" customHeight="false" outlineLevel="0" collapsed="false">
      <c r="A328" s="1" t="s">
        <v>1319</v>
      </c>
      <c r="B328" s="1" t="s">
        <v>1320</v>
      </c>
      <c r="C328" s="1" t="s">
        <v>1321</v>
      </c>
      <c r="D328" s="1" t="s">
        <v>1322</v>
      </c>
      <c r="E328" s="1" t="n">
        <v>46459000</v>
      </c>
      <c r="F328" s="1" t="n">
        <v>37734000</v>
      </c>
      <c r="G328" s="1" t="n">
        <f aca="false">(E328+F328)/2</f>
        <v>42096500</v>
      </c>
      <c r="H328" s="1" t="n">
        <v>0</v>
      </c>
      <c r="I328" s="1" t="n">
        <v>0</v>
      </c>
      <c r="J328" s="1" t="n">
        <f aca="false">(H328+I328)/2</f>
        <v>0</v>
      </c>
      <c r="K328" s="1" t="n">
        <f aca="false">(J328*1.021)/(G328*0.905)</f>
        <v>0</v>
      </c>
      <c r="L328" s="1" t="n">
        <v>2.61E-011</v>
      </c>
      <c r="M328" s="1" t="n">
        <v>3</v>
      </c>
      <c r="N328" s="1" t="n">
        <v>43.447</v>
      </c>
      <c r="O328" s="1" t="n">
        <v>400</v>
      </c>
    </row>
    <row r="329" customFormat="false" ht="13.5" hidden="false" customHeight="false" outlineLevel="0" collapsed="false">
      <c r="A329" s="1" t="s">
        <v>1323</v>
      </c>
      <c r="B329" s="1" t="s">
        <v>1324</v>
      </c>
      <c r="C329" s="1" t="s">
        <v>1325</v>
      </c>
      <c r="D329" s="1" t="s">
        <v>1326</v>
      </c>
      <c r="E329" s="1" t="n">
        <v>0</v>
      </c>
      <c r="F329" s="1" t="n">
        <v>79468000</v>
      </c>
      <c r="G329" s="1" t="n">
        <f aca="false">(E329+F329)/2</f>
        <v>39734000</v>
      </c>
      <c r="H329" s="1" t="n">
        <v>69711000</v>
      </c>
      <c r="I329" s="1" t="n">
        <v>74189000</v>
      </c>
      <c r="J329" s="1" t="n">
        <f aca="false">(H329+I329)/2</f>
        <v>71950000</v>
      </c>
      <c r="K329" s="1" t="n">
        <f aca="false">(J329*1.021)/(G329*0.905)</f>
        <v>2.04289325117</v>
      </c>
      <c r="L329" s="1" t="n">
        <v>2.99E-007</v>
      </c>
      <c r="M329" s="1" t="n">
        <v>2</v>
      </c>
      <c r="N329" s="1" t="n">
        <v>9.9743</v>
      </c>
      <c r="O329" s="1" t="n">
        <v>96</v>
      </c>
    </row>
    <row r="330" customFormat="false" ht="13.5" hidden="false" customHeight="false" outlineLevel="0" collapsed="false">
      <c r="A330" s="1" t="s">
        <v>1327</v>
      </c>
      <c r="B330" s="1" t="s">
        <v>1328</v>
      </c>
      <c r="C330" s="1" t="s">
        <v>1329</v>
      </c>
      <c r="D330" s="1" t="s">
        <v>1330</v>
      </c>
      <c r="E330" s="1" t="n">
        <v>112030000</v>
      </c>
      <c r="F330" s="1" t="n">
        <v>68927000</v>
      </c>
      <c r="G330" s="1" t="n">
        <f aca="false">(E330+F330)/2</f>
        <v>90478500</v>
      </c>
      <c r="H330" s="1" t="n">
        <v>210260000</v>
      </c>
      <c r="I330" s="1" t="n">
        <v>493130000</v>
      </c>
      <c r="J330" s="1" t="n">
        <f aca="false">(H330+I330)/2</f>
        <v>351695000</v>
      </c>
      <c r="K330" s="1" t="n">
        <f aca="false">(J330*1.021)/(G330*0.905)</f>
        <v>4.38528642850563</v>
      </c>
      <c r="L330" s="1" t="n">
        <v>2.46E-015</v>
      </c>
      <c r="M330" s="1" t="n">
        <v>4</v>
      </c>
      <c r="N330" s="1" t="n">
        <v>12.203</v>
      </c>
      <c r="O330" s="1" t="n">
        <v>111</v>
      </c>
    </row>
    <row r="331" customFormat="false" ht="13.5" hidden="false" customHeight="false" outlineLevel="0" collapsed="false">
      <c r="A331" s="1" t="s">
        <v>1331</v>
      </c>
      <c r="B331" s="1" t="s">
        <v>1332</v>
      </c>
      <c r="C331" s="1" t="s">
        <v>1333</v>
      </c>
      <c r="D331" s="1" t="s">
        <v>1334</v>
      </c>
      <c r="E331" s="1" t="n">
        <v>65610000</v>
      </c>
      <c r="F331" s="1" t="n">
        <v>42450000</v>
      </c>
      <c r="G331" s="1" t="n">
        <f aca="false">(E331+F331)/2</f>
        <v>54030000</v>
      </c>
      <c r="H331" s="1" t="n">
        <v>0</v>
      </c>
      <c r="I331" s="1" t="n">
        <v>0</v>
      </c>
      <c r="J331" s="1" t="n">
        <f aca="false">(H331+I331)/2</f>
        <v>0</v>
      </c>
      <c r="K331" s="1" t="n">
        <f aca="false">(J331*1.021)/(G331*0.905)</f>
        <v>0</v>
      </c>
      <c r="L331" s="1" t="n">
        <v>0.00023164</v>
      </c>
      <c r="M331" s="1" t="n">
        <v>2</v>
      </c>
      <c r="N331" s="1" t="n">
        <v>11.999</v>
      </c>
      <c r="O331" s="1" t="n">
        <v>104</v>
      </c>
    </row>
    <row r="332" customFormat="false" ht="13.5" hidden="false" customHeight="false" outlineLevel="0" collapsed="false">
      <c r="A332" s="1" t="s">
        <v>1335</v>
      </c>
      <c r="B332" s="1" t="s">
        <v>1336</v>
      </c>
      <c r="C332" s="1" t="s">
        <v>1337</v>
      </c>
      <c r="D332" s="1" t="s">
        <v>1338</v>
      </c>
      <c r="E332" s="1" t="n">
        <v>31512000</v>
      </c>
      <c r="F332" s="1" t="n">
        <v>34343000</v>
      </c>
      <c r="G332" s="1" t="n">
        <f aca="false">(E332+F332)/2</f>
        <v>32927500</v>
      </c>
      <c r="H332" s="1" t="n">
        <v>64553000</v>
      </c>
      <c r="I332" s="1" t="n">
        <v>85399000</v>
      </c>
      <c r="J332" s="1" t="n">
        <f aca="false">(H332+I332)/2</f>
        <v>74976000</v>
      </c>
      <c r="K332" s="1" t="n">
        <f aca="false">(J332*1.021)/(G332*0.905)</f>
        <v>2.56886139018797</v>
      </c>
      <c r="L332" s="1" t="n">
        <v>1.48E-008</v>
      </c>
      <c r="M332" s="1" t="n">
        <v>4</v>
      </c>
      <c r="N332" s="1" t="n">
        <v>58.951</v>
      </c>
      <c r="O332" s="1" t="n">
        <v>530</v>
      </c>
    </row>
    <row r="333" customFormat="false" ht="13.5" hidden="false" customHeight="false" outlineLevel="0" collapsed="false">
      <c r="A333" s="1" t="s">
        <v>1339</v>
      </c>
      <c r="B333" s="1" t="s">
        <v>1340</v>
      </c>
      <c r="C333" s="1" t="s">
        <v>1341</v>
      </c>
      <c r="D333" s="1" t="s">
        <v>1342</v>
      </c>
      <c r="E333" s="1" t="n">
        <v>49598000</v>
      </c>
      <c r="F333" s="1" t="n">
        <v>56161000</v>
      </c>
      <c r="G333" s="1" t="n">
        <f aca="false">(E333+F333)/2</f>
        <v>52879500</v>
      </c>
      <c r="H333" s="1" t="n">
        <v>0</v>
      </c>
      <c r="I333" s="1" t="n">
        <v>48981000</v>
      </c>
      <c r="J333" s="1" t="n">
        <f aca="false">(H333+I333)/2</f>
        <v>24490500</v>
      </c>
      <c r="K333" s="1" t="n">
        <f aca="false">(J333*1.021)/(G333*0.905)</f>
        <v>0.522501419494411</v>
      </c>
      <c r="L333" s="1" t="n">
        <v>9.48E-008</v>
      </c>
      <c r="M333" s="1" t="n">
        <v>3</v>
      </c>
      <c r="N333" s="1" t="n">
        <v>113.67</v>
      </c>
      <c r="O333" s="1" t="n">
        <v>1003</v>
      </c>
    </row>
    <row r="334" customFormat="false" ht="13.5" hidden="false" customHeight="false" outlineLevel="0" collapsed="false">
      <c r="A334" s="1" t="s">
        <v>1343</v>
      </c>
      <c r="B334" s="1" t="s">
        <v>1344</v>
      </c>
      <c r="C334" s="1" t="s">
        <v>1345</v>
      </c>
      <c r="D334" s="1" t="s">
        <v>1346</v>
      </c>
      <c r="E334" s="1" t="n">
        <v>0</v>
      </c>
      <c r="F334" s="1" t="n">
        <v>19961000</v>
      </c>
      <c r="G334" s="1" t="n">
        <f aca="false">(E334+F334)/2</f>
        <v>9980500</v>
      </c>
      <c r="H334" s="1" t="n">
        <v>20883000</v>
      </c>
      <c r="I334" s="1" t="n">
        <v>14205000</v>
      </c>
      <c r="J334" s="1" t="n">
        <f aca="false">(H334+I334)/2</f>
        <v>17544000</v>
      </c>
      <c r="K334" s="1" t="n">
        <f aca="false">(J334*1.021)/(G334*0.905)</f>
        <v>1.9831404941293</v>
      </c>
      <c r="L334" s="1" t="n">
        <v>5.82E-005</v>
      </c>
      <c r="M334" s="1" t="n">
        <v>2</v>
      </c>
      <c r="N334" s="1" t="n">
        <v>119.26</v>
      </c>
      <c r="O334" s="1" t="n">
        <v>1041</v>
      </c>
    </row>
    <row r="335" customFormat="false" ht="13.5" hidden="false" customHeight="false" outlineLevel="0" collapsed="false">
      <c r="A335" s="1" t="s">
        <v>1347</v>
      </c>
      <c r="B335" s="1" t="s">
        <v>1348</v>
      </c>
      <c r="C335" s="1" t="s">
        <v>1349</v>
      </c>
      <c r="D335" s="1" t="s">
        <v>1350</v>
      </c>
      <c r="E335" s="1" t="n">
        <v>0</v>
      </c>
      <c r="F335" s="1" t="n">
        <v>0</v>
      </c>
      <c r="G335" s="1" t="n">
        <f aca="false">(E335+F335)/2</f>
        <v>0</v>
      </c>
      <c r="H335" s="1" t="n">
        <v>24160000</v>
      </c>
      <c r="I335" s="1" t="n">
        <v>0</v>
      </c>
      <c r="J335" s="1" t="n">
        <f aca="false">(H335+I335)/2</f>
        <v>12080000</v>
      </c>
      <c r="K335" s="1" t="e">
        <f aca="false">(J335*1.021)/(G335*0.905)</f>
        <v>#DIV/0!</v>
      </c>
      <c r="L335" s="1" t="n">
        <v>0.00014231</v>
      </c>
      <c r="M335" s="1" t="n">
        <v>2</v>
      </c>
      <c r="N335" s="1" t="n">
        <v>29.988</v>
      </c>
      <c r="O335" s="1" t="n">
        <v>261</v>
      </c>
    </row>
    <row r="336" customFormat="false" ht="13.5" hidden="false" customHeight="false" outlineLevel="0" collapsed="false">
      <c r="A336" s="1" t="s">
        <v>1351</v>
      </c>
      <c r="B336" s="1" t="s">
        <v>1352</v>
      </c>
      <c r="C336" s="1" t="s">
        <v>1353</v>
      </c>
      <c r="D336" s="1" t="s">
        <v>1354</v>
      </c>
      <c r="E336" s="1" t="n">
        <v>2020600000</v>
      </c>
      <c r="F336" s="1" t="n">
        <v>2105700000</v>
      </c>
      <c r="G336" s="1" t="n">
        <f aca="false">(E336+F336)/2</f>
        <v>2063150000</v>
      </c>
      <c r="H336" s="1" t="n">
        <v>3365700000</v>
      </c>
      <c r="I336" s="1" t="n">
        <v>3288300000</v>
      </c>
      <c r="J336" s="1" t="n">
        <f aca="false">(H336+I336)/2</f>
        <v>3327000000</v>
      </c>
      <c r="K336" s="1" t="n">
        <f aca="false">(J336*1.021)/(G336*0.905)</f>
        <v>1.81927838445824</v>
      </c>
      <c r="L336" s="1" t="n">
        <v>8.52E-180</v>
      </c>
      <c r="M336" s="1" t="n">
        <v>16</v>
      </c>
      <c r="N336" s="1" t="n">
        <v>50.663</v>
      </c>
      <c r="O336" s="1" t="n">
        <v>445</v>
      </c>
    </row>
    <row r="337" customFormat="false" ht="13.5" hidden="false" customHeight="false" outlineLevel="0" collapsed="false">
      <c r="A337" s="1" t="s">
        <v>1355</v>
      </c>
      <c r="B337" s="1" t="s">
        <v>1356</v>
      </c>
      <c r="C337" s="1" t="s">
        <v>1357</v>
      </c>
      <c r="D337" s="1" t="s">
        <v>1358</v>
      </c>
      <c r="E337" s="1" t="n">
        <v>12083000</v>
      </c>
      <c r="F337" s="1" t="n">
        <v>11653000</v>
      </c>
      <c r="G337" s="1" t="n">
        <f aca="false">(E337+F337)/2</f>
        <v>11868000</v>
      </c>
      <c r="H337" s="1" t="n">
        <v>0</v>
      </c>
      <c r="I337" s="1" t="n">
        <v>0</v>
      </c>
      <c r="J337" s="1" t="n">
        <f aca="false">(H337+I337)/2</f>
        <v>0</v>
      </c>
      <c r="K337" s="1" t="n">
        <f aca="false">(J337*1.021)/(G337*0.905)</f>
        <v>0</v>
      </c>
      <c r="L337" s="1" t="n">
        <v>7.53E-006</v>
      </c>
      <c r="M337" s="1" t="n">
        <v>2</v>
      </c>
      <c r="N337" s="1" t="n">
        <v>79.548</v>
      </c>
      <c r="O337" s="1" t="n">
        <v>729</v>
      </c>
    </row>
    <row r="338" customFormat="false" ht="13.5" hidden="false" customHeight="false" outlineLevel="0" collapsed="false">
      <c r="A338" s="1" t="s">
        <v>1359</v>
      </c>
      <c r="B338" s="1" t="s">
        <v>1360</v>
      </c>
      <c r="C338" s="1" t="s">
        <v>1361</v>
      </c>
      <c r="D338" s="1" t="s">
        <v>1362</v>
      </c>
      <c r="E338" s="1" t="n">
        <v>43339000</v>
      </c>
      <c r="F338" s="1" t="n">
        <v>0</v>
      </c>
      <c r="G338" s="1" t="n">
        <f aca="false">(E338+F338)/2</f>
        <v>21669500</v>
      </c>
      <c r="H338" s="1" t="n">
        <v>0</v>
      </c>
      <c r="I338" s="1" t="n">
        <v>0</v>
      </c>
      <c r="J338" s="1" t="n">
        <f aca="false">(H338+I338)/2</f>
        <v>0</v>
      </c>
      <c r="K338" s="1" t="n">
        <f aca="false">(J338*1.021)/(G338*0.905)</f>
        <v>0</v>
      </c>
      <c r="L338" s="1" t="n">
        <v>6.9E-006</v>
      </c>
      <c r="M338" s="1" t="n">
        <v>2</v>
      </c>
      <c r="N338" s="1" t="n">
        <v>17.745</v>
      </c>
      <c r="O338" s="1" t="n">
        <v>161</v>
      </c>
    </row>
    <row r="339" customFormat="false" ht="13.5" hidden="false" customHeight="false" outlineLevel="0" collapsed="false">
      <c r="A339" s="1" t="s">
        <v>1363</v>
      </c>
      <c r="B339" s="1" t="s">
        <v>1364</v>
      </c>
      <c r="C339" s="1" t="s">
        <v>1365</v>
      </c>
      <c r="D339" s="1" t="s">
        <v>1366</v>
      </c>
      <c r="E339" s="1" t="n">
        <v>0</v>
      </c>
      <c r="F339" s="1" t="n">
        <v>0</v>
      </c>
      <c r="G339" s="1" t="n">
        <f aca="false">(E339+F339)/2</f>
        <v>0</v>
      </c>
      <c r="H339" s="1" t="n">
        <v>51219000</v>
      </c>
      <c r="I339" s="1" t="n">
        <v>0</v>
      </c>
      <c r="J339" s="1" t="n">
        <f aca="false">(H339+I339)/2</f>
        <v>25609500</v>
      </c>
      <c r="K339" s="1" t="e">
        <f aca="false">(J339*1.021)/(G339*0.905)</f>
        <v>#DIV/0!</v>
      </c>
      <c r="L339" s="1" t="n">
        <v>1.02E-007</v>
      </c>
      <c r="M339" s="1" t="n">
        <v>2</v>
      </c>
      <c r="N339" s="1" t="n">
        <v>9.6138</v>
      </c>
      <c r="O339" s="1" t="n">
        <v>91</v>
      </c>
    </row>
    <row r="340" customFormat="false" ht="13.5" hidden="false" customHeight="false" outlineLevel="0" collapsed="false">
      <c r="A340" s="1" t="s">
        <v>1367</v>
      </c>
      <c r="B340" s="1" t="s">
        <v>1368</v>
      </c>
      <c r="C340" s="1" t="s">
        <v>1369</v>
      </c>
      <c r="D340" s="1" t="s">
        <v>1370</v>
      </c>
      <c r="E340" s="1" t="n">
        <v>706110000</v>
      </c>
      <c r="F340" s="1" t="n">
        <v>616380000</v>
      </c>
      <c r="G340" s="1" t="n">
        <f aca="false">(E340+F340)/2</f>
        <v>661245000</v>
      </c>
      <c r="H340" s="1" t="n">
        <v>319200000</v>
      </c>
      <c r="I340" s="1" t="n">
        <v>300130000</v>
      </c>
      <c r="J340" s="1" t="n">
        <f aca="false">(H340+I340)/2</f>
        <v>309665000</v>
      </c>
      <c r="K340" s="1" t="n">
        <f aca="false">(J340*1.021)/(G340*0.905)</f>
        <v>0.528331960775983</v>
      </c>
      <c r="L340" s="1" t="n">
        <v>3.61E-055</v>
      </c>
      <c r="M340" s="1" t="n">
        <v>6</v>
      </c>
      <c r="N340" s="1" t="n">
        <v>23.31</v>
      </c>
      <c r="O340" s="1" t="n">
        <v>201</v>
      </c>
    </row>
    <row r="341" customFormat="false" ht="13.5" hidden="false" customHeight="false" outlineLevel="0" collapsed="false">
      <c r="A341" s="1" t="s">
        <v>1371</v>
      </c>
      <c r="B341" s="1" t="s">
        <v>1372</v>
      </c>
      <c r="C341" s="1" t="s">
        <v>1373</v>
      </c>
      <c r="D341" s="1" t="s">
        <v>1374</v>
      </c>
      <c r="E341" s="1" t="n">
        <v>54735000</v>
      </c>
      <c r="F341" s="1" t="n">
        <v>0</v>
      </c>
      <c r="G341" s="1" t="n">
        <f aca="false">(E341+F341)/2</f>
        <v>27367500</v>
      </c>
      <c r="H341" s="1" t="n">
        <v>41772000</v>
      </c>
      <c r="I341" s="1" t="n">
        <v>45072000</v>
      </c>
      <c r="J341" s="1" t="n">
        <f aca="false">(H341+I341)/2</f>
        <v>43422000</v>
      </c>
      <c r="K341" s="1" t="n">
        <f aca="false">(J341*1.021)/(G341*0.905)</f>
        <v>1.78999517009882</v>
      </c>
      <c r="L341" s="1" t="n">
        <v>1.72E-013</v>
      </c>
      <c r="M341" s="1" t="n">
        <v>2</v>
      </c>
      <c r="N341" s="1" t="n">
        <v>66.316</v>
      </c>
      <c r="O341" s="1" t="n">
        <v>607</v>
      </c>
    </row>
    <row r="342" customFormat="false" ht="13.5" hidden="false" customHeight="false" outlineLevel="0" collapsed="false">
      <c r="A342" s="1" t="s">
        <v>1375</v>
      </c>
      <c r="B342" s="1" t="s">
        <v>1376</v>
      </c>
      <c r="C342" s="1" t="s">
        <v>1377</v>
      </c>
      <c r="D342" s="1" t="s">
        <v>1378</v>
      </c>
      <c r="E342" s="1" t="n">
        <v>59207000</v>
      </c>
      <c r="F342" s="1" t="n">
        <v>114630000</v>
      </c>
      <c r="G342" s="1" t="n">
        <f aca="false">(E342+F342)/2</f>
        <v>86918500</v>
      </c>
      <c r="H342" s="1" t="n">
        <v>45368000</v>
      </c>
      <c r="I342" s="1" t="n">
        <v>41243000</v>
      </c>
      <c r="J342" s="1" t="n">
        <f aca="false">(H342+I342)/2</f>
        <v>43305500</v>
      </c>
      <c r="K342" s="1" t="n">
        <f aca="false">(J342*1.021)/(G342*0.905)</f>
        <v>0.562092767604071</v>
      </c>
      <c r="L342" s="1" t="n">
        <v>1.5E-005</v>
      </c>
      <c r="M342" s="1" t="n">
        <v>3</v>
      </c>
      <c r="N342" s="1" t="n">
        <v>31.54</v>
      </c>
      <c r="O342" s="1" t="n">
        <v>277</v>
      </c>
    </row>
    <row r="343" customFormat="false" ht="13.5" hidden="false" customHeight="false" outlineLevel="0" collapsed="false">
      <c r="A343" s="1" t="s">
        <v>1379</v>
      </c>
      <c r="B343" s="1" t="s">
        <v>1380</v>
      </c>
      <c r="C343" s="1" t="s">
        <v>1381</v>
      </c>
      <c r="D343" s="1" t="s">
        <v>1382</v>
      </c>
      <c r="E343" s="1" t="n">
        <v>163880000</v>
      </c>
      <c r="F343" s="1" t="n">
        <v>133680000</v>
      </c>
      <c r="G343" s="1" t="n">
        <f aca="false">(E343+F343)/2</f>
        <v>148780000</v>
      </c>
      <c r="H343" s="1" t="n">
        <v>245080000</v>
      </c>
      <c r="I343" s="1" t="n">
        <v>231200000</v>
      </c>
      <c r="J343" s="1" t="n">
        <f aca="false">(H343+I343)/2</f>
        <v>238140000</v>
      </c>
      <c r="K343" s="1" t="n">
        <f aca="false">(J343*1.021)/(G343*0.905)</f>
        <v>1.80578049535857</v>
      </c>
      <c r="L343" s="1" t="n">
        <v>5.32E-016</v>
      </c>
      <c r="M343" s="1" t="n">
        <v>2</v>
      </c>
      <c r="N343" s="1" t="n">
        <v>22.541</v>
      </c>
      <c r="O343" s="1" t="n">
        <v>200</v>
      </c>
    </row>
    <row r="344" customFormat="false" ht="13.5" hidden="false" customHeight="false" outlineLevel="0" collapsed="false">
      <c r="A344" s="1" t="s">
        <v>1383</v>
      </c>
      <c r="B344" s="1" t="s">
        <v>1384</v>
      </c>
      <c r="C344" s="1" t="s">
        <v>1385</v>
      </c>
      <c r="D344" s="1" t="s">
        <v>1386</v>
      </c>
      <c r="E344" s="1" t="n">
        <v>46291000</v>
      </c>
      <c r="F344" s="1" t="n">
        <v>0</v>
      </c>
      <c r="G344" s="1" t="n">
        <f aca="false">(E344+F344)/2</f>
        <v>23145500</v>
      </c>
      <c r="H344" s="1" t="n">
        <v>0</v>
      </c>
      <c r="I344" s="1" t="n">
        <v>0</v>
      </c>
      <c r="J344" s="1" t="n">
        <f aca="false">(H344+I344)/2</f>
        <v>0</v>
      </c>
      <c r="K344" s="1" t="n">
        <f aca="false">(J344*1.021)/(G344*0.905)</f>
        <v>0</v>
      </c>
      <c r="L344" s="1" t="n">
        <v>1.4E-012</v>
      </c>
      <c r="M344" s="1" t="n">
        <v>2</v>
      </c>
      <c r="N344" s="1" t="n">
        <v>23.668</v>
      </c>
      <c r="O344" s="1" t="n">
        <v>207</v>
      </c>
    </row>
    <row r="345" customFormat="false" ht="13.5" hidden="false" customHeight="false" outlineLevel="0" collapsed="false">
      <c r="A345" s="1" t="s">
        <v>1387</v>
      </c>
      <c r="B345" s="1" t="s">
        <v>1388</v>
      </c>
      <c r="C345" s="1" t="s">
        <v>1389</v>
      </c>
      <c r="D345" s="1" t="s">
        <v>1390</v>
      </c>
      <c r="E345" s="1" t="n">
        <v>41191000</v>
      </c>
      <c r="F345" s="1" t="n">
        <v>42837000</v>
      </c>
      <c r="G345" s="1" t="n">
        <f aca="false">(E345+F345)/2</f>
        <v>42014000</v>
      </c>
      <c r="H345" s="1" t="n">
        <v>0</v>
      </c>
      <c r="I345" s="1" t="n">
        <v>0</v>
      </c>
      <c r="J345" s="1" t="n">
        <f aca="false">(H345+I345)/2</f>
        <v>0</v>
      </c>
      <c r="K345" s="1" t="n">
        <f aca="false">(J345*1.021)/(G345*0.905)</f>
        <v>0</v>
      </c>
      <c r="L345" s="1" t="n">
        <v>2.9E-016</v>
      </c>
      <c r="M345" s="1" t="n">
        <v>4</v>
      </c>
      <c r="N345" s="1" t="n">
        <v>29.247</v>
      </c>
      <c r="O345" s="1" t="n">
        <v>270</v>
      </c>
    </row>
    <row r="346" customFormat="false" ht="13.5" hidden="false" customHeight="false" outlineLevel="0" collapsed="false">
      <c r="A346" s="1" t="s">
        <v>1391</v>
      </c>
      <c r="B346" s="1" t="s">
        <v>1392</v>
      </c>
      <c r="C346" s="1" t="s">
        <v>1393</v>
      </c>
      <c r="D346" s="1" t="s">
        <v>1394</v>
      </c>
      <c r="E346" s="1" t="n">
        <v>414490000</v>
      </c>
      <c r="F346" s="1" t="n">
        <v>382070000</v>
      </c>
      <c r="G346" s="1" t="n">
        <f aca="false">(E346+F346)/2</f>
        <v>398280000</v>
      </c>
      <c r="H346" s="1" t="n">
        <v>5479900000</v>
      </c>
      <c r="I346" s="1" t="n">
        <v>2936600000</v>
      </c>
      <c r="J346" s="1" t="n">
        <f aca="false">(H346+I346)/2</f>
        <v>4208250000</v>
      </c>
      <c r="K346" s="1" t="n">
        <f aca="false">(J346*1.021)/(G346*0.905)</f>
        <v>11.9203826453751</v>
      </c>
      <c r="L346" s="1" t="n">
        <v>6.6E-115</v>
      </c>
      <c r="M346" s="1" t="n">
        <v>17</v>
      </c>
      <c r="N346" s="1" t="n">
        <v>54.861</v>
      </c>
      <c r="O346" s="1" t="n">
        <v>501</v>
      </c>
    </row>
    <row r="347" customFormat="false" ht="13.5" hidden="false" customHeight="false" outlineLevel="0" collapsed="false">
      <c r="A347" s="1" t="s">
        <v>1395</v>
      </c>
      <c r="B347" s="1" t="s">
        <v>1396</v>
      </c>
      <c r="C347" s="1" t="s">
        <v>1397</v>
      </c>
      <c r="D347" s="1" t="s">
        <v>1398</v>
      </c>
      <c r="E347" s="1" t="n">
        <v>0</v>
      </c>
      <c r="F347" s="1" t="n">
        <v>908420000</v>
      </c>
      <c r="G347" s="1" t="n">
        <f aca="false">(E347+F347)/2</f>
        <v>454210000</v>
      </c>
      <c r="H347" s="1" t="n">
        <v>0</v>
      </c>
      <c r="I347" s="1" t="n">
        <v>0</v>
      </c>
      <c r="J347" s="1" t="n">
        <f aca="false">(H347+I347)/2</f>
        <v>0</v>
      </c>
      <c r="K347" s="1" t="n">
        <f aca="false">(J347*1.021)/(G347*0.905)</f>
        <v>0</v>
      </c>
      <c r="L347" s="1" t="n">
        <v>4.07E-010</v>
      </c>
      <c r="M347" s="1" t="n">
        <v>4</v>
      </c>
      <c r="N347" s="1" t="n">
        <v>38.087</v>
      </c>
      <c r="O347" s="1" t="n">
        <v>341</v>
      </c>
    </row>
    <row r="348" customFormat="false" ht="13.5" hidden="false" customHeight="false" outlineLevel="0" collapsed="false">
      <c r="A348" s="1" t="s">
        <v>1399</v>
      </c>
      <c r="B348" s="1" t="s">
        <v>1400</v>
      </c>
      <c r="C348" s="1" t="s">
        <v>1401</v>
      </c>
      <c r="D348" s="1" t="s">
        <v>1402</v>
      </c>
      <c r="E348" s="1" t="n">
        <v>22002000</v>
      </c>
      <c r="F348" s="1" t="n">
        <v>0</v>
      </c>
      <c r="G348" s="1" t="n">
        <f aca="false">(E348+F348)/2</f>
        <v>11001000</v>
      </c>
      <c r="H348" s="1" t="n">
        <v>0</v>
      </c>
      <c r="I348" s="1" t="n">
        <v>0</v>
      </c>
      <c r="J348" s="1" t="n">
        <f aca="false">(H348+I348)/2</f>
        <v>0</v>
      </c>
      <c r="K348" s="1" t="n">
        <f aca="false">(J348*1.021)/(G348*0.905)</f>
        <v>0</v>
      </c>
      <c r="L348" s="1" t="n">
        <v>8.88E-009</v>
      </c>
      <c r="M348" s="1" t="n">
        <v>2</v>
      </c>
      <c r="N348" s="1" t="n">
        <v>50.435</v>
      </c>
      <c r="O348" s="1" t="n">
        <v>439</v>
      </c>
    </row>
    <row r="349" customFormat="false" ht="13.5" hidden="false" customHeight="false" outlineLevel="0" collapsed="false">
      <c r="A349" s="1" t="s">
        <v>1403</v>
      </c>
      <c r="B349" s="1" t="s">
        <v>1404</v>
      </c>
      <c r="C349" s="1" t="s">
        <v>1405</v>
      </c>
      <c r="D349" s="1" t="s">
        <v>1406</v>
      </c>
      <c r="E349" s="1" t="n">
        <v>0</v>
      </c>
      <c r="F349" s="1" t="n">
        <v>0</v>
      </c>
      <c r="G349" s="1" t="n">
        <f aca="false">(E349+F349)/2</f>
        <v>0</v>
      </c>
      <c r="H349" s="1" t="n">
        <v>31886000</v>
      </c>
      <c r="I349" s="1" t="n">
        <v>32841000</v>
      </c>
      <c r="J349" s="1" t="n">
        <f aca="false">(H349+I349)/2</f>
        <v>32363500</v>
      </c>
      <c r="K349" s="1" t="e">
        <f aca="false">(J349*1.021)/(G349*0.905)</f>
        <v>#DIV/0!</v>
      </c>
      <c r="L349" s="1" t="n">
        <v>6.43E-007</v>
      </c>
      <c r="M349" s="1" t="n">
        <v>3</v>
      </c>
      <c r="N349" s="1" t="n">
        <v>95.436</v>
      </c>
      <c r="O349" s="1" t="n">
        <v>881</v>
      </c>
    </row>
    <row r="350" customFormat="false" ht="13.5" hidden="false" customHeight="false" outlineLevel="0" collapsed="false">
      <c r="A350" s="1" t="s">
        <v>1407</v>
      </c>
      <c r="B350" s="1" t="s">
        <v>1408</v>
      </c>
      <c r="C350" s="1" t="s">
        <v>1409</v>
      </c>
      <c r="D350" s="1" t="s">
        <v>1410</v>
      </c>
      <c r="E350" s="1" t="n">
        <v>0</v>
      </c>
      <c r="F350" s="1" t="n">
        <v>0</v>
      </c>
      <c r="G350" s="1" t="n">
        <f aca="false">(E350+F350)/2</f>
        <v>0</v>
      </c>
      <c r="H350" s="1" t="n">
        <v>0</v>
      </c>
      <c r="I350" s="1" t="n">
        <v>20021000</v>
      </c>
      <c r="J350" s="1" t="n">
        <f aca="false">(H350+I350)/2</f>
        <v>10010500</v>
      </c>
      <c r="K350" s="1" t="e">
        <f aca="false">(J350*1.021)/(G350*0.905)</f>
        <v>#DIV/0!</v>
      </c>
      <c r="L350" s="1" t="n">
        <v>3.16E-005</v>
      </c>
      <c r="M350" s="1" t="n">
        <v>2</v>
      </c>
      <c r="N350" s="1" t="n">
        <v>90.011</v>
      </c>
      <c r="O350" s="1" t="n">
        <v>803</v>
      </c>
    </row>
    <row r="351" customFormat="false" ht="13.5" hidden="false" customHeight="false" outlineLevel="0" collapsed="false">
      <c r="A351" s="1" t="s">
        <v>1411</v>
      </c>
      <c r="B351" s="1" t="s">
        <v>1412</v>
      </c>
      <c r="C351" s="1" t="s">
        <v>1413</v>
      </c>
      <c r="D351" s="1" t="s">
        <v>1414</v>
      </c>
      <c r="E351" s="1" t="n">
        <v>0</v>
      </c>
      <c r="F351" s="1" t="n">
        <v>47869000</v>
      </c>
      <c r="G351" s="1" t="n">
        <f aca="false">(E351+F351)/2</f>
        <v>23934500</v>
      </c>
      <c r="H351" s="1" t="n">
        <v>0</v>
      </c>
      <c r="I351" s="1" t="n">
        <v>0</v>
      </c>
      <c r="J351" s="1" t="n">
        <f aca="false">(H351+I351)/2</f>
        <v>0</v>
      </c>
      <c r="K351" s="1" t="n">
        <f aca="false">(J351*1.021)/(G351*0.905)</f>
        <v>0</v>
      </c>
      <c r="L351" s="1" t="n">
        <v>4.38E-017</v>
      </c>
      <c r="M351" s="1" t="n">
        <v>5</v>
      </c>
      <c r="N351" s="1" t="n">
        <v>84.427</v>
      </c>
      <c r="O351" s="1" t="n">
        <v>758</v>
      </c>
    </row>
    <row r="352" customFormat="false" ht="13.5" hidden="false" customHeight="false" outlineLevel="0" collapsed="false">
      <c r="A352" s="1" t="s">
        <v>1415</v>
      </c>
      <c r="B352" s="1" t="s">
        <v>1416</v>
      </c>
      <c r="C352" s="1" t="s">
        <v>1417</v>
      </c>
      <c r="D352" s="1" t="s">
        <v>1418</v>
      </c>
      <c r="E352" s="1" t="n">
        <v>0</v>
      </c>
      <c r="F352" s="1" t="n">
        <v>23039000</v>
      </c>
      <c r="G352" s="1" t="n">
        <f aca="false">(E352+F352)/2</f>
        <v>11519500</v>
      </c>
      <c r="H352" s="1" t="n">
        <v>46819000</v>
      </c>
      <c r="I352" s="1" t="n">
        <v>0</v>
      </c>
      <c r="J352" s="1" t="n">
        <f aca="false">(H352+I352)/2</f>
        <v>23409500</v>
      </c>
      <c r="K352" s="1" t="n">
        <f aca="false">(J352*1.021)/(G352*0.905)</f>
        <v>2.29263897705044</v>
      </c>
      <c r="L352" s="1" t="n">
        <v>2.94E-007</v>
      </c>
      <c r="M352" s="1" t="n">
        <v>2</v>
      </c>
      <c r="N352" s="1" t="n">
        <v>47.707</v>
      </c>
      <c r="O352" s="1" t="n">
        <v>423</v>
      </c>
    </row>
    <row r="353" customFormat="false" ht="13.5" hidden="false" customHeight="false" outlineLevel="0" collapsed="false">
      <c r="A353" s="1" t="s">
        <v>1419</v>
      </c>
      <c r="B353" s="1" t="s">
        <v>1420</v>
      </c>
      <c r="C353" s="1" t="s">
        <v>1421</v>
      </c>
      <c r="D353" s="1" t="s">
        <v>1422</v>
      </c>
      <c r="E353" s="1" t="n">
        <v>100160000</v>
      </c>
      <c r="F353" s="1" t="n">
        <v>66950000</v>
      </c>
      <c r="G353" s="1" t="n">
        <f aca="false">(E353+F353)/2</f>
        <v>83555000</v>
      </c>
      <c r="H353" s="1" t="n">
        <v>0</v>
      </c>
      <c r="I353" s="1" t="n">
        <v>35344000</v>
      </c>
      <c r="J353" s="1" t="n">
        <f aca="false">(H353+I353)/2</f>
        <v>17672000</v>
      </c>
      <c r="K353" s="1" t="n">
        <f aca="false">(J353*1.021)/(G353*0.905)</f>
        <v>0.238610978774361</v>
      </c>
      <c r="L353" s="1" t="n">
        <v>3.09E-007</v>
      </c>
      <c r="M353" s="1" t="n">
        <v>2</v>
      </c>
      <c r="N353" s="1" t="n">
        <v>28.763</v>
      </c>
      <c r="O353" s="1" t="n">
        <v>250</v>
      </c>
    </row>
    <row r="354" customFormat="false" ht="13.5" hidden="false" customHeight="false" outlineLevel="0" collapsed="false">
      <c r="A354" s="1" t="s">
        <v>1423</v>
      </c>
      <c r="B354" s="1" t="s">
        <v>1424</v>
      </c>
      <c r="C354" s="1" t="s">
        <v>1425</v>
      </c>
      <c r="D354" s="1" t="s">
        <v>1426</v>
      </c>
      <c r="E354" s="1" t="n">
        <v>0</v>
      </c>
      <c r="F354" s="1" t="n">
        <v>88324000</v>
      </c>
      <c r="G354" s="1" t="n">
        <f aca="false">(E354+F354)/2</f>
        <v>44162000</v>
      </c>
      <c r="H354" s="1" t="n">
        <v>0</v>
      </c>
      <c r="I354" s="1" t="n">
        <v>0</v>
      </c>
      <c r="J354" s="1" t="n">
        <f aca="false">(H354+I354)/2</f>
        <v>0</v>
      </c>
      <c r="K354" s="1" t="n">
        <f aca="false">(J354*1.021)/(G354*0.905)</f>
        <v>0</v>
      </c>
      <c r="L354" s="1" t="n">
        <v>1.68E-007</v>
      </c>
      <c r="M354" s="1" t="n">
        <v>2</v>
      </c>
      <c r="N354" s="1" t="n">
        <v>25.918</v>
      </c>
      <c r="O354" s="1" t="n">
        <v>231</v>
      </c>
    </row>
    <row r="355" customFormat="false" ht="13.5" hidden="false" customHeight="false" outlineLevel="0" collapsed="false">
      <c r="A355" s="1" t="s">
        <v>1427</v>
      </c>
      <c r="B355" s="1" t="s">
        <v>1428</v>
      </c>
      <c r="C355" s="1" t="s">
        <v>1429</v>
      </c>
      <c r="D355" s="1" t="s">
        <v>1430</v>
      </c>
      <c r="E355" s="1" t="n">
        <v>0</v>
      </c>
      <c r="F355" s="1" t="n">
        <v>0</v>
      </c>
      <c r="G355" s="1" t="n">
        <f aca="false">(E355+F355)/2</f>
        <v>0</v>
      </c>
      <c r="H355" s="1" t="n">
        <v>19626000</v>
      </c>
      <c r="I355" s="1" t="n">
        <v>0</v>
      </c>
      <c r="J355" s="1" t="n">
        <f aca="false">(H355+I355)/2</f>
        <v>9813000</v>
      </c>
      <c r="K355" s="1" t="e">
        <f aca="false">(J355*1.021)/(G355*0.905)</f>
        <v>#DIV/0!</v>
      </c>
      <c r="L355" s="1" t="n">
        <v>0.00097516</v>
      </c>
      <c r="M355" s="1" t="n">
        <v>2</v>
      </c>
      <c r="N355" s="1" t="n">
        <v>40.842</v>
      </c>
      <c r="O355" s="1" t="n">
        <v>373</v>
      </c>
    </row>
    <row r="356" customFormat="false" ht="13.5" hidden="false" customHeight="false" outlineLevel="0" collapsed="false">
      <c r="A356" s="1" t="s">
        <v>1431</v>
      </c>
      <c r="B356" s="1" t="s">
        <v>1432</v>
      </c>
      <c r="C356" s="1" t="s">
        <v>1433</v>
      </c>
      <c r="D356" s="1" t="s">
        <v>1434</v>
      </c>
      <c r="E356" s="1" t="n">
        <v>19706000</v>
      </c>
      <c r="F356" s="1" t="n">
        <v>0</v>
      </c>
      <c r="G356" s="1" t="n">
        <f aca="false">(E356+F356)/2</f>
        <v>9853000</v>
      </c>
      <c r="H356" s="1" t="n">
        <v>0</v>
      </c>
      <c r="I356" s="1" t="n">
        <v>0</v>
      </c>
      <c r="J356" s="1" t="n">
        <f aca="false">(H356+I356)/2</f>
        <v>0</v>
      </c>
      <c r="K356" s="1" t="n">
        <f aca="false">(J356*1.021)/(G356*0.905)</f>
        <v>0</v>
      </c>
      <c r="L356" s="1" t="n">
        <v>2.89E-005</v>
      </c>
      <c r="M356" s="1" t="n">
        <v>2</v>
      </c>
      <c r="N356" s="1" t="n">
        <v>103.53</v>
      </c>
      <c r="O356" s="1" t="n">
        <v>930</v>
      </c>
    </row>
    <row r="357" customFormat="false" ht="13.5" hidden="false" customHeight="false" outlineLevel="0" collapsed="false">
      <c r="A357" s="1" t="s">
        <v>1435</v>
      </c>
      <c r="B357" s="1" t="s">
        <v>1436</v>
      </c>
      <c r="C357" s="1" t="s">
        <v>1437</v>
      </c>
      <c r="D357" s="1" t="s">
        <v>1438</v>
      </c>
      <c r="E357" s="1" t="n">
        <v>0</v>
      </c>
      <c r="F357" s="1" t="n">
        <v>0</v>
      </c>
      <c r="G357" s="1" t="n">
        <f aca="false">(E357+F357)/2</f>
        <v>0</v>
      </c>
      <c r="H357" s="1" t="n">
        <v>0</v>
      </c>
      <c r="I357" s="1" t="n">
        <v>28521000</v>
      </c>
      <c r="J357" s="1" t="n">
        <f aca="false">(H357+I357)/2</f>
        <v>14260500</v>
      </c>
      <c r="K357" s="1" t="e">
        <f aca="false">(J357*1.021)/(G357*0.905)</f>
        <v>#DIV/0!</v>
      </c>
      <c r="L357" s="1" t="n">
        <v>1.27E-005</v>
      </c>
      <c r="M357" s="1" t="n">
        <v>2</v>
      </c>
      <c r="N357" s="1" t="n">
        <v>97.394</v>
      </c>
      <c r="O357" s="1" t="n">
        <v>932</v>
      </c>
    </row>
    <row r="358" customFormat="false" ht="13.5" hidden="false" customHeight="false" outlineLevel="0" collapsed="false">
      <c r="A358" s="1" t="s">
        <v>1439</v>
      </c>
      <c r="B358" s="1" t="s">
        <v>1440</v>
      </c>
      <c r="C358" s="1" t="s">
        <v>1441</v>
      </c>
      <c r="D358" s="1" t="s">
        <v>1442</v>
      </c>
      <c r="E358" s="1" t="n">
        <v>26038000</v>
      </c>
      <c r="F358" s="1" t="n">
        <v>37476000</v>
      </c>
      <c r="G358" s="1" t="n">
        <f aca="false">(E358+F358)/2</f>
        <v>31757000</v>
      </c>
      <c r="H358" s="1" t="n">
        <v>0</v>
      </c>
      <c r="I358" s="1" t="n">
        <v>0</v>
      </c>
      <c r="J358" s="1" t="n">
        <f aca="false">(H358+I358)/2</f>
        <v>0</v>
      </c>
      <c r="K358" s="1" t="n">
        <f aca="false">(J358*1.021)/(G358*0.905)</f>
        <v>0</v>
      </c>
      <c r="L358" s="1" t="n">
        <v>5.36E-008</v>
      </c>
      <c r="M358" s="1" t="n">
        <v>2</v>
      </c>
      <c r="N358" s="1" t="n">
        <v>46.674</v>
      </c>
      <c r="O358" s="1" t="n">
        <v>412</v>
      </c>
    </row>
    <row r="359" customFormat="false" ht="13.5" hidden="false" customHeight="false" outlineLevel="0" collapsed="false">
      <c r="A359" s="1" t="s">
        <v>1443</v>
      </c>
      <c r="B359" s="1" t="s">
        <v>1444</v>
      </c>
      <c r="C359" s="1" t="s">
        <v>1445</v>
      </c>
      <c r="D359" s="1" t="s">
        <v>1446</v>
      </c>
      <c r="E359" s="1" t="n">
        <v>63048000</v>
      </c>
      <c r="F359" s="1" t="n">
        <v>63285000</v>
      </c>
      <c r="G359" s="1" t="n">
        <f aca="false">(E359+F359)/2</f>
        <v>63166500</v>
      </c>
      <c r="H359" s="1" t="n">
        <v>0</v>
      </c>
      <c r="I359" s="1" t="n">
        <v>0</v>
      </c>
      <c r="J359" s="1" t="n">
        <f aca="false">(H359+I359)/2</f>
        <v>0</v>
      </c>
      <c r="K359" s="1" t="n">
        <f aca="false">(J359*1.021)/(G359*0.905)</f>
        <v>0</v>
      </c>
      <c r="L359" s="1" t="n">
        <v>4.52E-008</v>
      </c>
      <c r="M359" s="1" t="n">
        <v>2</v>
      </c>
      <c r="N359" s="1" t="n">
        <v>34.208</v>
      </c>
      <c r="O359" s="1" t="n">
        <v>305</v>
      </c>
    </row>
    <row r="360" customFormat="false" ht="13.5" hidden="false" customHeight="false" outlineLevel="0" collapsed="false">
      <c r="A360" s="1" t="s">
        <v>1447</v>
      </c>
      <c r="B360" s="1" t="s">
        <v>1448</v>
      </c>
      <c r="C360" s="1" t="s">
        <v>1449</v>
      </c>
      <c r="D360" s="1" t="s">
        <v>1450</v>
      </c>
      <c r="E360" s="1" t="n">
        <v>0</v>
      </c>
      <c r="F360" s="1" t="n">
        <v>0</v>
      </c>
      <c r="G360" s="1" t="n">
        <f aca="false">(E360+F360)/2</f>
        <v>0</v>
      </c>
      <c r="H360" s="1" t="n">
        <v>72672000</v>
      </c>
      <c r="I360" s="1" t="n">
        <v>0</v>
      </c>
      <c r="J360" s="1" t="n">
        <f aca="false">(H360+I360)/2</f>
        <v>36336000</v>
      </c>
      <c r="K360" s="1" t="e">
        <f aca="false">(J360*1.021)/(G360*0.905)</f>
        <v>#DIV/0!</v>
      </c>
      <c r="L360" s="1" t="n">
        <v>2.5E-013</v>
      </c>
      <c r="M360" s="1" t="n">
        <v>3</v>
      </c>
      <c r="N360" s="1" t="n">
        <v>38.287</v>
      </c>
      <c r="O360" s="1" t="n">
        <v>347</v>
      </c>
    </row>
    <row r="361" customFormat="false" ht="13.5" hidden="false" customHeight="false" outlineLevel="0" collapsed="false">
      <c r="A361" s="1" t="s">
        <v>1451</v>
      </c>
      <c r="B361" s="1" t="s">
        <v>1452</v>
      </c>
      <c r="C361" s="1" t="s">
        <v>1453</v>
      </c>
      <c r="D361" s="1" t="s">
        <v>1454</v>
      </c>
      <c r="E361" s="1" t="n">
        <v>56726000</v>
      </c>
      <c r="F361" s="1" t="n">
        <v>68411000</v>
      </c>
      <c r="G361" s="1" t="n">
        <f aca="false">(E361+F361)/2</f>
        <v>62568500</v>
      </c>
      <c r="H361" s="1" t="n">
        <v>46745000</v>
      </c>
      <c r="I361" s="1" t="n">
        <v>0</v>
      </c>
      <c r="J361" s="1" t="n">
        <f aca="false">(H361+I361)/2</f>
        <v>23372500</v>
      </c>
      <c r="K361" s="1" t="n">
        <f aca="false">(J361*1.021)/(G361*0.905)</f>
        <v>0.421431105982981</v>
      </c>
      <c r="L361" s="1" t="n">
        <v>2.01E-011</v>
      </c>
      <c r="M361" s="1" t="n">
        <v>3</v>
      </c>
      <c r="N361" s="1" t="n">
        <v>65.401</v>
      </c>
      <c r="O361" s="1" t="n">
        <v>586</v>
      </c>
    </row>
    <row r="362" customFormat="false" ht="13.5" hidden="false" customHeight="false" outlineLevel="0" collapsed="false">
      <c r="A362" s="1" t="s">
        <v>1455</v>
      </c>
      <c r="B362" s="1" t="s">
        <v>1456</v>
      </c>
      <c r="C362" s="1" t="s">
        <v>1457</v>
      </c>
      <c r="D362" s="1" t="s">
        <v>1458</v>
      </c>
      <c r="E362" s="1" t="n">
        <v>237100000</v>
      </c>
      <c r="F362" s="1" t="n">
        <v>227950000</v>
      </c>
      <c r="G362" s="1" t="n">
        <f aca="false">(E362+F362)/2</f>
        <v>232525000</v>
      </c>
      <c r="H362" s="1" t="n">
        <v>507180000</v>
      </c>
      <c r="I362" s="1" t="n">
        <v>621340000</v>
      </c>
      <c r="J362" s="1" t="n">
        <f aca="false">(H362+I362)/2</f>
        <v>564260000</v>
      </c>
      <c r="K362" s="1" t="n">
        <f aca="false">(J362*1.021)/(G362*0.905)</f>
        <v>2.73770578937333</v>
      </c>
      <c r="L362" s="1" t="n">
        <v>9.88E-033</v>
      </c>
      <c r="M362" s="1" t="n">
        <v>6</v>
      </c>
      <c r="N362" s="1" t="n">
        <v>47.687</v>
      </c>
      <c r="O362" s="1" t="n">
        <v>440</v>
      </c>
    </row>
    <row r="363" customFormat="false" ht="13.5" hidden="false" customHeight="false" outlineLevel="0" collapsed="false">
      <c r="A363" s="1" t="s">
        <v>1459</v>
      </c>
      <c r="B363" s="1" t="s">
        <v>1460</v>
      </c>
      <c r="C363" s="1" t="s">
        <v>1461</v>
      </c>
      <c r="D363" s="1" t="s">
        <v>1462</v>
      </c>
      <c r="E363" s="1" t="n">
        <v>0</v>
      </c>
      <c r="F363" s="1" t="n">
        <v>30990000</v>
      </c>
      <c r="G363" s="1" t="n">
        <f aca="false">(E363+F363)/2</f>
        <v>15495000</v>
      </c>
      <c r="H363" s="1" t="n">
        <v>0</v>
      </c>
      <c r="I363" s="1" t="n">
        <v>0</v>
      </c>
      <c r="J363" s="1" t="n">
        <f aca="false">(H363+I363)/2</f>
        <v>0</v>
      </c>
      <c r="K363" s="1" t="n">
        <f aca="false">(J363*1.021)/(G363*0.905)</f>
        <v>0</v>
      </c>
      <c r="L363" s="1" t="n">
        <v>5.18E-007</v>
      </c>
      <c r="M363" s="1" t="n">
        <v>2</v>
      </c>
      <c r="N363" s="1" t="n">
        <v>102.33</v>
      </c>
      <c r="O363" s="1" t="n">
        <v>904</v>
      </c>
    </row>
    <row r="364" customFormat="false" ht="13.5" hidden="false" customHeight="false" outlineLevel="0" collapsed="false">
      <c r="A364" s="1" t="s">
        <v>1463</v>
      </c>
      <c r="B364" s="1" t="s">
        <v>1464</v>
      </c>
      <c r="C364" s="1" t="s">
        <v>1465</v>
      </c>
      <c r="D364" s="1" t="s">
        <v>1466</v>
      </c>
      <c r="E364" s="1" t="n">
        <v>0</v>
      </c>
      <c r="F364" s="1" t="n">
        <v>0</v>
      </c>
      <c r="G364" s="1" t="n">
        <f aca="false">(E364+F364)/2</f>
        <v>0</v>
      </c>
      <c r="H364" s="1" t="n">
        <v>0</v>
      </c>
      <c r="I364" s="1" t="n">
        <v>112630000</v>
      </c>
      <c r="J364" s="1" t="n">
        <f aca="false">(H364+I364)/2</f>
        <v>56315000</v>
      </c>
      <c r="K364" s="1" t="e">
        <f aca="false">(J364*1.021)/(G364*0.905)</f>
        <v>#DIV/0!</v>
      </c>
      <c r="L364" s="1" t="n">
        <v>2.34E-011</v>
      </c>
      <c r="M364" s="1" t="n">
        <v>2</v>
      </c>
      <c r="N364" s="1" t="n">
        <v>31.263</v>
      </c>
      <c r="O364" s="1" t="n">
        <v>272</v>
      </c>
    </row>
    <row r="365" customFormat="false" ht="13.5" hidden="false" customHeight="false" outlineLevel="0" collapsed="false">
      <c r="A365" s="1" t="s">
        <v>1467</v>
      </c>
      <c r="B365" s="1" t="s">
        <v>1468</v>
      </c>
      <c r="C365" s="1" t="s">
        <v>1469</v>
      </c>
      <c r="D365" s="1" t="s">
        <v>1470</v>
      </c>
      <c r="E365" s="1" t="n">
        <v>215060000</v>
      </c>
      <c r="F365" s="1" t="n">
        <v>172270000</v>
      </c>
      <c r="G365" s="1" t="n">
        <f aca="false">(E365+F365)/2</f>
        <v>193665000</v>
      </c>
      <c r="H365" s="1" t="n">
        <v>83814000</v>
      </c>
      <c r="I365" s="1" t="n">
        <v>0</v>
      </c>
      <c r="J365" s="1" t="n">
        <f aca="false">(H365+I365)/2</f>
        <v>41907000</v>
      </c>
      <c r="K365" s="1" t="n">
        <f aca="false">(J365*1.021)/(G365*0.905)</f>
        <v>0.244125190263474</v>
      </c>
      <c r="L365" s="1" t="n">
        <v>5.3E-026</v>
      </c>
      <c r="M365" s="1" t="n">
        <v>7</v>
      </c>
      <c r="N365" s="1" t="n">
        <v>58.042</v>
      </c>
      <c r="O365" s="1" t="n">
        <v>524</v>
      </c>
    </row>
    <row r="366" customFormat="false" ht="13.5" hidden="false" customHeight="false" outlineLevel="0" collapsed="false">
      <c r="A366" s="1" t="s">
        <v>1471</v>
      </c>
      <c r="B366" s="1" t="s">
        <v>1472</v>
      </c>
      <c r="C366" s="1" t="s">
        <v>1473</v>
      </c>
      <c r="D366" s="1" t="s">
        <v>1474</v>
      </c>
      <c r="E366" s="1" t="n">
        <v>0</v>
      </c>
      <c r="F366" s="1" t="n">
        <v>0</v>
      </c>
      <c r="G366" s="1" t="n">
        <f aca="false">(E366+F366)/2</f>
        <v>0</v>
      </c>
      <c r="H366" s="1" t="n">
        <v>0</v>
      </c>
      <c r="I366" s="1" t="n">
        <v>5060000</v>
      </c>
      <c r="J366" s="1" t="n">
        <f aca="false">(H366+I366)/2</f>
        <v>2530000</v>
      </c>
      <c r="K366" s="1" t="e">
        <f aca="false">(J366*1.021)/(G366*0.905)</f>
        <v>#DIV/0!</v>
      </c>
      <c r="L366" s="1" t="n">
        <v>2.49E-008</v>
      </c>
      <c r="M366" s="1" t="n">
        <v>2</v>
      </c>
      <c r="N366" s="1" t="n">
        <v>116.99</v>
      </c>
      <c r="O366" s="1" t="n">
        <v>1007</v>
      </c>
    </row>
    <row r="367" customFormat="false" ht="13.5" hidden="false" customHeight="false" outlineLevel="0" collapsed="false">
      <c r="A367" s="1" t="s">
        <v>1475</v>
      </c>
      <c r="B367" s="1" t="s">
        <v>1476</v>
      </c>
      <c r="C367" s="1" t="s">
        <v>1477</v>
      </c>
      <c r="D367" s="1" t="s">
        <v>1478</v>
      </c>
      <c r="E367" s="1" t="n">
        <v>89689000</v>
      </c>
      <c r="F367" s="1" t="n">
        <v>94229000</v>
      </c>
      <c r="G367" s="1" t="n">
        <f aca="false">(E367+F367)/2</f>
        <v>91959000</v>
      </c>
      <c r="H367" s="1" t="n">
        <v>0</v>
      </c>
      <c r="I367" s="1" t="n">
        <v>72612000</v>
      </c>
      <c r="J367" s="1" t="n">
        <f aca="false">(H367+I367)/2</f>
        <v>36306000</v>
      </c>
      <c r="K367" s="1" t="n">
        <f aca="false">(J367*1.021)/(G367*0.905)</f>
        <v>0.445411397909193</v>
      </c>
      <c r="L367" s="1" t="n">
        <v>0.00055116</v>
      </c>
      <c r="M367" s="1" t="n">
        <v>2</v>
      </c>
      <c r="N367" s="1" t="n">
        <v>56.193</v>
      </c>
      <c r="O367" s="1" t="n">
        <v>486</v>
      </c>
    </row>
    <row r="368" customFormat="false" ht="13.5" hidden="false" customHeight="false" outlineLevel="0" collapsed="false">
      <c r="A368" s="1" t="s">
        <v>1479</v>
      </c>
      <c r="B368" s="1" t="s">
        <v>1480</v>
      </c>
      <c r="C368" s="1" t="s">
        <v>1481</v>
      </c>
      <c r="D368" s="1" t="s">
        <v>1482</v>
      </c>
      <c r="E368" s="1" t="n">
        <v>38631000</v>
      </c>
      <c r="F368" s="1" t="n">
        <v>30754000</v>
      </c>
      <c r="G368" s="1" t="n">
        <f aca="false">(E368+F368)/2</f>
        <v>34692500</v>
      </c>
      <c r="H368" s="1" t="n">
        <v>60706000</v>
      </c>
      <c r="I368" s="1" t="n">
        <v>50123000</v>
      </c>
      <c r="J368" s="1" t="n">
        <f aca="false">(H368+I368)/2</f>
        <v>55414500</v>
      </c>
      <c r="K368" s="1" t="n">
        <f aca="false">(J368*1.021)/(G368*0.905)</f>
        <v>1.80204231573608</v>
      </c>
      <c r="L368" s="1" t="n">
        <v>2.5E-017</v>
      </c>
      <c r="M368" s="1" t="n">
        <v>5</v>
      </c>
      <c r="N368" s="1" t="n">
        <v>97.668</v>
      </c>
      <c r="O368" s="1" t="n">
        <v>873</v>
      </c>
    </row>
    <row r="369" customFormat="false" ht="13.5" hidden="false" customHeight="false" outlineLevel="0" collapsed="false">
      <c r="A369" s="1" t="s">
        <v>1483</v>
      </c>
      <c r="B369" s="1" t="s">
        <v>1484</v>
      </c>
      <c r="C369" s="1" t="s">
        <v>1485</v>
      </c>
      <c r="D369" s="1" t="s">
        <v>1486</v>
      </c>
      <c r="E369" s="1" t="n">
        <v>97243000</v>
      </c>
      <c r="F369" s="1" t="n">
        <v>100760000</v>
      </c>
      <c r="G369" s="1" t="n">
        <f aca="false">(E369+F369)/2</f>
        <v>99001500</v>
      </c>
      <c r="H369" s="1" t="n">
        <v>40679000</v>
      </c>
      <c r="I369" s="1" t="n">
        <v>0</v>
      </c>
      <c r="J369" s="1" t="n">
        <f aca="false">(H369+I369)/2</f>
        <v>20339500</v>
      </c>
      <c r="K369" s="1" t="n">
        <f aca="false">(J369*1.021)/(G369*0.905)</f>
        <v>0.2317798410499</v>
      </c>
      <c r="L369" s="1" t="n">
        <v>8.72E-011</v>
      </c>
      <c r="M369" s="1" t="n">
        <v>4</v>
      </c>
      <c r="N369" s="1" t="n">
        <v>32.004</v>
      </c>
      <c r="O369" s="1" t="n">
        <v>289</v>
      </c>
    </row>
    <row r="370" customFormat="false" ht="13.5" hidden="false" customHeight="false" outlineLevel="0" collapsed="false">
      <c r="A370" s="1" t="s">
        <v>1487</v>
      </c>
      <c r="B370" s="1" t="s">
        <v>1488</v>
      </c>
      <c r="C370" s="1" t="s">
        <v>1489</v>
      </c>
      <c r="D370" s="1" t="s">
        <v>1490</v>
      </c>
      <c r="E370" s="1" t="n">
        <v>0</v>
      </c>
      <c r="F370" s="1" t="n">
        <v>44155000</v>
      </c>
      <c r="G370" s="1" t="n">
        <f aca="false">(E370+F370)/2</f>
        <v>22077500</v>
      </c>
      <c r="H370" s="1" t="n">
        <v>131510000</v>
      </c>
      <c r="I370" s="1" t="n">
        <v>130830000</v>
      </c>
      <c r="J370" s="1" t="n">
        <f aca="false">(H370+I370)/2</f>
        <v>131170000</v>
      </c>
      <c r="K370" s="1" t="n">
        <f aca="false">(J370*1.021)/(G370*0.905)</f>
        <v>6.70288530296651</v>
      </c>
      <c r="L370" s="1" t="n">
        <v>1.74E-019</v>
      </c>
      <c r="M370" s="1" t="n">
        <v>5</v>
      </c>
      <c r="N370" s="1" t="n">
        <v>71.639</v>
      </c>
      <c r="O370" s="1" t="n">
        <v>631</v>
      </c>
    </row>
    <row r="371" customFormat="false" ht="13.5" hidden="false" customHeight="false" outlineLevel="0" collapsed="false">
      <c r="A371" s="1" t="s">
        <v>1491</v>
      </c>
      <c r="B371" s="1" t="s">
        <v>1492</v>
      </c>
      <c r="C371" s="1" t="s">
        <v>1493</v>
      </c>
      <c r="D371" s="1" t="s">
        <v>1494</v>
      </c>
      <c r="E371" s="1" t="n">
        <v>97840000</v>
      </c>
      <c r="F371" s="1" t="n">
        <v>107270000</v>
      </c>
      <c r="G371" s="1" t="n">
        <f aca="false">(E371+F371)/2</f>
        <v>102555000</v>
      </c>
      <c r="H371" s="1" t="n">
        <v>79162000</v>
      </c>
      <c r="I371" s="1" t="n">
        <v>0</v>
      </c>
      <c r="J371" s="1" t="n">
        <f aca="false">(H371+I371)/2</f>
        <v>39581000</v>
      </c>
      <c r="K371" s="1" t="n">
        <f aca="false">(J371*1.021)/(G371*0.905)</f>
        <v>0.435418709432562</v>
      </c>
      <c r="L371" s="1" t="n">
        <v>1.17E-007</v>
      </c>
      <c r="M371" s="1" t="n">
        <v>3</v>
      </c>
      <c r="N371" s="1" t="n">
        <v>20.625</v>
      </c>
      <c r="O371" s="1" t="n">
        <v>179</v>
      </c>
    </row>
    <row r="372" customFormat="false" ht="13.5" hidden="false" customHeight="false" outlineLevel="0" collapsed="false">
      <c r="A372" s="1" t="s">
        <v>1495</v>
      </c>
      <c r="B372" s="1" t="s">
        <v>1496</v>
      </c>
      <c r="C372" s="1" t="s">
        <v>1497</v>
      </c>
      <c r="D372" s="1" t="s">
        <v>1498</v>
      </c>
      <c r="E372" s="1" t="n">
        <v>53595000</v>
      </c>
      <c r="F372" s="1" t="n">
        <v>69219000</v>
      </c>
      <c r="G372" s="1" t="n">
        <f aca="false">(E372+F372)/2</f>
        <v>61407000</v>
      </c>
      <c r="H372" s="1" t="n">
        <v>57910000</v>
      </c>
      <c r="I372" s="1" t="n">
        <v>0</v>
      </c>
      <c r="J372" s="1" t="n">
        <f aca="false">(H372+I372)/2</f>
        <v>28955000</v>
      </c>
      <c r="K372" s="1" t="n">
        <f aca="false">(J372*1.021)/(G372*0.905)</f>
        <v>0.531964745322554</v>
      </c>
      <c r="L372" s="1" t="n">
        <v>1.24E-009</v>
      </c>
      <c r="M372" s="1" t="n">
        <v>2</v>
      </c>
      <c r="N372" s="1" t="n">
        <v>25.003</v>
      </c>
      <c r="O372" s="1" t="n">
        <v>226</v>
      </c>
    </row>
    <row r="373" customFormat="false" ht="13.5" hidden="false" customHeight="false" outlineLevel="0" collapsed="false">
      <c r="A373" s="1" t="s">
        <v>1499</v>
      </c>
      <c r="B373" s="1" t="s">
        <v>1500</v>
      </c>
      <c r="C373" s="1" t="s">
        <v>1501</v>
      </c>
      <c r="D373" s="1" t="s">
        <v>1502</v>
      </c>
      <c r="E373" s="1" t="n">
        <v>0</v>
      </c>
      <c r="F373" s="1" t="n">
        <v>0</v>
      </c>
      <c r="G373" s="1" t="n">
        <f aca="false">(E373+F373)/2</f>
        <v>0</v>
      </c>
      <c r="H373" s="1" t="n">
        <v>0</v>
      </c>
      <c r="I373" s="1" t="n">
        <v>30580000</v>
      </c>
      <c r="J373" s="1" t="n">
        <f aca="false">(H373+I373)/2</f>
        <v>15290000</v>
      </c>
      <c r="K373" s="1" t="e">
        <f aca="false">(J373*1.021)/(G373*0.905)</f>
        <v>#DIV/0!</v>
      </c>
      <c r="L373" s="1" t="n">
        <v>7.05E-009</v>
      </c>
      <c r="M373" s="1" t="n">
        <v>3</v>
      </c>
      <c r="N373" s="1" t="n">
        <v>150.83</v>
      </c>
      <c r="O373" s="1" t="n">
        <v>1337</v>
      </c>
    </row>
    <row r="374" customFormat="false" ht="13.5" hidden="false" customHeight="false" outlineLevel="0" collapsed="false">
      <c r="A374" s="1" t="s">
        <v>1503</v>
      </c>
      <c r="B374" s="1" t="s">
        <v>1504</v>
      </c>
      <c r="C374" s="1" t="s">
        <v>1505</v>
      </c>
      <c r="D374" s="1" t="s">
        <v>1506</v>
      </c>
      <c r="E374" s="1" t="n">
        <v>16670000</v>
      </c>
      <c r="F374" s="1" t="n">
        <v>0</v>
      </c>
      <c r="G374" s="1" t="n">
        <f aca="false">(E374+F374)/2</f>
        <v>8335000</v>
      </c>
      <c r="H374" s="1" t="n">
        <v>20078000</v>
      </c>
      <c r="I374" s="1" t="n">
        <v>23349000</v>
      </c>
      <c r="J374" s="1" t="n">
        <f aca="false">(H374+I374)/2</f>
        <v>21713500</v>
      </c>
      <c r="K374" s="1" t="n">
        <f aca="false">(J374*1.021)/(G374*0.905)</f>
        <v>2.93901221965552</v>
      </c>
      <c r="L374" s="1" t="n">
        <v>4.45E-009</v>
      </c>
      <c r="M374" s="1" t="n">
        <v>3</v>
      </c>
      <c r="N374" s="1" t="n">
        <v>318.38</v>
      </c>
      <c r="O374" s="1" t="n">
        <v>2785</v>
      </c>
    </row>
    <row r="375" customFormat="false" ht="13.5" hidden="false" customHeight="false" outlineLevel="0" collapsed="false">
      <c r="A375" s="1" t="s">
        <v>1507</v>
      </c>
      <c r="B375" s="1" t="s">
        <v>1508</v>
      </c>
      <c r="C375" s="1" t="s">
        <v>1509</v>
      </c>
      <c r="D375" s="1" t="s">
        <v>1510</v>
      </c>
      <c r="E375" s="1" t="n">
        <v>259680000</v>
      </c>
      <c r="F375" s="1" t="n">
        <v>270580000</v>
      </c>
      <c r="G375" s="1" t="n">
        <f aca="false">(E375+F375)/2</f>
        <v>265130000</v>
      </c>
      <c r="H375" s="1" t="n">
        <v>473220000</v>
      </c>
      <c r="I375" s="1" t="n">
        <v>408400000</v>
      </c>
      <c r="J375" s="1" t="n">
        <f aca="false">(H375+I375)/2</f>
        <v>440810000</v>
      </c>
      <c r="K375" s="1" t="n">
        <f aca="false">(J375*1.021)/(G375*0.905)</f>
        <v>1.87572742903356</v>
      </c>
      <c r="L375" s="1" t="n">
        <v>5.14E-027</v>
      </c>
      <c r="M375" s="1" t="n">
        <v>5</v>
      </c>
      <c r="N375" s="1" t="n">
        <v>31.236</v>
      </c>
      <c r="O375" s="1" t="n">
        <v>283</v>
      </c>
    </row>
    <row r="376" customFormat="false" ht="13.5" hidden="false" customHeight="false" outlineLevel="0" collapsed="false">
      <c r="A376" s="1" t="s">
        <v>1511</v>
      </c>
      <c r="B376" s="1" t="s">
        <v>1512</v>
      </c>
      <c r="C376" s="1" t="s">
        <v>1513</v>
      </c>
      <c r="D376" s="1" t="s">
        <v>1514</v>
      </c>
      <c r="E376" s="1" t="n">
        <v>44270000</v>
      </c>
      <c r="F376" s="1" t="n">
        <v>0</v>
      </c>
      <c r="G376" s="1" t="n">
        <f aca="false">(E376+F376)/2</f>
        <v>22135000</v>
      </c>
      <c r="H376" s="1" t="n">
        <v>74479000</v>
      </c>
      <c r="I376" s="1" t="n">
        <v>76026000</v>
      </c>
      <c r="J376" s="1" t="n">
        <f aca="false">(H376+I376)/2</f>
        <v>75252500</v>
      </c>
      <c r="K376" s="1" t="n">
        <f aca="false">(J376*1.021)/(G376*0.905)</f>
        <v>3.83546981293844</v>
      </c>
      <c r="L376" s="1" t="n">
        <v>1.11E-008</v>
      </c>
      <c r="M376" s="1" t="n">
        <v>2</v>
      </c>
      <c r="N376" s="1" t="n">
        <v>35.061</v>
      </c>
      <c r="O376" s="1" t="n">
        <v>303</v>
      </c>
    </row>
    <row r="377" customFormat="false" ht="13.5" hidden="false" customHeight="false" outlineLevel="0" collapsed="false">
      <c r="A377" s="1" t="s">
        <v>1515</v>
      </c>
      <c r="B377" s="1" t="s">
        <v>1516</v>
      </c>
      <c r="C377" s="1" t="s">
        <v>1517</v>
      </c>
      <c r="D377" s="1" t="s">
        <v>1518</v>
      </c>
      <c r="E377" s="1" t="n">
        <v>52543000</v>
      </c>
      <c r="F377" s="1" t="n">
        <v>41478000</v>
      </c>
      <c r="G377" s="1" t="n">
        <f aca="false">(E377+F377)/2</f>
        <v>47010500</v>
      </c>
      <c r="H377" s="1" t="n">
        <v>46133000</v>
      </c>
      <c r="I377" s="1" t="n">
        <v>0</v>
      </c>
      <c r="J377" s="1" t="n">
        <f aca="false">(H377+I377)/2</f>
        <v>23066500</v>
      </c>
      <c r="K377" s="1" t="n">
        <f aca="false">(J377*1.021)/(G377*0.905)</f>
        <v>0.553559099674511</v>
      </c>
      <c r="L377" s="1" t="n">
        <v>7.84E-009</v>
      </c>
      <c r="M377" s="1" t="n">
        <v>3</v>
      </c>
      <c r="N377" s="1" t="n">
        <v>46.648</v>
      </c>
      <c r="O377" s="1" t="n">
        <v>406</v>
      </c>
    </row>
    <row r="378" customFormat="false" ht="13.5" hidden="false" customHeight="false" outlineLevel="0" collapsed="false">
      <c r="A378" s="1" t="s">
        <v>1519</v>
      </c>
      <c r="B378" s="1" t="s">
        <v>1520</v>
      </c>
      <c r="C378" s="1" t="s">
        <v>1521</v>
      </c>
      <c r="D378" s="1" t="s">
        <v>1522</v>
      </c>
      <c r="E378" s="1" t="n">
        <v>0</v>
      </c>
      <c r="F378" s="1" t="n">
        <v>0</v>
      </c>
      <c r="G378" s="1" t="n">
        <f aca="false">(E378+F378)/2</f>
        <v>0</v>
      </c>
      <c r="H378" s="1" t="n">
        <v>0</v>
      </c>
      <c r="I378" s="1" t="n">
        <v>39693000</v>
      </c>
      <c r="J378" s="1" t="n">
        <f aca="false">(H378+I378)/2</f>
        <v>19846500</v>
      </c>
      <c r="K378" s="1" t="e">
        <f aca="false">(J378*1.021)/(G378*0.905)</f>
        <v>#DIV/0!</v>
      </c>
      <c r="L378" s="1" t="n">
        <v>7.06E-005</v>
      </c>
      <c r="M378" s="1" t="n">
        <v>2</v>
      </c>
      <c r="N378" s="1" t="n">
        <v>10.135</v>
      </c>
      <c r="O378" s="1" t="n">
        <v>86</v>
      </c>
    </row>
    <row r="379" customFormat="false" ht="13.5" hidden="false" customHeight="false" outlineLevel="0" collapsed="false">
      <c r="A379" s="1" t="s">
        <v>1523</v>
      </c>
      <c r="B379" s="1" t="s">
        <v>1524</v>
      </c>
      <c r="C379" s="1" t="s">
        <v>1525</v>
      </c>
      <c r="D379" s="1" t="s">
        <v>1526</v>
      </c>
      <c r="E379" s="1" t="n">
        <v>34931000</v>
      </c>
      <c r="F379" s="1" t="n">
        <v>35023000</v>
      </c>
      <c r="G379" s="1" t="n">
        <f aca="false">(E379+F379)/2</f>
        <v>34977000</v>
      </c>
      <c r="H379" s="1" t="n">
        <v>0</v>
      </c>
      <c r="I379" s="1" t="n">
        <v>0</v>
      </c>
      <c r="J379" s="1" t="n">
        <f aca="false">(H379+I379)/2</f>
        <v>0</v>
      </c>
      <c r="K379" s="1" t="n">
        <f aca="false">(J379*1.021)/(G379*0.905)</f>
        <v>0</v>
      </c>
      <c r="L379" s="1" t="n">
        <v>3.68E-006</v>
      </c>
      <c r="M379" s="1" t="n">
        <v>2</v>
      </c>
      <c r="N379" s="1" t="n">
        <v>44.961</v>
      </c>
      <c r="O379" s="1" t="n">
        <v>401</v>
      </c>
    </row>
    <row r="380" customFormat="false" ht="13.5" hidden="false" customHeight="false" outlineLevel="0" collapsed="false">
      <c r="A380" s="1" t="s">
        <v>1527</v>
      </c>
      <c r="B380" s="1" t="s">
        <v>1528</v>
      </c>
      <c r="C380" s="1" t="s">
        <v>1529</v>
      </c>
      <c r="D380" s="1" t="s">
        <v>1530</v>
      </c>
      <c r="E380" s="1" t="n">
        <v>0</v>
      </c>
      <c r="F380" s="1" t="n">
        <v>49578000</v>
      </c>
      <c r="G380" s="1" t="n">
        <f aca="false">(E380+F380)/2</f>
        <v>24789000</v>
      </c>
      <c r="H380" s="1" t="n">
        <v>61864000</v>
      </c>
      <c r="I380" s="1" t="n">
        <v>58276000</v>
      </c>
      <c r="J380" s="1" t="n">
        <f aca="false">(H380+I380)/2</f>
        <v>60070000</v>
      </c>
      <c r="K380" s="1" t="n">
        <f aca="false">(J380*1.021)/(G380*0.905)</f>
        <v>2.73385695713814</v>
      </c>
      <c r="L380" s="1" t="n">
        <v>5.57E-008</v>
      </c>
      <c r="M380" s="1" t="n">
        <v>2</v>
      </c>
      <c r="N380" s="1" t="n">
        <v>64.734</v>
      </c>
      <c r="O380" s="1" t="n">
        <v>550</v>
      </c>
    </row>
    <row r="381" customFormat="false" ht="13.5" hidden="false" customHeight="false" outlineLevel="0" collapsed="false">
      <c r="A381" s="1" t="s">
        <v>1531</v>
      </c>
      <c r="B381" s="1" t="s">
        <v>1532</v>
      </c>
      <c r="C381" s="1" t="s">
        <v>1533</v>
      </c>
      <c r="D381" s="1" t="s">
        <v>1534</v>
      </c>
      <c r="E381" s="1" t="n">
        <v>0</v>
      </c>
      <c r="F381" s="1" t="n">
        <v>27251000</v>
      </c>
      <c r="G381" s="1" t="n">
        <f aca="false">(E381+F381)/2</f>
        <v>13625500</v>
      </c>
      <c r="H381" s="1" t="n">
        <v>26173000</v>
      </c>
      <c r="I381" s="1" t="n">
        <v>24102000</v>
      </c>
      <c r="J381" s="1" t="n">
        <f aca="false">(H381+I381)/2</f>
        <v>25137500</v>
      </c>
      <c r="K381" s="1" t="n">
        <f aca="false">(J381*1.021)/(G381*0.905)</f>
        <v>2.08135805650398</v>
      </c>
      <c r="L381" s="1" t="n">
        <v>1.55E-010</v>
      </c>
      <c r="M381" s="1" t="n">
        <v>3</v>
      </c>
      <c r="N381" s="1" t="n">
        <v>226.37</v>
      </c>
      <c r="O381" s="1" t="n">
        <v>2005</v>
      </c>
    </row>
    <row r="382" customFormat="false" ht="13.5" hidden="false" customHeight="false" outlineLevel="0" collapsed="false">
      <c r="A382" s="1" t="s">
        <v>1535</v>
      </c>
      <c r="B382" s="1" t="s">
        <v>1536</v>
      </c>
      <c r="C382" s="1" t="s">
        <v>1537</v>
      </c>
      <c r="D382" s="1" t="s">
        <v>1538</v>
      </c>
      <c r="E382" s="1" t="n">
        <v>0</v>
      </c>
      <c r="F382" s="1" t="n">
        <v>0</v>
      </c>
      <c r="G382" s="1" t="n">
        <f aca="false">(E382+F382)/2</f>
        <v>0</v>
      </c>
      <c r="H382" s="1" t="n">
        <v>0</v>
      </c>
      <c r="I382" s="1" t="n">
        <v>39480000</v>
      </c>
      <c r="J382" s="1" t="n">
        <f aca="false">(H382+I382)/2</f>
        <v>19740000</v>
      </c>
      <c r="K382" s="1" t="e">
        <f aca="false">(J382*1.021)/(G382*0.905)</f>
        <v>#DIV/0!</v>
      </c>
      <c r="L382" s="1" t="n">
        <v>1.34E-007</v>
      </c>
      <c r="M382" s="1" t="n">
        <v>4</v>
      </c>
      <c r="N382" s="1" t="n">
        <v>135.65</v>
      </c>
      <c r="O382" s="1" t="n">
        <v>1197</v>
      </c>
    </row>
    <row r="383" customFormat="false" ht="13.5" hidden="false" customHeight="false" outlineLevel="0" collapsed="false">
      <c r="A383" s="1" t="s">
        <v>1539</v>
      </c>
      <c r="B383" s="1" t="s">
        <v>1540</v>
      </c>
      <c r="C383" s="1" t="s">
        <v>1541</v>
      </c>
      <c r="D383" s="1" t="s">
        <v>1542</v>
      </c>
      <c r="E383" s="1" t="n">
        <v>142940000</v>
      </c>
      <c r="F383" s="1" t="n">
        <v>113310000</v>
      </c>
      <c r="G383" s="1" t="n">
        <f aca="false">(E383+F383)/2</f>
        <v>128125000</v>
      </c>
      <c r="H383" s="1" t="n">
        <v>242090000</v>
      </c>
      <c r="I383" s="1" t="n">
        <v>238840000</v>
      </c>
      <c r="J383" s="1" t="n">
        <f aca="false">(H383+I383)/2</f>
        <v>240465000</v>
      </c>
      <c r="K383" s="1" t="n">
        <f aca="false">(J383*1.021)/(G383*0.905)</f>
        <v>2.11736220994475</v>
      </c>
      <c r="L383" s="1" t="n">
        <v>8.05E-020</v>
      </c>
      <c r="M383" s="1" t="n">
        <v>7</v>
      </c>
      <c r="N383" s="1" t="n">
        <v>72.691</v>
      </c>
      <c r="O383" s="1" t="n">
        <v>664</v>
      </c>
    </row>
    <row r="384" customFormat="false" ht="13.5" hidden="false" customHeight="false" outlineLevel="0" collapsed="false">
      <c r="A384" s="1" t="s">
        <v>1543</v>
      </c>
      <c r="B384" s="1" t="s">
        <v>1544</v>
      </c>
      <c r="C384" s="1" t="s">
        <v>1545</v>
      </c>
      <c r="D384" s="1" t="s">
        <v>1546</v>
      </c>
      <c r="E384" s="1" t="n">
        <v>57912000</v>
      </c>
      <c r="F384" s="1" t="n">
        <v>56370000</v>
      </c>
      <c r="G384" s="1" t="n">
        <f aca="false">(E384+F384)/2</f>
        <v>57141000</v>
      </c>
      <c r="H384" s="1" t="n">
        <v>88011000</v>
      </c>
      <c r="I384" s="1" t="n">
        <v>83712000</v>
      </c>
      <c r="J384" s="1" t="n">
        <f aca="false">(H384+I384)/2</f>
        <v>85861500</v>
      </c>
      <c r="K384" s="1" t="n">
        <f aca="false">(J384*1.021)/(G384*0.905)</f>
        <v>1.69522675370927</v>
      </c>
      <c r="L384" s="1" t="n">
        <v>1.68E-011</v>
      </c>
      <c r="M384" s="1" t="n">
        <v>2</v>
      </c>
      <c r="N384" s="1" t="n">
        <v>56.157</v>
      </c>
      <c r="O384" s="1" t="n">
        <v>520</v>
      </c>
    </row>
    <row r="385" customFormat="false" ht="13.5" hidden="false" customHeight="false" outlineLevel="0" collapsed="false">
      <c r="A385" s="1" t="s">
        <v>1547</v>
      </c>
      <c r="B385" s="1" t="s">
        <v>1548</v>
      </c>
      <c r="C385" s="1" t="s">
        <v>1549</v>
      </c>
      <c r="D385" s="1" t="s">
        <v>1550</v>
      </c>
      <c r="E385" s="1" t="n">
        <v>28822000</v>
      </c>
      <c r="F385" s="1" t="n">
        <v>32133000</v>
      </c>
      <c r="G385" s="1" t="n">
        <f aca="false">(E385+F385)/2</f>
        <v>30477500</v>
      </c>
      <c r="H385" s="1" t="n">
        <v>0</v>
      </c>
      <c r="I385" s="1" t="n">
        <v>29874000</v>
      </c>
      <c r="J385" s="1" t="n">
        <f aca="false">(H385+I385)/2</f>
        <v>14937000</v>
      </c>
      <c r="K385" s="1" t="n">
        <f aca="false">(J385*1.021)/(G385*0.905)</f>
        <v>0.552918605383647</v>
      </c>
      <c r="L385" s="1" t="n">
        <v>3.12E-007</v>
      </c>
      <c r="M385" s="1" t="n">
        <v>3</v>
      </c>
      <c r="N385" s="1" t="n">
        <v>77.528</v>
      </c>
      <c r="O385" s="1" t="n">
        <v>698</v>
      </c>
    </row>
    <row r="386" customFormat="false" ht="13.5" hidden="false" customHeight="false" outlineLevel="0" collapsed="false">
      <c r="A386" s="1" t="s">
        <v>1551</v>
      </c>
      <c r="B386" s="1" t="s">
        <v>1552</v>
      </c>
      <c r="C386" s="1" t="s">
        <v>1553</v>
      </c>
      <c r="D386" s="1" t="s">
        <v>1554</v>
      </c>
      <c r="E386" s="1" t="n">
        <v>29686000</v>
      </c>
      <c r="F386" s="1" t="n">
        <v>0</v>
      </c>
      <c r="G386" s="1" t="n">
        <f aca="false">(E386+F386)/2</f>
        <v>14843000</v>
      </c>
      <c r="H386" s="1" t="n">
        <v>53548000</v>
      </c>
      <c r="I386" s="1" t="n">
        <v>35752000</v>
      </c>
      <c r="J386" s="1" t="n">
        <f aca="false">(H386+I386)/2</f>
        <v>44650000</v>
      </c>
      <c r="K386" s="1" t="n">
        <f aca="false">(J386*1.021)/(G386*0.905)</f>
        <v>3.3937272736409</v>
      </c>
      <c r="L386" s="1" t="n">
        <v>8.28E-008</v>
      </c>
      <c r="M386" s="1" t="n">
        <v>3</v>
      </c>
      <c r="N386" s="1" t="n">
        <v>49.96</v>
      </c>
      <c r="O386" s="1" t="n">
        <v>450</v>
      </c>
    </row>
    <row r="387" customFormat="false" ht="13.5" hidden="false" customHeight="false" outlineLevel="0" collapsed="false">
      <c r="A387" s="1" t="s">
        <v>1555</v>
      </c>
      <c r="B387" s="1" t="s">
        <v>1556</v>
      </c>
      <c r="C387" s="1" t="s">
        <v>1557</v>
      </c>
      <c r="D387" s="1" t="s">
        <v>1558</v>
      </c>
      <c r="E387" s="1" t="n">
        <v>1673400000</v>
      </c>
      <c r="F387" s="1" t="n">
        <v>1601500000</v>
      </c>
      <c r="G387" s="1" t="n">
        <f aca="false">(E387+F387)/2</f>
        <v>1637450000</v>
      </c>
      <c r="H387" s="1" t="n">
        <v>3976800000</v>
      </c>
      <c r="I387" s="1" t="n">
        <v>3560000000</v>
      </c>
      <c r="J387" s="1" t="n">
        <f aca="false">(H387+I387)/2</f>
        <v>3768400000</v>
      </c>
      <c r="K387" s="1" t="n">
        <f aca="false">(J387*1.021)/(G387*0.905)</f>
        <v>2.59636717851787</v>
      </c>
      <c r="L387" s="1" t="n">
        <v>0</v>
      </c>
      <c r="M387" s="1" t="n">
        <v>6</v>
      </c>
      <c r="N387" s="1" t="n">
        <v>15.936</v>
      </c>
      <c r="O387" s="1" t="n">
        <v>154</v>
      </c>
    </row>
    <row r="388" customFormat="false" ht="13.5" hidden="false" customHeight="false" outlineLevel="0" collapsed="false">
      <c r="A388" s="1" t="s">
        <v>1559</v>
      </c>
      <c r="B388" s="1" t="s">
        <v>1560</v>
      </c>
      <c r="C388" s="1" t="s">
        <v>1561</v>
      </c>
      <c r="D388" s="1" t="s">
        <v>1562</v>
      </c>
      <c r="E388" s="1" t="n">
        <v>0</v>
      </c>
      <c r="F388" s="1" t="n">
        <v>0</v>
      </c>
      <c r="G388" s="1" t="n">
        <f aca="false">(E388+F388)/2</f>
        <v>0</v>
      </c>
      <c r="H388" s="1" t="n">
        <v>94028000</v>
      </c>
      <c r="I388" s="1" t="n">
        <v>58217000</v>
      </c>
      <c r="J388" s="1" t="n">
        <f aca="false">(H388+I388)/2</f>
        <v>76122500</v>
      </c>
      <c r="K388" s="1" t="e">
        <f aca="false">(J388*1.021)/(G388*0.905)</f>
        <v>#DIV/0!</v>
      </c>
      <c r="L388" s="1" t="n">
        <v>7.13E-010</v>
      </c>
      <c r="M388" s="1" t="n">
        <v>3</v>
      </c>
      <c r="N388" s="1" t="n">
        <v>41.92</v>
      </c>
      <c r="O388" s="1" t="n">
        <v>393</v>
      </c>
    </row>
    <row r="389" customFormat="false" ht="13.5" hidden="false" customHeight="false" outlineLevel="0" collapsed="false">
      <c r="A389" s="1" t="s">
        <v>1563</v>
      </c>
      <c r="B389" s="1" t="s">
        <v>1564</v>
      </c>
      <c r="C389" s="1" t="s">
        <v>1565</v>
      </c>
      <c r="D389" s="1" t="s">
        <v>1566</v>
      </c>
      <c r="E389" s="1" t="n">
        <v>0</v>
      </c>
      <c r="F389" s="1" t="n">
        <v>111680000</v>
      </c>
      <c r="G389" s="1" t="n">
        <f aca="false">(E389+F389)/2</f>
        <v>55840000</v>
      </c>
      <c r="H389" s="1" t="n">
        <v>0</v>
      </c>
      <c r="I389" s="1" t="n">
        <v>0</v>
      </c>
      <c r="J389" s="1" t="n">
        <f aca="false">(H389+I389)/2</f>
        <v>0</v>
      </c>
      <c r="K389" s="1" t="n">
        <f aca="false">(J389*1.021)/(G389*0.905)</f>
        <v>0</v>
      </c>
      <c r="L389" s="1" t="n">
        <v>1.32E-006</v>
      </c>
      <c r="M389" s="1" t="n">
        <v>3</v>
      </c>
      <c r="N389" s="1" t="n">
        <v>22.417</v>
      </c>
      <c r="O389" s="1" t="n">
        <v>198</v>
      </c>
    </row>
    <row r="390" customFormat="false" ht="13.5" hidden="false" customHeight="false" outlineLevel="0" collapsed="false">
      <c r="A390" s="1" t="s">
        <v>1567</v>
      </c>
      <c r="B390" s="1" t="s">
        <v>1568</v>
      </c>
      <c r="C390" s="1" t="s">
        <v>1569</v>
      </c>
      <c r="D390" s="1" t="s">
        <v>1570</v>
      </c>
      <c r="E390" s="1" t="n">
        <v>110590000</v>
      </c>
      <c r="F390" s="1" t="n">
        <v>94641000</v>
      </c>
      <c r="G390" s="1" t="n">
        <f aca="false">(E390+F390)/2</f>
        <v>102615500</v>
      </c>
      <c r="H390" s="1" t="n">
        <v>0</v>
      </c>
      <c r="I390" s="1" t="n">
        <v>0</v>
      </c>
      <c r="J390" s="1" t="n">
        <f aca="false">(H390+I390)/2</f>
        <v>0</v>
      </c>
      <c r="K390" s="1" t="n">
        <f aca="false">(J390*1.021)/(G390*0.905)</f>
        <v>0</v>
      </c>
      <c r="L390" s="1" t="n">
        <v>3.79E-005</v>
      </c>
      <c r="M390" s="1" t="n">
        <v>2</v>
      </c>
      <c r="N390" s="1" t="n">
        <v>117.51</v>
      </c>
      <c r="O390" s="1" t="n">
        <v>1093</v>
      </c>
    </row>
    <row r="391" customFormat="false" ht="13.5" hidden="false" customHeight="false" outlineLevel="0" collapsed="false">
      <c r="A391" s="1" t="s">
        <v>1571</v>
      </c>
      <c r="B391" s="1" t="s">
        <v>1572</v>
      </c>
      <c r="C391" s="1" t="s">
        <v>1573</v>
      </c>
      <c r="D391" s="1" t="s">
        <v>1574</v>
      </c>
      <c r="E391" s="1" t="n">
        <v>0</v>
      </c>
      <c r="F391" s="1" t="n">
        <v>37341000</v>
      </c>
      <c r="G391" s="1" t="n">
        <f aca="false">(E391+F391)/2</f>
        <v>18670500</v>
      </c>
      <c r="H391" s="1" t="n">
        <v>37090000</v>
      </c>
      <c r="I391" s="1" t="n">
        <v>42301000</v>
      </c>
      <c r="J391" s="1" t="n">
        <f aca="false">(H391+I391)/2</f>
        <v>39695500</v>
      </c>
      <c r="K391" s="1" t="n">
        <f aca="false">(J391*1.021)/(G391*0.905)</f>
        <v>2.39862574590666</v>
      </c>
      <c r="L391" s="1" t="n">
        <v>2.08E-008</v>
      </c>
      <c r="M391" s="1" t="n">
        <v>2</v>
      </c>
      <c r="N391" s="1" t="n">
        <v>29.815</v>
      </c>
      <c r="O391" s="1" t="n">
        <v>261</v>
      </c>
    </row>
    <row r="392" customFormat="false" ht="13.5" hidden="false" customHeight="false" outlineLevel="0" collapsed="false">
      <c r="A392" s="1" t="s">
        <v>1575</v>
      </c>
      <c r="B392" s="1" t="s">
        <v>1576</v>
      </c>
      <c r="C392" s="1" t="s">
        <v>1577</v>
      </c>
      <c r="D392" s="1" t="s">
        <v>1578</v>
      </c>
      <c r="E392" s="1" t="n">
        <v>0</v>
      </c>
      <c r="F392" s="1" t="n">
        <v>47540000</v>
      </c>
      <c r="G392" s="1" t="n">
        <f aca="false">(E392+F392)/2</f>
        <v>23770000</v>
      </c>
      <c r="H392" s="1" t="n">
        <v>0</v>
      </c>
      <c r="I392" s="1" t="n">
        <v>0</v>
      </c>
      <c r="J392" s="1" t="n">
        <f aca="false">(H392+I392)/2</f>
        <v>0</v>
      </c>
      <c r="K392" s="1" t="n">
        <f aca="false">(J392*1.021)/(G392*0.905)</f>
        <v>0</v>
      </c>
      <c r="L392" s="1" t="n">
        <v>1.01E-006</v>
      </c>
      <c r="M392" s="1" t="n">
        <v>3</v>
      </c>
      <c r="N392" s="1" t="n">
        <v>67.568</v>
      </c>
      <c r="O392" s="1" t="n">
        <v>594</v>
      </c>
    </row>
    <row r="393" customFormat="false" ht="13.5" hidden="false" customHeight="false" outlineLevel="0" collapsed="false">
      <c r="A393" s="1" t="s">
        <v>1579</v>
      </c>
      <c r="B393" s="1" t="s">
        <v>1580</v>
      </c>
      <c r="C393" s="1" t="s">
        <v>1581</v>
      </c>
      <c r="D393" s="1" t="s">
        <v>1582</v>
      </c>
      <c r="E393" s="1" t="n">
        <v>17488000</v>
      </c>
      <c r="F393" s="1" t="n">
        <v>0</v>
      </c>
      <c r="G393" s="1" t="n">
        <f aca="false">(E393+F393)/2</f>
        <v>8744000</v>
      </c>
      <c r="H393" s="1" t="n">
        <v>0</v>
      </c>
      <c r="I393" s="1" t="n">
        <v>0</v>
      </c>
      <c r="J393" s="1" t="n">
        <f aca="false">(H393+I393)/2</f>
        <v>0</v>
      </c>
      <c r="K393" s="1" t="n">
        <f aca="false">(J393*1.021)/(G393*0.905)</f>
        <v>0</v>
      </c>
      <c r="L393" s="1" t="n">
        <v>4.34E-006</v>
      </c>
      <c r="M393" s="1" t="n">
        <v>2</v>
      </c>
      <c r="N393" s="1" t="n">
        <v>53.818</v>
      </c>
      <c r="O393" s="1" t="n">
        <v>492</v>
      </c>
    </row>
    <row r="394" customFormat="false" ht="13.5" hidden="false" customHeight="false" outlineLevel="0" collapsed="false">
      <c r="A394" s="1" t="s">
        <v>1583</v>
      </c>
      <c r="B394" s="1" t="s">
        <v>1584</v>
      </c>
      <c r="C394" s="1" t="s">
        <v>1585</v>
      </c>
      <c r="D394" s="1" t="s">
        <v>1586</v>
      </c>
      <c r="E394" s="1" t="n">
        <v>7720900000</v>
      </c>
      <c r="F394" s="1" t="n">
        <v>7497600000</v>
      </c>
      <c r="G394" s="1" t="n">
        <f aca="false">(E394+F394)/2</f>
        <v>7609250000</v>
      </c>
      <c r="H394" s="1" t="n">
        <v>11128000000</v>
      </c>
      <c r="I394" s="1" t="n">
        <v>11495000000</v>
      </c>
      <c r="J394" s="1" t="n">
        <f aca="false">(H394+I394)/2</f>
        <v>11311500000</v>
      </c>
      <c r="K394" s="1" t="n">
        <f aca="false">(J394*1.021)/(G394*0.905)</f>
        <v>1.67708668044872</v>
      </c>
      <c r="L394" s="1" t="n">
        <v>2.56E-268</v>
      </c>
      <c r="M394" s="1" t="n">
        <v>29</v>
      </c>
      <c r="N394" s="1" t="n">
        <v>59.62</v>
      </c>
      <c r="O394" s="1" t="n">
        <v>548</v>
      </c>
    </row>
    <row r="395" customFormat="false" ht="13.5" hidden="false" customHeight="false" outlineLevel="0" collapsed="false">
      <c r="A395" s="1" t="s">
        <v>1587</v>
      </c>
      <c r="B395" s="1" t="s">
        <v>1588</v>
      </c>
      <c r="C395" s="1" t="s">
        <v>1589</v>
      </c>
      <c r="D395" s="1" t="s">
        <v>1590</v>
      </c>
      <c r="E395" s="1" t="n">
        <v>159540000</v>
      </c>
      <c r="F395" s="1" t="n">
        <v>224880000</v>
      </c>
      <c r="G395" s="1" t="n">
        <f aca="false">(E395+F395)/2</f>
        <v>192210000</v>
      </c>
      <c r="H395" s="1" t="n">
        <v>0</v>
      </c>
      <c r="I395" s="1" t="n">
        <v>36639000</v>
      </c>
      <c r="J395" s="1" t="n">
        <f aca="false">(H395+I395)/2</f>
        <v>18319500</v>
      </c>
      <c r="K395" s="1" t="n">
        <f aca="false">(J395*1.021)/(G395*0.905)</f>
        <v>0.107526324367254</v>
      </c>
      <c r="L395" s="1" t="n">
        <v>7.97E-027</v>
      </c>
      <c r="M395" s="1" t="n">
        <v>7</v>
      </c>
      <c r="N395" s="1" t="n">
        <v>47.996</v>
      </c>
      <c r="O395" s="1" t="n">
        <v>421</v>
      </c>
    </row>
    <row r="396" customFormat="false" ht="13.5" hidden="false" customHeight="false" outlineLevel="0" collapsed="false">
      <c r="A396" s="1" t="s">
        <v>1591</v>
      </c>
      <c r="B396" s="1" t="s">
        <v>1592</v>
      </c>
      <c r="C396" s="1" t="s">
        <v>1593</v>
      </c>
      <c r="D396" s="1" t="s">
        <v>1594</v>
      </c>
      <c r="E396" s="1" t="n">
        <v>0</v>
      </c>
      <c r="F396" s="1" t="n">
        <v>50852000</v>
      </c>
      <c r="G396" s="1" t="n">
        <f aca="false">(E396+F396)/2</f>
        <v>25426000</v>
      </c>
      <c r="H396" s="1" t="n">
        <v>0</v>
      </c>
      <c r="I396" s="1" t="n">
        <v>0</v>
      </c>
      <c r="J396" s="1" t="n">
        <f aca="false">(H396+I396)/2</f>
        <v>0</v>
      </c>
      <c r="K396" s="1" t="n">
        <f aca="false">(J396*1.021)/(G396*0.905)</f>
        <v>0</v>
      </c>
      <c r="L396" s="1" t="n">
        <v>2.28E-008</v>
      </c>
      <c r="M396" s="1" t="n">
        <v>4</v>
      </c>
      <c r="N396" s="1" t="n">
        <v>96.631</v>
      </c>
      <c r="O396" s="1" t="n">
        <v>843</v>
      </c>
    </row>
    <row r="397" customFormat="false" ht="13.5" hidden="false" customHeight="false" outlineLevel="0" collapsed="false">
      <c r="A397" s="1" t="s">
        <v>1595</v>
      </c>
      <c r="B397" s="1" t="s">
        <v>1596</v>
      </c>
      <c r="C397" s="1" t="s">
        <v>1597</v>
      </c>
      <c r="D397" s="1" t="s">
        <v>1598</v>
      </c>
      <c r="E397" s="1" t="n">
        <v>1147900000</v>
      </c>
      <c r="F397" s="1" t="n">
        <v>1316700000</v>
      </c>
      <c r="G397" s="1" t="n">
        <f aca="false">(E397+F397)/2</f>
        <v>1232300000</v>
      </c>
      <c r="H397" s="1" t="n">
        <v>2669500000</v>
      </c>
      <c r="I397" s="1" t="n">
        <v>2645400000</v>
      </c>
      <c r="J397" s="1" t="n">
        <f aca="false">(H397+I397)/2</f>
        <v>2657450000</v>
      </c>
      <c r="K397" s="1" t="n">
        <f aca="false">(J397*1.021)/(G397*0.905)</f>
        <v>2.43290872791882</v>
      </c>
      <c r="L397" s="1" t="n">
        <v>1.58E-024</v>
      </c>
      <c r="M397" s="1" t="n">
        <v>6</v>
      </c>
      <c r="N397" s="1" t="n">
        <v>11.737</v>
      </c>
      <c r="O397" s="1" t="n">
        <v>105</v>
      </c>
    </row>
    <row r="398" customFormat="false" ht="13.5" hidden="false" customHeight="false" outlineLevel="0" collapsed="false">
      <c r="A398" s="1" t="s">
        <v>1599</v>
      </c>
      <c r="B398" s="1" t="s">
        <v>1600</v>
      </c>
      <c r="C398" s="1" t="s">
        <v>1601</v>
      </c>
      <c r="D398" s="1" t="s">
        <v>1602</v>
      </c>
      <c r="E398" s="1" t="n">
        <v>705540000</v>
      </c>
      <c r="F398" s="1" t="n">
        <v>833320000</v>
      </c>
      <c r="G398" s="1" t="n">
        <f aca="false">(E398+F398)/2</f>
        <v>769430000</v>
      </c>
      <c r="H398" s="1" t="n">
        <v>3063100000</v>
      </c>
      <c r="I398" s="1" t="n">
        <v>3008400000</v>
      </c>
      <c r="J398" s="1" t="n">
        <f aca="false">(H398+I398)/2</f>
        <v>3035750000</v>
      </c>
      <c r="K398" s="1" t="n">
        <f aca="false">(J398*1.021)/(G398*0.905)</f>
        <v>4.45116866665235</v>
      </c>
      <c r="L398" s="1" t="n">
        <v>2.53E-156</v>
      </c>
      <c r="M398" s="1" t="n">
        <v>18</v>
      </c>
      <c r="N398" s="1" t="n">
        <v>70.923</v>
      </c>
      <c r="O398" s="1" t="n">
        <v>649</v>
      </c>
    </row>
    <row r="399" customFormat="false" ht="13.5" hidden="false" customHeight="false" outlineLevel="0" collapsed="false">
      <c r="A399" s="1" t="s">
        <v>1603</v>
      </c>
      <c r="B399" s="1" t="s">
        <v>1604</v>
      </c>
      <c r="C399" s="1" t="s">
        <v>1605</v>
      </c>
      <c r="D399" s="1" t="s">
        <v>1606</v>
      </c>
      <c r="E399" s="1" t="n">
        <v>0</v>
      </c>
      <c r="F399" s="1" t="n">
        <v>0</v>
      </c>
      <c r="G399" s="1" t="n">
        <f aca="false">(E399+F399)/2</f>
        <v>0</v>
      </c>
      <c r="H399" s="1" t="n">
        <v>0</v>
      </c>
      <c r="I399" s="1" t="n">
        <v>12626000</v>
      </c>
      <c r="J399" s="1" t="n">
        <f aca="false">(H399+I399)/2</f>
        <v>6313000</v>
      </c>
      <c r="K399" s="1" t="e">
        <f aca="false">(J399*1.021)/(G399*0.905)</f>
        <v>#DIV/0!</v>
      </c>
      <c r="L399" s="1" t="n">
        <v>0.0001691</v>
      </c>
      <c r="M399" s="1" t="n">
        <v>2</v>
      </c>
      <c r="N399" s="1" t="n">
        <v>75.665</v>
      </c>
      <c r="O399" s="1" t="n">
        <v>657</v>
      </c>
    </row>
    <row r="400" customFormat="false" ht="13.5" hidden="false" customHeight="false" outlineLevel="0" collapsed="false">
      <c r="A400" s="1" t="s">
        <v>1607</v>
      </c>
      <c r="B400" s="1" t="s">
        <v>1608</v>
      </c>
      <c r="C400" s="1" t="s">
        <v>1609</v>
      </c>
      <c r="D400" s="1" t="s">
        <v>1610</v>
      </c>
      <c r="E400" s="1" t="n">
        <v>31436000</v>
      </c>
      <c r="F400" s="1" t="n">
        <v>35132000</v>
      </c>
      <c r="G400" s="1" t="n">
        <f aca="false">(E400+F400)/2</f>
        <v>33284000</v>
      </c>
      <c r="H400" s="1" t="n">
        <v>52622000</v>
      </c>
      <c r="I400" s="1" t="n">
        <v>50233000</v>
      </c>
      <c r="J400" s="1" t="n">
        <f aca="false">(H400+I400)/2</f>
        <v>51427500</v>
      </c>
      <c r="K400" s="1" t="n">
        <f aca="false">(J400*1.021)/(G400*0.905)</f>
        <v>1.74315924031655</v>
      </c>
      <c r="L400" s="1" t="n">
        <v>6.46E-013</v>
      </c>
      <c r="M400" s="1" t="n">
        <v>4</v>
      </c>
      <c r="N400" s="1" t="n">
        <v>182.77</v>
      </c>
      <c r="O400" s="1" t="n">
        <v>1593</v>
      </c>
    </row>
    <row r="401" customFormat="false" ht="13.5" hidden="false" customHeight="false" outlineLevel="0" collapsed="false">
      <c r="A401" s="1" t="s">
        <v>1611</v>
      </c>
      <c r="B401" s="1" t="s">
        <v>1612</v>
      </c>
      <c r="C401" s="1" t="s">
        <v>1613</v>
      </c>
      <c r="D401" s="1" t="s">
        <v>1614</v>
      </c>
      <c r="E401" s="1" t="n">
        <v>536120000</v>
      </c>
      <c r="F401" s="1" t="n">
        <v>583330000</v>
      </c>
      <c r="G401" s="1" t="n">
        <f aca="false">(E401+F401)/2</f>
        <v>559725000</v>
      </c>
      <c r="H401" s="1" t="n">
        <v>1011000000</v>
      </c>
      <c r="I401" s="1" t="n">
        <v>1020900000</v>
      </c>
      <c r="J401" s="1" t="n">
        <f aca="false">(H401+I401)/2</f>
        <v>1015950000</v>
      </c>
      <c r="K401" s="1" t="n">
        <f aca="false">(J401*1.021)/(G401*0.905)</f>
        <v>2.04773989989658</v>
      </c>
      <c r="L401" s="1" t="n">
        <v>9.02E-102</v>
      </c>
      <c r="M401" s="1" t="n">
        <v>18</v>
      </c>
      <c r="N401" s="1" t="n">
        <v>83.434</v>
      </c>
      <c r="O401" s="1" t="n">
        <v>723</v>
      </c>
    </row>
    <row r="402" customFormat="false" ht="13.5" hidden="false" customHeight="false" outlineLevel="0" collapsed="false">
      <c r="A402" s="1" t="s">
        <v>1615</v>
      </c>
      <c r="B402" s="1" t="s">
        <v>1616</v>
      </c>
      <c r="C402" s="1" t="s">
        <v>1617</v>
      </c>
      <c r="D402" s="1" t="s">
        <v>1618</v>
      </c>
      <c r="E402" s="1" t="n">
        <v>31248000</v>
      </c>
      <c r="F402" s="1" t="n">
        <v>0</v>
      </c>
      <c r="G402" s="1" t="n">
        <f aca="false">(E402+F402)/2</f>
        <v>15624000</v>
      </c>
      <c r="H402" s="1" t="n">
        <v>0</v>
      </c>
      <c r="I402" s="1" t="n">
        <v>0</v>
      </c>
      <c r="J402" s="1" t="n">
        <f aca="false">(H402+I402)/2</f>
        <v>0</v>
      </c>
      <c r="K402" s="1" t="n">
        <f aca="false">(J402*1.021)/(G402*0.905)</f>
        <v>0</v>
      </c>
      <c r="L402" s="1" t="n">
        <v>0.00023693</v>
      </c>
      <c r="M402" s="1" t="n">
        <v>2</v>
      </c>
      <c r="N402" s="1" t="n">
        <v>25.468</v>
      </c>
      <c r="O402" s="1" t="n">
        <v>234</v>
      </c>
    </row>
    <row r="403" customFormat="false" ht="13.5" hidden="false" customHeight="false" outlineLevel="0" collapsed="false">
      <c r="A403" s="1" t="s">
        <v>1619</v>
      </c>
      <c r="B403" s="1" t="s">
        <v>1620</v>
      </c>
      <c r="C403" s="1" t="s">
        <v>1621</v>
      </c>
      <c r="D403" s="1" t="s">
        <v>1622</v>
      </c>
      <c r="E403" s="1" t="n">
        <v>68361000</v>
      </c>
      <c r="F403" s="1" t="n">
        <v>0</v>
      </c>
      <c r="G403" s="1" t="n">
        <f aca="false">(E403+F403)/2</f>
        <v>34180500</v>
      </c>
      <c r="H403" s="1" t="n">
        <v>46795000</v>
      </c>
      <c r="I403" s="1" t="n">
        <v>56468000</v>
      </c>
      <c r="J403" s="1" t="n">
        <f aca="false">(H403+I403)/2</f>
        <v>51631500</v>
      </c>
      <c r="K403" s="1" t="n">
        <f aca="false">(J403*1.021)/(G403*0.905)</f>
        <v>1.70417226842774</v>
      </c>
      <c r="L403" s="1" t="n">
        <v>9.16E-009</v>
      </c>
      <c r="M403" s="1" t="n">
        <v>4</v>
      </c>
      <c r="N403" s="1" t="n">
        <v>23.819</v>
      </c>
      <c r="O403" s="1" t="n">
        <v>212</v>
      </c>
    </row>
    <row r="404" customFormat="false" ht="13.5" hidden="false" customHeight="false" outlineLevel="0" collapsed="false">
      <c r="A404" s="1" t="s">
        <v>1623</v>
      </c>
      <c r="B404" s="1" t="s">
        <v>1624</v>
      </c>
      <c r="C404" s="1" t="s">
        <v>1625</v>
      </c>
      <c r="D404" s="1" t="s">
        <v>1626</v>
      </c>
      <c r="E404" s="1" t="n">
        <v>98203000</v>
      </c>
      <c r="F404" s="1" t="n">
        <v>77384000</v>
      </c>
      <c r="G404" s="1" t="n">
        <f aca="false">(E404+F404)/2</f>
        <v>87793500</v>
      </c>
      <c r="H404" s="1" t="n">
        <v>270180000</v>
      </c>
      <c r="I404" s="1" t="n">
        <v>182000000</v>
      </c>
      <c r="J404" s="1" t="n">
        <f aca="false">(H404+I404)/2</f>
        <v>226090000</v>
      </c>
      <c r="K404" s="1" t="n">
        <f aca="false">(J404*1.021)/(G404*0.905)</f>
        <v>2.9053345830011</v>
      </c>
      <c r="L404" s="1" t="n">
        <v>6.3E-036</v>
      </c>
      <c r="M404" s="1" t="n">
        <v>12</v>
      </c>
      <c r="N404" s="1" t="n">
        <v>195.46</v>
      </c>
      <c r="O404" s="1" t="n">
        <v>1748</v>
      </c>
    </row>
    <row r="405" customFormat="false" ht="13.5" hidden="false" customHeight="false" outlineLevel="0" collapsed="false">
      <c r="A405" s="1" t="s">
        <v>1627</v>
      </c>
      <c r="B405" s="1" t="s">
        <v>1628</v>
      </c>
      <c r="C405" s="1" t="s">
        <v>1629</v>
      </c>
      <c r="D405" s="1" t="s">
        <v>1630</v>
      </c>
      <c r="E405" s="1" t="n">
        <v>54892000</v>
      </c>
      <c r="F405" s="1" t="n">
        <v>52969000</v>
      </c>
      <c r="G405" s="1" t="n">
        <f aca="false">(E405+F405)/2</f>
        <v>53930500</v>
      </c>
      <c r="H405" s="1" t="n">
        <v>0</v>
      </c>
      <c r="I405" s="1" t="n">
        <v>0</v>
      </c>
      <c r="J405" s="1" t="n">
        <f aca="false">(H405+I405)/2</f>
        <v>0</v>
      </c>
      <c r="K405" s="1" t="n">
        <f aca="false">(J405*1.021)/(G405*0.905)</f>
        <v>0</v>
      </c>
      <c r="L405" s="1" t="n">
        <v>1.46E-022</v>
      </c>
      <c r="M405" s="1" t="n">
        <v>3</v>
      </c>
      <c r="N405" s="1" t="n">
        <v>55.556</v>
      </c>
      <c r="O405" s="1" t="n">
        <v>507</v>
      </c>
    </row>
    <row r="406" customFormat="false" ht="13.5" hidden="false" customHeight="false" outlineLevel="0" collapsed="false">
      <c r="A406" s="1" t="s">
        <v>1631</v>
      </c>
      <c r="B406" s="1" t="s">
        <v>1632</v>
      </c>
      <c r="C406" s="1" t="s">
        <v>1633</v>
      </c>
      <c r="D406" s="1" t="s">
        <v>1634</v>
      </c>
      <c r="E406" s="1" t="n">
        <v>46313000</v>
      </c>
      <c r="F406" s="1" t="n">
        <v>44266000</v>
      </c>
      <c r="G406" s="1" t="n">
        <f aca="false">(E406+F406)/2</f>
        <v>45289500</v>
      </c>
      <c r="H406" s="1" t="n">
        <v>47666000</v>
      </c>
      <c r="I406" s="1" t="n">
        <v>88275000</v>
      </c>
      <c r="J406" s="1" t="n">
        <f aca="false">(H406+I406)/2</f>
        <v>67970500</v>
      </c>
      <c r="K406" s="1" t="n">
        <f aca="false">(J406*1.021)/(G406*0.905)</f>
        <v>1.69316819315687</v>
      </c>
      <c r="L406" s="1" t="n">
        <v>5.22E-006</v>
      </c>
      <c r="M406" s="1" t="n">
        <v>2</v>
      </c>
      <c r="N406" s="1" t="n">
        <v>66.248</v>
      </c>
      <c r="O406" s="1" t="n">
        <v>583</v>
      </c>
    </row>
    <row r="407" customFormat="false" ht="13.5" hidden="false" customHeight="false" outlineLevel="0" collapsed="false">
      <c r="A407" s="1" t="s">
        <v>1635</v>
      </c>
      <c r="B407" s="1" t="s">
        <v>1636</v>
      </c>
      <c r="C407" s="1" t="s">
        <v>1637</v>
      </c>
      <c r="D407" s="1" t="s">
        <v>1638</v>
      </c>
      <c r="E407" s="1" t="n">
        <v>645940000</v>
      </c>
      <c r="F407" s="1" t="n">
        <v>658390000</v>
      </c>
      <c r="G407" s="1" t="n">
        <f aca="false">(E407+F407)/2</f>
        <v>652165000</v>
      </c>
      <c r="H407" s="1" t="n">
        <v>1282500000</v>
      </c>
      <c r="I407" s="1" t="n">
        <v>1365500000</v>
      </c>
      <c r="J407" s="1" t="n">
        <f aca="false">(H407+I407)/2</f>
        <v>1324000000</v>
      </c>
      <c r="K407" s="1" t="n">
        <f aca="false">(J407*1.021)/(G407*0.905)</f>
        <v>2.29038062046885</v>
      </c>
      <c r="L407" s="1" t="n">
        <v>4.45E-046</v>
      </c>
      <c r="M407" s="1" t="n">
        <v>9</v>
      </c>
      <c r="N407" s="1" t="n">
        <v>37.54</v>
      </c>
      <c r="O407" s="1" t="n">
        <v>337</v>
      </c>
    </row>
    <row r="408" customFormat="false" ht="13.5" hidden="false" customHeight="false" outlineLevel="0" collapsed="false">
      <c r="A408" s="1" t="s">
        <v>1639</v>
      </c>
      <c r="B408" s="1" t="s">
        <v>1640</v>
      </c>
      <c r="C408" s="1" t="s">
        <v>1641</v>
      </c>
      <c r="D408" s="1" t="s">
        <v>1642</v>
      </c>
      <c r="E408" s="1" t="n">
        <v>92004000</v>
      </c>
      <c r="F408" s="1" t="n">
        <v>102000000</v>
      </c>
      <c r="G408" s="1" t="n">
        <f aca="false">(E408+F408)/2</f>
        <v>97002000</v>
      </c>
      <c r="H408" s="1" t="n">
        <v>0</v>
      </c>
      <c r="I408" s="1" t="n">
        <v>0</v>
      </c>
      <c r="J408" s="1" t="n">
        <f aca="false">(H408+I408)/2</f>
        <v>0</v>
      </c>
      <c r="K408" s="1" t="n">
        <f aca="false">(J408*1.021)/(G408*0.905)</f>
        <v>0</v>
      </c>
      <c r="L408" s="1" t="n">
        <v>1.17E-008</v>
      </c>
      <c r="M408" s="1" t="n">
        <v>3</v>
      </c>
      <c r="N408" s="1" t="n">
        <v>17.27</v>
      </c>
      <c r="O408" s="1" t="n">
        <v>158</v>
      </c>
    </row>
    <row r="409" customFormat="false" ht="13.5" hidden="false" customHeight="false" outlineLevel="0" collapsed="false">
      <c r="A409" s="1" t="s">
        <v>1643</v>
      </c>
      <c r="B409" s="1" t="s">
        <v>1644</v>
      </c>
      <c r="C409" s="1" t="s">
        <v>1645</v>
      </c>
      <c r="D409" s="1" t="s">
        <v>1646</v>
      </c>
      <c r="E409" s="1" t="n">
        <v>0</v>
      </c>
      <c r="F409" s="1" t="n">
        <v>51906000</v>
      </c>
      <c r="G409" s="1" t="n">
        <f aca="false">(E409+F409)/2</f>
        <v>25953000</v>
      </c>
      <c r="H409" s="1" t="n">
        <v>56313000</v>
      </c>
      <c r="I409" s="1" t="n">
        <v>63594000</v>
      </c>
      <c r="J409" s="1" t="n">
        <f aca="false">(H409+I409)/2</f>
        <v>59953500</v>
      </c>
      <c r="K409" s="1" t="n">
        <f aca="false">(J409*1.021)/(G409*0.905)</f>
        <v>2.60617838068093</v>
      </c>
      <c r="L409" s="1" t="n">
        <v>1.17E-013</v>
      </c>
      <c r="M409" s="1" t="n">
        <v>3</v>
      </c>
      <c r="N409" s="1" t="n">
        <v>32.688</v>
      </c>
      <c r="O409" s="1" t="n">
        <v>282</v>
      </c>
    </row>
    <row r="410" customFormat="false" ht="13.5" hidden="false" customHeight="false" outlineLevel="0" collapsed="false">
      <c r="A410" s="1" t="s">
        <v>1647</v>
      </c>
      <c r="B410" s="1" t="s">
        <v>1648</v>
      </c>
      <c r="C410" s="1" t="s">
        <v>1649</v>
      </c>
      <c r="D410" s="1" t="s">
        <v>1650</v>
      </c>
      <c r="E410" s="1" t="n">
        <v>5867100000</v>
      </c>
      <c r="F410" s="1" t="n">
        <v>6434500000</v>
      </c>
      <c r="G410" s="1" t="n">
        <f aca="false">(E410+F410)/2</f>
        <v>6150800000</v>
      </c>
      <c r="H410" s="1" t="n">
        <v>1649700000</v>
      </c>
      <c r="I410" s="1" t="n">
        <v>1531500000</v>
      </c>
      <c r="J410" s="1" t="n">
        <f aca="false">(H410+I410)/2</f>
        <v>1590600000</v>
      </c>
      <c r="K410" s="1" t="n">
        <f aca="false">(J410*1.021)/(G410*0.905)</f>
        <v>0.291747091605925</v>
      </c>
      <c r="L410" s="1" t="n">
        <v>1.71E-068</v>
      </c>
      <c r="M410" s="1" t="n">
        <v>16</v>
      </c>
      <c r="N410" s="1" t="n">
        <v>22.611</v>
      </c>
      <c r="O410" s="1" t="n">
        <v>201</v>
      </c>
    </row>
    <row r="411" customFormat="false" ht="13.5" hidden="false" customHeight="false" outlineLevel="0" collapsed="false">
      <c r="A411" s="1" t="s">
        <v>1651</v>
      </c>
      <c r="B411" s="1" t="s">
        <v>1652</v>
      </c>
      <c r="C411" s="1" t="s">
        <v>1653</v>
      </c>
      <c r="D411" s="1" t="s">
        <v>1654</v>
      </c>
      <c r="E411" s="1" t="n">
        <v>2243700000</v>
      </c>
      <c r="F411" s="1" t="n">
        <v>2241900000</v>
      </c>
      <c r="G411" s="1" t="n">
        <f aca="false">(E411+F411)/2</f>
        <v>2242800000</v>
      </c>
      <c r="H411" s="1" t="n">
        <v>5042000000</v>
      </c>
      <c r="I411" s="1" t="n">
        <v>5040900000</v>
      </c>
      <c r="J411" s="1" t="n">
        <f aca="false">(H411+I411)/2</f>
        <v>5041450000</v>
      </c>
      <c r="K411" s="1" t="n">
        <f aca="false">(J411*1.021)/(G411*0.905)</f>
        <v>2.53595813540099</v>
      </c>
      <c r="L411" s="1" t="n">
        <v>4.36E-273</v>
      </c>
      <c r="M411" s="1" t="n">
        <v>15</v>
      </c>
      <c r="N411" s="1" t="n">
        <v>67.877</v>
      </c>
      <c r="O411" s="1" t="n">
        <v>623</v>
      </c>
    </row>
    <row r="412" customFormat="false" ht="13.5" hidden="false" customHeight="false" outlineLevel="0" collapsed="false">
      <c r="A412" s="1" t="s">
        <v>1655</v>
      </c>
      <c r="B412" s="1" t="s">
        <v>1656</v>
      </c>
      <c r="C412" s="1" t="s">
        <v>1657</v>
      </c>
      <c r="D412" s="1" t="s">
        <v>1658</v>
      </c>
      <c r="E412" s="1" t="n">
        <v>394690000</v>
      </c>
      <c r="F412" s="1" t="n">
        <v>432130000</v>
      </c>
      <c r="G412" s="1" t="n">
        <f aca="false">(E412+F412)/2</f>
        <v>413410000</v>
      </c>
      <c r="H412" s="1" t="n">
        <v>134930000</v>
      </c>
      <c r="I412" s="1" t="n">
        <v>195590000</v>
      </c>
      <c r="J412" s="1" t="n">
        <f aca="false">(H412+I412)/2</f>
        <v>165260000</v>
      </c>
      <c r="K412" s="1" t="n">
        <f aca="false">(J412*1.021)/(G412*0.905)</f>
        <v>0.450986907035556</v>
      </c>
      <c r="L412" s="1" t="n">
        <v>5.48E-016</v>
      </c>
      <c r="M412" s="1" t="n">
        <v>4</v>
      </c>
      <c r="N412" s="1" t="n">
        <v>19.595</v>
      </c>
      <c r="O412" s="1" t="n">
        <v>172</v>
      </c>
    </row>
    <row r="413" customFormat="false" ht="13.5" hidden="false" customHeight="false" outlineLevel="0" collapsed="false">
      <c r="A413" s="1" t="s">
        <v>1659</v>
      </c>
      <c r="B413" s="1" t="s">
        <v>1660</v>
      </c>
      <c r="C413" s="1" t="s">
        <v>1661</v>
      </c>
      <c r="D413" s="1" t="s">
        <v>1662</v>
      </c>
      <c r="E413" s="1" t="n">
        <v>0</v>
      </c>
      <c r="F413" s="1" t="n">
        <v>0</v>
      </c>
      <c r="G413" s="1" t="n">
        <f aca="false">(E413+F413)/2</f>
        <v>0</v>
      </c>
      <c r="H413" s="1" t="n">
        <v>0</v>
      </c>
      <c r="I413" s="1" t="n">
        <v>41040000</v>
      </c>
      <c r="J413" s="1" t="n">
        <f aca="false">(H413+I413)/2</f>
        <v>20520000</v>
      </c>
      <c r="K413" s="1" t="e">
        <f aca="false">(J413*1.021)/(G413*0.905)</f>
        <v>#DIV/0!</v>
      </c>
      <c r="L413" s="1" t="n">
        <v>2.66E-009</v>
      </c>
      <c r="M413" s="1" t="n">
        <v>3</v>
      </c>
      <c r="N413" s="1" t="n">
        <v>33.112</v>
      </c>
      <c r="O413" s="1" t="n">
        <v>290</v>
      </c>
    </row>
    <row r="414" customFormat="false" ht="13.5" hidden="false" customHeight="false" outlineLevel="0" collapsed="false">
      <c r="A414" s="1" t="s">
        <v>1663</v>
      </c>
      <c r="B414" s="1" t="s">
        <v>1664</v>
      </c>
      <c r="C414" s="1" t="s">
        <v>1665</v>
      </c>
      <c r="D414" s="1" t="s">
        <v>1666</v>
      </c>
      <c r="E414" s="1" t="n">
        <v>134210000</v>
      </c>
      <c r="F414" s="1" t="n">
        <v>0</v>
      </c>
      <c r="G414" s="1" t="n">
        <f aca="false">(E414+F414)/2</f>
        <v>67105000</v>
      </c>
      <c r="H414" s="1" t="n">
        <v>0</v>
      </c>
      <c r="I414" s="1" t="n">
        <v>0</v>
      </c>
      <c r="J414" s="1" t="n">
        <f aca="false">(H414+I414)/2</f>
        <v>0</v>
      </c>
      <c r="K414" s="1" t="n">
        <f aca="false">(J414*1.021)/(G414*0.905)</f>
        <v>0</v>
      </c>
      <c r="L414" s="1" t="n">
        <v>1.06E-006</v>
      </c>
      <c r="M414" s="1" t="n">
        <v>2</v>
      </c>
      <c r="N414" s="1" t="n">
        <v>67.887</v>
      </c>
      <c r="O414" s="1" t="n">
        <v>589</v>
      </c>
    </row>
    <row r="415" customFormat="false" ht="13.5" hidden="false" customHeight="false" outlineLevel="0" collapsed="false">
      <c r="A415" s="1" t="s">
        <v>1667</v>
      </c>
      <c r="B415" s="1" t="s">
        <v>1668</v>
      </c>
      <c r="C415" s="1" t="s">
        <v>1669</v>
      </c>
      <c r="D415" s="1" t="s">
        <v>1670</v>
      </c>
      <c r="E415" s="1" t="n">
        <v>0</v>
      </c>
      <c r="F415" s="1" t="n">
        <v>69254000</v>
      </c>
      <c r="G415" s="1" t="n">
        <f aca="false">(E415+F415)/2</f>
        <v>34627000</v>
      </c>
      <c r="H415" s="1" t="n">
        <v>58885000</v>
      </c>
      <c r="I415" s="1" t="n">
        <v>68587000</v>
      </c>
      <c r="J415" s="1" t="n">
        <f aca="false">(H415+I415)/2</f>
        <v>63736000</v>
      </c>
      <c r="K415" s="1" t="n">
        <f aca="false">(J415*1.021)/(G415*0.905)</f>
        <v>2.07657250824772</v>
      </c>
      <c r="L415" s="1" t="n">
        <v>6.81E-011</v>
      </c>
      <c r="M415" s="1" t="n">
        <v>3</v>
      </c>
      <c r="N415" s="1" t="n">
        <v>22.761</v>
      </c>
      <c r="O415" s="1" t="n">
        <v>201</v>
      </c>
    </row>
    <row r="416" customFormat="false" ht="13.5" hidden="false" customHeight="false" outlineLevel="0" collapsed="false">
      <c r="A416" s="1" t="s">
        <v>1671</v>
      </c>
      <c r="B416" s="1" t="s">
        <v>1672</v>
      </c>
      <c r="C416" s="1" t="s">
        <v>1673</v>
      </c>
      <c r="D416" s="1" t="s">
        <v>1674</v>
      </c>
      <c r="E416" s="1" t="n">
        <v>0</v>
      </c>
      <c r="F416" s="1" t="n">
        <v>0</v>
      </c>
      <c r="G416" s="1" t="n">
        <f aca="false">(E416+F416)/2</f>
        <v>0</v>
      </c>
      <c r="H416" s="1" t="n">
        <v>79902000</v>
      </c>
      <c r="I416" s="1" t="n">
        <v>0</v>
      </c>
      <c r="J416" s="1" t="n">
        <f aca="false">(H416+I416)/2</f>
        <v>39951000</v>
      </c>
      <c r="K416" s="1" t="e">
        <f aca="false">(J416*1.021)/(G416*0.905)</f>
        <v>#DIV/0!</v>
      </c>
      <c r="L416" s="1" t="n">
        <v>3.87E-017</v>
      </c>
      <c r="M416" s="1" t="n">
        <v>2</v>
      </c>
      <c r="N416" s="1" t="n">
        <v>21.198</v>
      </c>
      <c r="O416" s="1" t="n">
        <v>189</v>
      </c>
    </row>
    <row r="417" customFormat="false" ht="13.5" hidden="false" customHeight="false" outlineLevel="0" collapsed="false">
      <c r="A417" s="1" t="s">
        <v>1675</v>
      </c>
      <c r="B417" s="1" t="s">
        <v>1676</v>
      </c>
      <c r="C417" s="1" t="s">
        <v>1677</v>
      </c>
      <c r="D417" s="1" t="s">
        <v>1678</v>
      </c>
      <c r="E417" s="1" t="n">
        <v>1321100000</v>
      </c>
      <c r="F417" s="1" t="n">
        <v>1276000000</v>
      </c>
      <c r="G417" s="1" t="n">
        <f aca="false">(E417+F417)/2</f>
        <v>1298550000</v>
      </c>
      <c r="H417" s="1" t="n">
        <v>2171600000</v>
      </c>
      <c r="I417" s="1" t="n">
        <v>2105600000</v>
      </c>
      <c r="J417" s="1" t="n">
        <f aca="false">(H417+I417)/2</f>
        <v>2138600000</v>
      </c>
      <c r="K417" s="1" t="n">
        <f aca="false">(J417*1.021)/(G417*0.905)</f>
        <v>1.85801000733713</v>
      </c>
      <c r="L417" s="1" t="n">
        <v>2.6E-157</v>
      </c>
      <c r="M417" s="1" t="n">
        <v>25</v>
      </c>
      <c r="N417" s="1" t="n">
        <v>107.77</v>
      </c>
      <c r="O417" s="1" t="n">
        <v>1010</v>
      </c>
    </row>
    <row r="418" customFormat="false" ht="13.5" hidden="false" customHeight="false" outlineLevel="0" collapsed="false">
      <c r="A418" s="1" t="s">
        <v>1679</v>
      </c>
      <c r="B418" s="1" t="s">
        <v>1680</v>
      </c>
      <c r="C418" s="1" t="s">
        <v>1681</v>
      </c>
      <c r="D418" s="1" t="s">
        <v>1682</v>
      </c>
      <c r="E418" s="1" t="n">
        <v>160950000</v>
      </c>
      <c r="F418" s="1" t="n">
        <v>0</v>
      </c>
      <c r="G418" s="1" t="n">
        <f aca="false">(E418+F418)/2</f>
        <v>80475000</v>
      </c>
      <c r="H418" s="1" t="n">
        <v>129250000</v>
      </c>
      <c r="I418" s="1" t="n">
        <v>154940000</v>
      </c>
      <c r="J418" s="1" t="n">
        <f aca="false">(H418+I418)/2</f>
        <v>142095000</v>
      </c>
      <c r="K418" s="1" t="n">
        <f aca="false">(J418*1.021)/(G418*0.905)</f>
        <v>1.9920258685052</v>
      </c>
      <c r="L418" s="1" t="n">
        <v>6.07E-013</v>
      </c>
      <c r="M418" s="1" t="n">
        <v>4</v>
      </c>
      <c r="N418" s="1" t="n">
        <v>27.325</v>
      </c>
      <c r="O418" s="1" t="n">
        <v>244</v>
      </c>
    </row>
    <row r="419" customFormat="false" ht="13.5" hidden="false" customHeight="false" outlineLevel="0" collapsed="false">
      <c r="A419" s="1" t="s">
        <v>1683</v>
      </c>
      <c r="B419" s="1" t="s">
        <v>1684</v>
      </c>
      <c r="C419" s="1" t="s">
        <v>1685</v>
      </c>
      <c r="D419" s="1" t="s">
        <v>1686</v>
      </c>
      <c r="E419" s="1" t="n">
        <v>39011000</v>
      </c>
      <c r="F419" s="1" t="n">
        <v>45345000</v>
      </c>
      <c r="G419" s="1" t="n">
        <f aca="false">(E419+F419)/2</f>
        <v>42178000</v>
      </c>
      <c r="H419" s="1" t="n">
        <v>56043000</v>
      </c>
      <c r="I419" s="1" t="n">
        <v>79156000</v>
      </c>
      <c r="J419" s="1" t="n">
        <f aca="false">(H419+I419)/2</f>
        <v>67599500</v>
      </c>
      <c r="K419" s="1" t="n">
        <f aca="false">(J419*1.021)/(G419*0.905)</f>
        <v>1.80815086758067</v>
      </c>
      <c r="L419" s="1" t="n">
        <v>1.55E-011</v>
      </c>
      <c r="M419" s="1" t="n">
        <v>4</v>
      </c>
      <c r="N419" s="1" t="n">
        <v>59.345</v>
      </c>
      <c r="O419" s="1" t="n">
        <v>527</v>
      </c>
    </row>
    <row r="420" customFormat="false" ht="13.5" hidden="false" customHeight="false" outlineLevel="0" collapsed="false">
      <c r="A420" s="1" t="s">
        <v>1687</v>
      </c>
      <c r="B420" s="1" t="s">
        <v>1688</v>
      </c>
      <c r="C420" s="1" t="s">
        <v>1689</v>
      </c>
      <c r="D420" s="1" t="s">
        <v>1690</v>
      </c>
      <c r="E420" s="1" t="n">
        <v>0</v>
      </c>
      <c r="F420" s="1" t="n">
        <v>0</v>
      </c>
      <c r="G420" s="1" t="n">
        <f aca="false">(E420+F420)/2</f>
        <v>0</v>
      </c>
      <c r="H420" s="1" t="n">
        <v>27024000</v>
      </c>
      <c r="I420" s="1" t="n">
        <v>0</v>
      </c>
      <c r="J420" s="1" t="n">
        <f aca="false">(H420+I420)/2</f>
        <v>13512000</v>
      </c>
      <c r="K420" s="1" t="e">
        <f aca="false">(J420*1.021)/(G420*0.905)</f>
        <v>#DIV/0!</v>
      </c>
      <c r="L420" s="1" t="n">
        <v>9.34E-011</v>
      </c>
      <c r="M420" s="1" t="n">
        <v>5</v>
      </c>
      <c r="N420" s="1" t="n">
        <v>68.436</v>
      </c>
      <c r="O420" s="1" t="n">
        <v>597</v>
      </c>
    </row>
    <row r="421" customFormat="false" ht="13.5" hidden="false" customHeight="false" outlineLevel="0" collapsed="false">
      <c r="A421" s="1" t="s">
        <v>1691</v>
      </c>
      <c r="B421" s="1" t="s">
        <v>1692</v>
      </c>
      <c r="C421" s="1" t="s">
        <v>1693</v>
      </c>
      <c r="D421" s="1" t="s">
        <v>1694</v>
      </c>
      <c r="E421" s="1" t="n">
        <v>114540000</v>
      </c>
      <c r="F421" s="1" t="n">
        <v>103990000</v>
      </c>
      <c r="G421" s="1" t="n">
        <f aca="false">(E421+F421)/2</f>
        <v>109265000</v>
      </c>
      <c r="H421" s="1" t="n">
        <v>224420000</v>
      </c>
      <c r="I421" s="1" t="n">
        <v>150580000</v>
      </c>
      <c r="J421" s="1" t="n">
        <f aca="false">(H421+I421)/2</f>
        <v>187500000</v>
      </c>
      <c r="K421" s="1" t="n">
        <f aca="false">(J421*1.021)/(G421*0.905)</f>
        <v>1.93596439089618</v>
      </c>
      <c r="L421" s="1" t="n">
        <v>1.02E-019</v>
      </c>
      <c r="M421" s="1" t="n">
        <v>7</v>
      </c>
      <c r="N421" s="1" t="n">
        <v>118.29</v>
      </c>
      <c r="O421" s="1" t="n">
        <v>1029</v>
      </c>
    </row>
    <row r="422" customFormat="false" ht="13.5" hidden="false" customHeight="false" outlineLevel="0" collapsed="false">
      <c r="A422" s="1" t="s">
        <v>1695</v>
      </c>
      <c r="B422" s="1" t="s">
        <v>1696</v>
      </c>
      <c r="C422" s="1" t="s">
        <v>1697</v>
      </c>
      <c r="D422" s="1" t="s">
        <v>1698</v>
      </c>
      <c r="E422" s="1" t="n">
        <v>0</v>
      </c>
      <c r="F422" s="1" t="n">
        <v>29410000</v>
      </c>
      <c r="G422" s="1" t="n">
        <f aca="false">(E422+F422)/2</f>
        <v>14705000</v>
      </c>
      <c r="H422" s="1" t="n">
        <v>29106000</v>
      </c>
      <c r="I422" s="1" t="n">
        <v>40210000</v>
      </c>
      <c r="J422" s="1" t="n">
        <f aca="false">(H422+I422)/2</f>
        <v>34658000</v>
      </c>
      <c r="K422" s="1" t="n">
        <f aca="false">(J422*1.021)/(G422*0.905)</f>
        <v>2.65898343292863</v>
      </c>
      <c r="L422" s="1" t="n">
        <v>9.25E-008</v>
      </c>
      <c r="M422" s="1" t="n">
        <v>2</v>
      </c>
      <c r="N422" s="1" t="n">
        <v>87.977</v>
      </c>
      <c r="O422" s="1" t="n">
        <v>771</v>
      </c>
    </row>
    <row r="423" customFormat="false" ht="13.5" hidden="false" customHeight="false" outlineLevel="0" collapsed="false">
      <c r="A423" s="1" t="s">
        <v>1699</v>
      </c>
      <c r="B423" s="1" t="s">
        <v>1700</v>
      </c>
      <c r="C423" s="1" t="s">
        <v>1701</v>
      </c>
      <c r="D423" s="1" t="s">
        <v>1702</v>
      </c>
      <c r="E423" s="1" t="n">
        <v>0</v>
      </c>
      <c r="F423" s="1" t="n">
        <v>49410000</v>
      </c>
      <c r="G423" s="1" t="n">
        <f aca="false">(E423+F423)/2</f>
        <v>24705000</v>
      </c>
      <c r="H423" s="1" t="n">
        <v>50097000</v>
      </c>
      <c r="I423" s="1" t="n">
        <v>48082000</v>
      </c>
      <c r="J423" s="1" t="n">
        <f aca="false">(H423+I423)/2</f>
        <v>49089500</v>
      </c>
      <c r="K423" s="1" t="n">
        <f aca="false">(J423*1.021)/(G423*0.905)</f>
        <v>2.24171766066099</v>
      </c>
      <c r="L423" s="1" t="n">
        <v>3.49E-006</v>
      </c>
      <c r="M423" s="1" t="n">
        <v>2</v>
      </c>
      <c r="N423" s="1" t="n">
        <v>58.414</v>
      </c>
      <c r="O423" s="1" t="n">
        <v>518</v>
      </c>
    </row>
    <row r="424" customFormat="false" ht="13.5" hidden="false" customHeight="false" outlineLevel="0" collapsed="false">
      <c r="A424" s="1" t="s">
        <v>1703</v>
      </c>
      <c r="B424" s="1" t="s">
        <v>1704</v>
      </c>
      <c r="C424" s="1" t="s">
        <v>1705</v>
      </c>
      <c r="D424" s="1" t="s">
        <v>1706</v>
      </c>
      <c r="E424" s="1" t="n">
        <v>90856000</v>
      </c>
      <c r="F424" s="1" t="n">
        <v>69317000</v>
      </c>
      <c r="G424" s="1" t="n">
        <f aca="false">(E424+F424)/2</f>
        <v>80086500</v>
      </c>
      <c r="H424" s="1" t="n">
        <v>0</v>
      </c>
      <c r="I424" s="1" t="n">
        <v>0</v>
      </c>
      <c r="J424" s="1" t="n">
        <f aca="false">(H424+I424)/2</f>
        <v>0</v>
      </c>
      <c r="K424" s="1" t="n">
        <f aca="false">(J424*1.021)/(G424*0.905)</f>
        <v>0</v>
      </c>
      <c r="L424" s="1" t="n">
        <v>2.9E-014</v>
      </c>
      <c r="M424" s="1" t="n">
        <v>4</v>
      </c>
      <c r="N424" s="1" t="n">
        <v>62.003</v>
      </c>
      <c r="O424" s="1" t="n">
        <v>556</v>
      </c>
    </row>
    <row r="425" customFormat="false" ht="13.5" hidden="false" customHeight="false" outlineLevel="0" collapsed="false">
      <c r="A425" s="1" t="s">
        <v>1707</v>
      </c>
      <c r="B425" s="1" t="s">
        <v>1708</v>
      </c>
      <c r="C425" s="1" t="s">
        <v>1709</v>
      </c>
      <c r="D425" s="1" t="s">
        <v>1710</v>
      </c>
      <c r="E425" s="1" t="n">
        <v>0</v>
      </c>
      <c r="F425" s="1" t="n">
        <v>0</v>
      </c>
      <c r="G425" s="1" t="n">
        <f aca="false">(E425+F425)/2</f>
        <v>0</v>
      </c>
      <c r="H425" s="1" t="n">
        <v>67048000</v>
      </c>
      <c r="I425" s="1" t="n">
        <v>85558000</v>
      </c>
      <c r="J425" s="1" t="n">
        <f aca="false">(H425+I425)/2</f>
        <v>76303000</v>
      </c>
      <c r="K425" s="1" t="e">
        <f aca="false">(J425*1.021)/(G425*0.905)</f>
        <v>#DIV/0!</v>
      </c>
      <c r="L425" s="1" t="n">
        <v>4.25E-014</v>
      </c>
      <c r="M425" s="1" t="n">
        <v>4</v>
      </c>
      <c r="N425" s="1" t="n">
        <v>55.455</v>
      </c>
      <c r="O425" s="1" t="n">
        <v>499</v>
      </c>
    </row>
    <row r="426" customFormat="false" ht="13.5" hidden="false" customHeight="false" outlineLevel="0" collapsed="false">
      <c r="A426" s="1" t="s">
        <v>1711</v>
      </c>
      <c r="B426" s="1" t="s">
        <v>1712</v>
      </c>
      <c r="C426" s="1" t="s">
        <v>1713</v>
      </c>
      <c r="D426" s="1" t="s">
        <v>1714</v>
      </c>
      <c r="E426" s="1" t="n">
        <v>0</v>
      </c>
      <c r="F426" s="1" t="n">
        <v>0</v>
      </c>
      <c r="G426" s="1" t="n">
        <f aca="false">(E426+F426)/2</f>
        <v>0</v>
      </c>
      <c r="H426" s="1" t="n">
        <v>0</v>
      </c>
      <c r="I426" s="1" t="n">
        <v>30215000</v>
      </c>
      <c r="J426" s="1" t="n">
        <f aca="false">(H426+I426)/2</f>
        <v>15107500</v>
      </c>
      <c r="K426" s="1" t="e">
        <f aca="false">(J426*1.021)/(G426*0.905)</f>
        <v>#DIV/0!</v>
      </c>
      <c r="L426" s="1" t="n">
        <v>3.45E-006</v>
      </c>
      <c r="M426" s="1" t="n">
        <v>2</v>
      </c>
      <c r="N426" s="1" t="n">
        <v>58.449</v>
      </c>
      <c r="O426" s="1" t="n">
        <v>522</v>
      </c>
    </row>
    <row r="427" customFormat="false" ht="13.5" hidden="false" customHeight="false" outlineLevel="0" collapsed="false">
      <c r="A427" s="1" t="s">
        <v>1715</v>
      </c>
      <c r="B427" s="1" t="s">
        <v>1716</v>
      </c>
      <c r="C427" s="1" t="s">
        <v>1717</v>
      </c>
      <c r="D427" s="1" t="s">
        <v>1718</v>
      </c>
      <c r="E427" s="1" t="n">
        <v>136060000</v>
      </c>
      <c r="F427" s="1" t="n">
        <v>155640000</v>
      </c>
      <c r="G427" s="1" t="n">
        <f aca="false">(E427+F427)/2</f>
        <v>145850000</v>
      </c>
      <c r="H427" s="1" t="n">
        <v>114880000</v>
      </c>
      <c r="I427" s="1" t="n">
        <v>0</v>
      </c>
      <c r="J427" s="1" t="n">
        <f aca="false">(H427+I427)/2</f>
        <v>57440000</v>
      </c>
      <c r="K427" s="1" t="n">
        <f aca="false">(J427*1.021)/(G427*0.905)</f>
        <v>0.444309051341252</v>
      </c>
      <c r="L427" s="1" t="n">
        <v>6.5E-016</v>
      </c>
      <c r="M427" s="1" t="n">
        <v>3</v>
      </c>
      <c r="N427" s="1" t="n">
        <v>10.834</v>
      </c>
      <c r="O427" s="1" t="n">
        <v>95</v>
      </c>
    </row>
    <row r="428" customFormat="false" ht="13.5" hidden="false" customHeight="false" outlineLevel="0" collapsed="false">
      <c r="A428" s="1" t="s">
        <v>1719</v>
      </c>
      <c r="B428" s="1" t="s">
        <v>1720</v>
      </c>
      <c r="C428" s="1" t="s">
        <v>1721</v>
      </c>
      <c r="D428" s="1" t="s">
        <v>1722</v>
      </c>
      <c r="E428" s="1" t="n">
        <v>90379000</v>
      </c>
      <c r="F428" s="1" t="n">
        <v>102850000</v>
      </c>
      <c r="G428" s="1" t="n">
        <f aca="false">(E428+F428)/2</f>
        <v>96614500</v>
      </c>
      <c r="H428" s="1" t="n">
        <v>88854000</v>
      </c>
      <c r="I428" s="1" t="n">
        <v>0</v>
      </c>
      <c r="J428" s="1" t="n">
        <f aca="false">(H428+I428)/2</f>
        <v>44427000</v>
      </c>
      <c r="K428" s="1" t="n">
        <f aca="false">(J428*1.021)/(G428*0.905)</f>
        <v>0.518778345871868</v>
      </c>
      <c r="L428" s="1" t="n">
        <v>4.62E-005</v>
      </c>
      <c r="M428" s="1" t="n">
        <v>2</v>
      </c>
      <c r="N428" s="1" t="n">
        <v>11.845</v>
      </c>
      <c r="O428" s="1" t="n">
        <v>102</v>
      </c>
    </row>
    <row r="429" customFormat="false" ht="13.5" hidden="false" customHeight="false" outlineLevel="0" collapsed="false">
      <c r="A429" s="1" t="s">
        <v>1723</v>
      </c>
      <c r="B429" s="1" t="s">
        <v>1724</v>
      </c>
      <c r="C429" s="1" t="s">
        <v>1725</v>
      </c>
      <c r="D429" s="1" t="s">
        <v>1726</v>
      </c>
      <c r="E429" s="1" t="n">
        <v>0</v>
      </c>
      <c r="F429" s="1" t="n">
        <v>0</v>
      </c>
      <c r="G429" s="1" t="n">
        <f aca="false">(E429+F429)/2</f>
        <v>0</v>
      </c>
      <c r="H429" s="1" t="n">
        <v>28631000</v>
      </c>
      <c r="I429" s="1" t="n">
        <v>0</v>
      </c>
      <c r="J429" s="1" t="n">
        <f aca="false">(H429+I429)/2</f>
        <v>14315500</v>
      </c>
      <c r="K429" s="1" t="e">
        <f aca="false">(J429*1.021)/(G429*0.905)</f>
        <v>#DIV/0!</v>
      </c>
      <c r="L429" s="1" t="n">
        <v>3.12E-010</v>
      </c>
      <c r="M429" s="1" t="n">
        <v>3</v>
      </c>
      <c r="N429" s="1" t="n">
        <v>146.18</v>
      </c>
      <c r="O429" s="1" t="n">
        <v>1302</v>
      </c>
    </row>
    <row r="430" customFormat="false" ht="13.5" hidden="false" customHeight="false" outlineLevel="0" collapsed="false">
      <c r="A430" s="1" t="s">
        <v>1727</v>
      </c>
      <c r="B430" s="1" t="s">
        <v>1728</v>
      </c>
      <c r="C430" s="1" t="s">
        <v>1729</v>
      </c>
      <c r="D430" s="1" t="s">
        <v>1730</v>
      </c>
      <c r="E430" s="1" t="n">
        <v>109830000</v>
      </c>
      <c r="F430" s="1" t="n">
        <v>99418000</v>
      </c>
      <c r="G430" s="1" t="n">
        <f aca="false">(E430+F430)/2</f>
        <v>104624000</v>
      </c>
      <c r="H430" s="1" t="n">
        <v>0</v>
      </c>
      <c r="I430" s="1" t="n">
        <v>0</v>
      </c>
      <c r="J430" s="1" t="n">
        <f aca="false">(H430+I430)/2</f>
        <v>0</v>
      </c>
      <c r="K430" s="1" t="n">
        <f aca="false">(J430*1.021)/(G430*0.905)</f>
        <v>0</v>
      </c>
      <c r="L430" s="1" t="n">
        <v>2.03E-009</v>
      </c>
      <c r="M430" s="1" t="n">
        <v>3</v>
      </c>
      <c r="N430" s="1" t="n">
        <v>19.652</v>
      </c>
      <c r="O430" s="1" t="n">
        <v>179</v>
      </c>
    </row>
    <row r="431" customFormat="false" ht="13.5" hidden="false" customHeight="false" outlineLevel="0" collapsed="false">
      <c r="A431" s="1" t="s">
        <v>1731</v>
      </c>
      <c r="B431" s="1" t="s">
        <v>1732</v>
      </c>
      <c r="C431" s="1" t="s">
        <v>1733</v>
      </c>
      <c r="D431" s="1" t="s">
        <v>1734</v>
      </c>
      <c r="E431" s="1" t="n">
        <v>39690000</v>
      </c>
      <c r="F431" s="1" t="n">
        <v>0</v>
      </c>
      <c r="G431" s="1" t="n">
        <f aca="false">(E431+F431)/2</f>
        <v>19845000</v>
      </c>
      <c r="H431" s="1" t="n">
        <v>44415000</v>
      </c>
      <c r="I431" s="1" t="n">
        <v>48264000</v>
      </c>
      <c r="J431" s="1" t="n">
        <f aca="false">(H431+I431)/2</f>
        <v>46339500</v>
      </c>
      <c r="K431" s="1" t="n">
        <f aca="false">(J431*1.021)/(G431*0.905)</f>
        <v>2.63437382810706</v>
      </c>
      <c r="L431" s="1" t="n">
        <v>1.14E-005</v>
      </c>
      <c r="M431" s="1" t="n">
        <v>2</v>
      </c>
      <c r="N431" s="1" t="n">
        <v>19.509</v>
      </c>
      <c r="O431" s="1" t="n">
        <v>170</v>
      </c>
    </row>
    <row r="432" customFormat="false" ht="13.5" hidden="false" customHeight="false" outlineLevel="0" collapsed="false">
      <c r="A432" s="1" t="s">
        <v>1735</v>
      </c>
      <c r="B432" s="1" t="s">
        <v>1736</v>
      </c>
      <c r="C432" s="1" t="s">
        <v>1737</v>
      </c>
      <c r="D432" s="1" t="s">
        <v>1738</v>
      </c>
      <c r="E432" s="1" t="n">
        <v>0</v>
      </c>
      <c r="F432" s="1" t="n">
        <v>0</v>
      </c>
      <c r="G432" s="1" t="n">
        <f aca="false">(E432+F432)/2</f>
        <v>0</v>
      </c>
      <c r="H432" s="1" t="n">
        <v>31175000</v>
      </c>
      <c r="I432" s="1" t="n">
        <v>35298000</v>
      </c>
      <c r="J432" s="1" t="n">
        <f aca="false">(H432+I432)/2</f>
        <v>33236500</v>
      </c>
      <c r="K432" s="1" t="e">
        <f aca="false">(J432*1.021)/(G432*0.905)</f>
        <v>#DIV/0!</v>
      </c>
      <c r="L432" s="1" t="n">
        <v>4.37E-006</v>
      </c>
      <c r="M432" s="1" t="n">
        <v>2</v>
      </c>
      <c r="N432" s="1" t="n">
        <v>23.845</v>
      </c>
      <c r="O432" s="1" t="n">
        <v>222</v>
      </c>
    </row>
    <row r="433" customFormat="false" ht="13.5" hidden="false" customHeight="false" outlineLevel="0" collapsed="false">
      <c r="A433" s="1" t="s">
        <v>1739</v>
      </c>
      <c r="B433" s="1" t="s">
        <v>1740</v>
      </c>
      <c r="C433" s="1" t="s">
        <v>1741</v>
      </c>
      <c r="D433" s="1" t="s">
        <v>1742</v>
      </c>
      <c r="E433" s="1" t="n">
        <v>0</v>
      </c>
      <c r="F433" s="1" t="n">
        <v>34088000</v>
      </c>
      <c r="G433" s="1" t="n">
        <f aca="false">(E433+F433)/2</f>
        <v>17044000</v>
      </c>
      <c r="H433" s="1" t="n">
        <v>60695000</v>
      </c>
      <c r="I433" s="1" t="n">
        <v>55451000</v>
      </c>
      <c r="J433" s="1" t="n">
        <f aca="false">(H433+I433)/2</f>
        <v>58073000</v>
      </c>
      <c r="K433" s="1" t="n">
        <f aca="false">(J433*1.021)/(G433*0.905)</f>
        <v>3.84396920028888</v>
      </c>
      <c r="L433" s="1" t="n">
        <v>4.91E-006</v>
      </c>
      <c r="M433" s="1" t="n">
        <v>2</v>
      </c>
      <c r="N433" s="1" t="n">
        <v>22.521</v>
      </c>
      <c r="O433" s="1" t="n">
        <v>197</v>
      </c>
    </row>
    <row r="434" customFormat="false" ht="13.5" hidden="false" customHeight="false" outlineLevel="0" collapsed="false">
      <c r="A434" s="1" t="s">
        <v>1743</v>
      </c>
      <c r="B434" s="1" t="s">
        <v>1744</v>
      </c>
      <c r="C434" s="1" t="s">
        <v>1745</v>
      </c>
      <c r="D434" s="1" t="s">
        <v>1746</v>
      </c>
      <c r="E434" s="1" t="n">
        <v>0</v>
      </c>
      <c r="F434" s="1" t="n">
        <v>34932000</v>
      </c>
      <c r="G434" s="1" t="n">
        <f aca="false">(E434+F434)/2</f>
        <v>17466000</v>
      </c>
      <c r="H434" s="1" t="n">
        <v>44558000</v>
      </c>
      <c r="I434" s="1" t="n">
        <v>41078000</v>
      </c>
      <c r="J434" s="1" t="n">
        <f aca="false">(H434+I434)/2</f>
        <v>42818000</v>
      </c>
      <c r="K434" s="1" t="n">
        <f aca="false">(J434*1.021)/(G434*0.905)</f>
        <v>2.76573193823137</v>
      </c>
      <c r="L434" s="1" t="n">
        <v>1.31E-005</v>
      </c>
      <c r="M434" s="1" t="n">
        <v>3</v>
      </c>
      <c r="N434" s="1" t="n">
        <v>36.804</v>
      </c>
      <c r="O434" s="1" t="n">
        <v>318</v>
      </c>
    </row>
    <row r="435" customFormat="false" ht="13.5" hidden="false" customHeight="false" outlineLevel="0" collapsed="false">
      <c r="A435" s="1" t="s">
        <v>1747</v>
      </c>
      <c r="B435" s="1" t="s">
        <v>1748</v>
      </c>
      <c r="C435" s="1" t="s">
        <v>1749</v>
      </c>
      <c r="D435" s="1" t="s">
        <v>1750</v>
      </c>
      <c r="E435" s="1" t="n">
        <v>185560000</v>
      </c>
      <c r="F435" s="1" t="n">
        <v>211800000</v>
      </c>
      <c r="G435" s="1" t="n">
        <f aca="false">(E435+F435)/2</f>
        <v>198680000</v>
      </c>
      <c r="H435" s="1" t="n">
        <v>295380000</v>
      </c>
      <c r="I435" s="1" t="n">
        <v>322150000</v>
      </c>
      <c r="J435" s="1" t="n">
        <f aca="false">(H435+I435)/2</f>
        <v>308765000</v>
      </c>
      <c r="K435" s="1" t="n">
        <f aca="false">(J435*1.021)/(G435*0.905)</f>
        <v>1.7532791840512</v>
      </c>
      <c r="L435" s="1" t="n">
        <v>4.13E-030</v>
      </c>
      <c r="M435" s="1" t="n">
        <v>12</v>
      </c>
      <c r="N435" s="1" t="n">
        <v>117.97</v>
      </c>
      <c r="O435" s="1" t="n">
        <v>1052</v>
      </c>
    </row>
    <row r="436" customFormat="false" ht="13.5" hidden="false" customHeight="false" outlineLevel="0" collapsed="false">
      <c r="A436" s="1" t="s">
        <v>1751</v>
      </c>
      <c r="B436" s="1" t="s">
        <v>1752</v>
      </c>
      <c r="C436" s="1" t="s">
        <v>1753</v>
      </c>
      <c r="D436" s="1" t="s">
        <v>1754</v>
      </c>
      <c r="E436" s="1" t="n">
        <v>0</v>
      </c>
      <c r="F436" s="1" t="n">
        <v>0</v>
      </c>
      <c r="G436" s="1" t="n">
        <f aca="false">(E436+F436)/2</f>
        <v>0</v>
      </c>
      <c r="H436" s="1" t="n">
        <v>0</v>
      </c>
      <c r="I436" s="1" t="n">
        <v>18735000</v>
      </c>
      <c r="J436" s="1" t="n">
        <f aca="false">(H436+I436)/2</f>
        <v>9367500</v>
      </c>
      <c r="K436" s="1" t="e">
        <f aca="false">(J436*1.021)/(G436*0.905)</f>
        <v>#DIV/0!</v>
      </c>
      <c r="L436" s="1" t="n">
        <v>3.69E-005</v>
      </c>
      <c r="M436" s="1" t="n">
        <v>2</v>
      </c>
      <c r="N436" s="1" t="n">
        <v>54.862</v>
      </c>
      <c r="O436" s="1" t="n">
        <v>489</v>
      </c>
    </row>
    <row r="437" customFormat="false" ht="13.5" hidden="false" customHeight="false" outlineLevel="0" collapsed="false">
      <c r="A437" s="1" t="s">
        <v>1755</v>
      </c>
      <c r="B437" s="1" t="s">
        <v>1756</v>
      </c>
      <c r="C437" s="1" t="s">
        <v>1757</v>
      </c>
      <c r="D437" s="1" t="s">
        <v>1758</v>
      </c>
      <c r="E437" s="1" t="n">
        <v>0</v>
      </c>
      <c r="F437" s="1" t="n">
        <v>0</v>
      </c>
      <c r="G437" s="1" t="n">
        <f aca="false">(E437+F437)/2</f>
        <v>0</v>
      </c>
      <c r="H437" s="1" t="n">
        <v>0</v>
      </c>
      <c r="I437" s="1" t="n">
        <v>41334000</v>
      </c>
      <c r="J437" s="1" t="n">
        <f aca="false">(H437+I437)/2</f>
        <v>20667000</v>
      </c>
      <c r="K437" s="1" t="e">
        <f aca="false">(J437*1.021)/(G437*0.905)</f>
        <v>#DIV/0!</v>
      </c>
      <c r="L437" s="1" t="n">
        <v>7.08E-007</v>
      </c>
      <c r="M437" s="1" t="n">
        <v>3</v>
      </c>
      <c r="N437" s="1" t="n">
        <v>38.281</v>
      </c>
      <c r="O437" s="1" t="n">
        <v>348</v>
      </c>
    </row>
    <row r="438" customFormat="false" ht="13.5" hidden="false" customHeight="false" outlineLevel="0" collapsed="false">
      <c r="A438" s="1" t="s">
        <v>1759</v>
      </c>
      <c r="B438" s="1" t="s">
        <v>1760</v>
      </c>
      <c r="C438" s="1" t="s">
        <v>1761</v>
      </c>
      <c r="D438" s="1" t="s">
        <v>1762</v>
      </c>
      <c r="E438" s="1" t="n">
        <v>0</v>
      </c>
      <c r="F438" s="1" t="n">
        <v>0</v>
      </c>
      <c r="G438" s="1" t="n">
        <f aca="false">(E438+F438)/2</f>
        <v>0</v>
      </c>
      <c r="H438" s="1" t="n">
        <v>57274000</v>
      </c>
      <c r="I438" s="1" t="n">
        <v>0</v>
      </c>
      <c r="J438" s="1" t="n">
        <f aca="false">(H438+I438)/2</f>
        <v>28637000</v>
      </c>
      <c r="K438" s="1" t="e">
        <f aca="false">(J438*1.021)/(G438*0.905)</f>
        <v>#DIV/0!</v>
      </c>
      <c r="L438" s="1" t="n">
        <v>2.87E-009</v>
      </c>
      <c r="M438" s="1" t="n">
        <v>4</v>
      </c>
      <c r="N438" s="1" t="n">
        <v>116.92</v>
      </c>
      <c r="O438" s="1" t="n">
        <v>1046</v>
      </c>
    </row>
    <row r="439" customFormat="false" ht="13.5" hidden="false" customHeight="false" outlineLevel="0" collapsed="false">
      <c r="A439" s="1" t="s">
        <v>1763</v>
      </c>
      <c r="B439" s="1" t="s">
        <v>1764</v>
      </c>
      <c r="C439" s="1" t="s">
        <v>1765</v>
      </c>
      <c r="D439" s="1" t="s">
        <v>1766</v>
      </c>
      <c r="E439" s="1" t="n">
        <v>66950000</v>
      </c>
      <c r="F439" s="1" t="n">
        <v>67905000</v>
      </c>
      <c r="G439" s="1" t="n">
        <f aca="false">(E439+F439)/2</f>
        <v>67427500</v>
      </c>
      <c r="H439" s="1" t="n">
        <v>0</v>
      </c>
      <c r="I439" s="1" t="n">
        <v>0</v>
      </c>
      <c r="J439" s="1" t="n">
        <f aca="false">(H439+I439)/2</f>
        <v>0</v>
      </c>
      <c r="K439" s="1" t="n">
        <f aca="false">(J439*1.021)/(G439*0.905)</f>
        <v>0</v>
      </c>
      <c r="L439" s="1" t="n">
        <v>1.23E-009</v>
      </c>
      <c r="M439" s="1" t="n">
        <v>3</v>
      </c>
      <c r="N439" s="1" t="n">
        <v>58.768</v>
      </c>
      <c r="O439" s="1" t="n">
        <v>522</v>
      </c>
    </row>
    <row r="440" customFormat="false" ht="13.5" hidden="false" customHeight="false" outlineLevel="0" collapsed="false">
      <c r="A440" s="1" t="s">
        <v>1767</v>
      </c>
      <c r="B440" s="1" t="s">
        <v>1768</v>
      </c>
      <c r="C440" s="1" t="s">
        <v>1769</v>
      </c>
      <c r="D440" s="1" t="s">
        <v>1770</v>
      </c>
      <c r="E440" s="1" t="n">
        <v>30913000</v>
      </c>
      <c r="F440" s="1" t="n">
        <v>29507000</v>
      </c>
      <c r="G440" s="1" t="n">
        <f aca="false">(E440+F440)/2</f>
        <v>30210000</v>
      </c>
      <c r="H440" s="1" t="n">
        <v>0</v>
      </c>
      <c r="I440" s="1" t="n">
        <v>31300000</v>
      </c>
      <c r="J440" s="1" t="n">
        <f aca="false">(H440+I440)/2</f>
        <v>15650000</v>
      </c>
      <c r="K440" s="1" t="n">
        <f aca="false">(J440*1.021)/(G440*0.905)</f>
        <v>0.584441140378309</v>
      </c>
      <c r="L440" s="1" t="n">
        <v>3.32E-006</v>
      </c>
      <c r="M440" s="1" t="n">
        <v>2</v>
      </c>
      <c r="N440" s="1" t="n">
        <v>32.544</v>
      </c>
      <c r="O440" s="1" t="n">
        <v>291</v>
      </c>
    </row>
    <row r="441" customFormat="false" ht="13.5" hidden="false" customHeight="false" outlineLevel="0" collapsed="false">
      <c r="A441" s="1" t="s">
        <v>1771</v>
      </c>
      <c r="B441" s="1" t="s">
        <v>1772</v>
      </c>
      <c r="C441" s="1" t="s">
        <v>1773</v>
      </c>
      <c r="D441" s="1" t="s">
        <v>1774</v>
      </c>
      <c r="E441" s="1" t="n">
        <v>0</v>
      </c>
      <c r="F441" s="1" t="n">
        <v>0</v>
      </c>
      <c r="G441" s="1" t="n">
        <f aca="false">(E441+F441)/2</f>
        <v>0</v>
      </c>
      <c r="H441" s="1" t="n">
        <v>63653000</v>
      </c>
      <c r="I441" s="1" t="n">
        <v>53372000</v>
      </c>
      <c r="J441" s="1" t="n">
        <f aca="false">(H441+I441)/2</f>
        <v>58512500</v>
      </c>
      <c r="K441" s="1" t="e">
        <f aca="false">(J441*1.021)/(G441*0.905)</f>
        <v>#DIV/0!</v>
      </c>
      <c r="L441" s="1" t="n">
        <v>7.61E-009</v>
      </c>
      <c r="M441" s="1" t="n">
        <v>2</v>
      </c>
      <c r="N441" s="1" t="n">
        <v>42.449</v>
      </c>
      <c r="O441" s="1" t="n">
        <v>376</v>
      </c>
    </row>
    <row r="442" customFormat="false" ht="13.5" hidden="false" customHeight="false" outlineLevel="0" collapsed="false">
      <c r="A442" s="1" t="s">
        <v>1775</v>
      </c>
      <c r="B442" s="1" t="s">
        <v>1776</v>
      </c>
      <c r="C442" s="1" t="s">
        <v>1777</v>
      </c>
      <c r="D442" s="1" t="s">
        <v>1778</v>
      </c>
      <c r="E442" s="1" t="n">
        <v>71358000</v>
      </c>
      <c r="F442" s="1" t="n">
        <v>0</v>
      </c>
      <c r="G442" s="1" t="n">
        <f aca="false">(E442+F442)/2</f>
        <v>35679000</v>
      </c>
      <c r="H442" s="1" t="n">
        <v>0</v>
      </c>
      <c r="I442" s="1" t="n">
        <v>0</v>
      </c>
      <c r="J442" s="1" t="n">
        <f aca="false">(H442+I442)/2</f>
        <v>0</v>
      </c>
      <c r="K442" s="1" t="n">
        <f aca="false">(J442*1.021)/(G442*0.905)</f>
        <v>0</v>
      </c>
      <c r="L442" s="1" t="n">
        <v>2.25E-006</v>
      </c>
      <c r="M442" s="1" t="n">
        <v>2</v>
      </c>
      <c r="N442" s="1" t="n">
        <v>18.795</v>
      </c>
      <c r="O442" s="1" t="n">
        <v>173</v>
      </c>
    </row>
    <row r="443" customFormat="false" ht="13.5" hidden="false" customHeight="false" outlineLevel="0" collapsed="false">
      <c r="A443" s="1" t="s">
        <v>1779</v>
      </c>
      <c r="B443" s="1" t="s">
        <v>1780</v>
      </c>
      <c r="C443" s="1" t="s">
        <v>1781</v>
      </c>
      <c r="D443" s="1" t="s">
        <v>1782</v>
      </c>
      <c r="E443" s="1" t="n">
        <v>46116000</v>
      </c>
      <c r="F443" s="1" t="n">
        <v>47964000</v>
      </c>
      <c r="G443" s="1" t="n">
        <f aca="false">(E443+F443)/2</f>
        <v>47040000</v>
      </c>
      <c r="H443" s="1" t="n">
        <v>0</v>
      </c>
      <c r="I443" s="1" t="n">
        <v>0</v>
      </c>
      <c r="J443" s="1" t="n">
        <f aca="false">(H443+I443)/2</f>
        <v>0</v>
      </c>
      <c r="K443" s="1" t="n">
        <f aca="false">(J443*1.021)/(G443*0.905)</f>
        <v>0</v>
      </c>
      <c r="L443" s="1" t="n">
        <v>1.09E-006</v>
      </c>
      <c r="M443" s="1" t="n">
        <v>3</v>
      </c>
      <c r="N443" s="1" t="n">
        <v>52.221</v>
      </c>
      <c r="O443" s="1" t="n">
        <v>480</v>
      </c>
      <c r="AG443" s="2"/>
    </row>
    <row r="444" customFormat="false" ht="13.5" hidden="false" customHeight="false" outlineLevel="0" collapsed="false">
      <c r="A444" s="1" t="s">
        <v>1783</v>
      </c>
      <c r="B444" s="1" t="s">
        <v>1784</v>
      </c>
      <c r="C444" s="1" t="s">
        <v>1785</v>
      </c>
      <c r="D444" s="1" t="s">
        <v>1786</v>
      </c>
      <c r="E444" s="1" t="n">
        <v>101250000</v>
      </c>
      <c r="F444" s="1" t="n">
        <v>0</v>
      </c>
      <c r="G444" s="1" t="n">
        <f aca="false">(E444+F444)/2</f>
        <v>50625000</v>
      </c>
      <c r="H444" s="1" t="n">
        <v>87165000</v>
      </c>
      <c r="I444" s="1" t="n">
        <v>110350000</v>
      </c>
      <c r="J444" s="1" t="n">
        <f aca="false">(H444+I444)/2</f>
        <v>98757500</v>
      </c>
      <c r="K444" s="1" t="n">
        <f aca="false">(J444*1.021)/(G444*0.905)</f>
        <v>2.20080829411363</v>
      </c>
      <c r="L444" s="1" t="n">
        <v>3.4E-012</v>
      </c>
      <c r="M444" s="1" t="n">
        <v>5</v>
      </c>
      <c r="N444" s="1" t="n">
        <v>38.169</v>
      </c>
      <c r="O444" s="1" t="n">
        <v>327</v>
      </c>
    </row>
    <row r="445" customFormat="false" ht="13.5" hidden="false" customHeight="false" outlineLevel="0" collapsed="false">
      <c r="A445" s="1" t="s">
        <v>1787</v>
      </c>
      <c r="B445" s="1" t="s">
        <v>1788</v>
      </c>
      <c r="C445" s="1" t="s">
        <v>1789</v>
      </c>
      <c r="D445" s="1" t="s">
        <v>1790</v>
      </c>
      <c r="E445" s="1" t="n">
        <v>44110000</v>
      </c>
      <c r="F445" s="1" t="n">
        <v>66615000</v>
      </c>
      <c r="G445" s="1" t="n">
        <f aca="false">(E445+F445)/2</f>
        <v>55362500</v>
      </c>
      <c r="H445" s="1" t="n">
        <v>0</v>
      </c>
      <c r="I445" s="1" t="n">
        <v>48175000</v>
      </c>
      <c r="J445" s="1" t="n">
        <f aca="false">(H445+I445)/2</f>
        <v>24087500</v>
      </c>
      <c r="K445" s="1" t="n">
        <f aca="false">(J445*1.021)/(G445*0.905)</f>
        <v>0.490854975182405</v>
      </c>
      <c r="L445" s="1" t="n">
        <v>2.75E-009</v>
      </c>
      <c r="M445" s="1" t="n">
        <v>2</v>
      </c>
      <c r="N445" s="1" t="n">
        <v>48.897</v>
      </c>
      <c r="O445" s="1" t="n">
        <v>437</v>
      </c>
    </row>
    <row r="446" customFormat="false" ht="13.5" hidden="false" customHeight="false" outlineLevel="0" collapsed="false">
      <c r="A446" s="1" t="s">
        <v>1791</v>
      </c>
      <c r="B446" s="1" t="s">
        <v>1792</v>
      </c>
      <c r="C446" s="1" t="s">
        <v>1793</v>
      </c>
      <c r="D446" s="1" t="s">
        <v>1794</v>
      </c>
      <c r="E446" s="1" t="n">
        <v>197460000</v>
      </c>
      <c r="F446" s="1" t="n">
        <v>179710000</v>
      </c>
      <c r="G446" s="1" t="n">
        <f aca="false">(E446+F446)/2</f>
        <v>188585000</v>
      </c>
      <c r="H446" s="1" t="n">
        <v>341130000</v>
      </c>
      <c r="I446" s="1" t="n">
        <v>321420000</v>
      </c>
      <c r="J446" s="1" t="n">
        <f aca="false">(H446+I446)/2</f>
        <v>331275000</v>
      </c>
      <c r="K446" s="1" t="n">
        <f aca="false">(J446*1.021)/(G446*0.905)</f>
        <v>1.98179477665669</v>
      </c>
      <c r="L446" s="1" t="n">
        <v>5.81E-028</v>
      </c>
      <c r="M446" s="1" t="n">
        <v>5</v>
      </c>
      <c r="N446" s="1" t="n">
        <v>43.159</v>
      </c>
      <c r="O446" s="1" t="n">
        <v>362</v>
      </c>
    </row>
    <row r="447" customFormat="false" ht="13.5" hidden="false" customHeight="false" outlineLevel="0" collapsed="false">
      <c r="A447" s="1" t="s">
        <v>1795</v>
      </c>
      <c r="B447" s="1" t="s">
        <v>1796</v>
      </c>
      <c r="C447" s="1" t="s">
        <v>1797</v>
      </c>
      <c r="D447" s="1" t="s">
        <v>1798</v>
      </c>
      <c r="E447" s="1" t="n">
        <v>73565000000</v>
      </c>
      <c r="F447" s="1" t="n">
        <v>72166000000</v>
      </c>
      <c r="G447" s="1" t="n">
        <f aca="false">(E447+F447)/2</f>
        <v>72865500000</v>
      </c>
      <c r="H447" s="1" t="n">
        <v>8736900000</v>
      </c>
      <c r="I447" s="1" t="n">
        <v>8501400000</v>
      </c>
      <c r="J447" s="1" t="n">
        <f aca="false">(H447+I447)/2</f>
        <v>8619150000</v>
      </c>
      <c r="K447" s="1" t="n">
        <f aca="false">(J447*1.021)/(G447*0.905)</f>
        <v>0.133450330096195</v>
      </c>
      <c r="L447" s="1" t="n">
        <v>0</v>
      </c>
      <c r="M447" s="1" t="n">
        <v>32</v>
      </c>
      <c r="N447" s="1" t="n">
        <v>53.651</v>
      </c>
      <c r="O447" s="1" t="n">
        <v>466</v>
      </c>
    </row>
    <row r="448" customFormat="false" ht="13.5" hidden="false" customHeight="false" outlineLevel="0" collapsed="false">
      <c r="A448" s="1" t="s">
        <v>1799</v>
      </c>
      <c r="B448" s="1" t="s">
        <v>1800</v>
      </c>
      <c r="C448" s="1" t="s">
        <v>1801</v>
      </c>
      <c r="D448" s="1" t="s">
        <v>1802</v>
      </c>
      <c r="E448" s="1" t="n">
        <v>72507000</v>
      </c>
      <c r="F448" s="1" t="n">
        <v>51767000</v>
      </c>
      <c r="G448" s="1" t="n">
        <f aca="false">(E448+F448)/2</f>
        <v>62137000</v>
      </c>
      <c r="H448" s="1" t="n">
        <v>44313000</v>
      </c>
      <c r="I448" s="1" t="n">
        <v>0</v>
      </c>
      <c r="J448" s="1" t="n">
        <f aca="false">(H448+I448)/2</f>
        <v>22156500</v>
      </c>
      <c r="K448" s="1" t="n">
        <f aca="false">(J448*1.021)/(G448*0.905)</f>
        <v>0.402279626812861</v>
      </c>
      <c r="L448" s="1" t="n">
        <v>1.41E-017</v>
      </c>
      <c r="M448" s="1" t="n">
        <v>4</v>
      </c>
      <c r="N448" s="1" t="n">
        <v>55.882</v>
      </c>
      <c r="O448" s="1" t="n">
        <v>483</v>
      </c>
    </row>
    <row r="449" customFormat="false" ht="13.5" hidden="false" customHeight="false" outlineLevel="0" collapsed="false">
      <c r="A449" s="1" t="s">
        <v>1803</v>
      </c>
      <c r="B449" s="1" t="s">
        <v>1804</v>
      </c>
      <c r="C449" s="1" t="s">
        <v>1805</v>
      </c>
      <c r="D449" s="1" t="s">
        <v>1806</v>
      </c>
      <c r="E449" s="1" t="n">
        <v>12205000</v>
      </c>
      <c r="F449" s="1" t="n">
        <v>0</v>
      </c>
      <c r="G449" s="1" t="n">
        <f aca="false">(E449+F449)/2</f>
        <v>6102500</v>
      </c>
      <c r="H449" s="1" t="n">
        <v>19603000</v>
      </c>
      <c r="I449" s="1" t="n">
        <v>0</v>
      </c>
      <c r="J449" s="1" t="n">
        <f aca="false">(H449+I449)/2</f>
        <v>9801500</v>
      </c>
      <c r="K449" s="1" t="n">
        <f aca="false">(J449*1.021)/(G449*0.905)</f>
        <v>1.81201554475681</v>
      </c>
      <c r="L449" s="1" t="n">
        <v>2.58E-010</v>
      </c>
      <c r="M449" s="1" t="n">
        <v>2</v>
      </c>
      <c r="N449" s="1" t="n">
        <v>136.4</v>
      </c>
      <c r="O449" s="1" t="n">
        <v>1173</v>
      </c>
    </row>
    <row r="450" customFormat="false" ht="13.5" hidden="false" customHeight="false" outlineLevel="0" collapsed="false">
      <c r="A450" s="1" t="s">
        <v>1807</v>
      </c>
      <c r="B450" s="1" t="s">
        <v>1808</v>
      </c>
      <c r="C450" s="1" t="s">
        <v>1809</v>
      </c>
      <c r="D450" s="1" t="s">
        <v>1810</v>
      </c>
      <c r="E450" s="1" t="n">
        <v>28224000</v>
      </c>
      <c r="F450" s="1" t="n">
        <v>0</v>
      </c>
      <c r="G450" s="1" t="n">
        <f aca="false">(E450+F450)/2</f>
        <v>14112000</v>
      </c>
      <c r="H450" s="1" t="n">
        <v>0</v>
      </c>
      <c r="I450" s="1" t="n">
        <v>0</v>
      </c>
      <c r="J450" s="1" t="n">
        <f aca="false">(H450+I450)/2</f>
        <v>0</v>
      </c>
      <c r="K450" s="1" t="n">
        <f aca="false">(J450*1.021)/(G450*0.905)</f>
        <v>0</v>
      </c>
      <c r="L450" s="1" t="n">
        <v>1.81E-007</v>
      </c>
      <c r="M450" s="1" t="n">
        <v>2</v>
      </c>
      <c r="N450" s="1" t="n">
        <v>72.123</v>
      </c>
      <c r="O450" s="1" t="n">
        <v>661</v>
      </c>
    </row>
    <row r="451" customFormat="false" ht="13.5" hidden="false" customHeight="false" outlineLevel="0" collapsed="false">
      <c r="A451" s="1" t="s">
        <v>1811</v>
      </c>
      <c r="B451" s="1" t="s">
        <v>1812</v>
      </c>
      <c r="C451" s="1" t="s">
        <v>1813</v>
      </c>
      <c r="D451" s="1" t="s">
        <v>1814</v>
      </c>
      <c r="E451" s="1" t="n">
        <v>23133000</v>
      </c>
      <c r="F451" s="1" t="n">
        <v>0</v>
      </c>
      <c r="G451" s="1" t="n">
        <f aca="false">(E451+F451)/2</f>
        <v>11566500</v>
      </c>
      <c r="H451" s="1" t="n">
        <v>49627000</v>
      </c>
      <c r="I451" s="1" t="n">
        <v>43712000</v>
      </c>
      <c r="J451" s="1" t="n">
        <f aca="false">(H451+I451)/2</f>
        <v>46669500</v>
      </c>
      <c r="K451" s="1" t="n">
        <f aca="false">(J451*1.021)/(G451*0.905)</f>
        <v>4.55206388806691</v>
      </c>
      <c r="L451" s="1" t="n">
        <v>1.06E-018</v>
      </c>
      <c r="M451" s="1" t="n">
        <v>4</v>
      </c>
      <c r="N451" s="1" t="n">
        <v>105.32</v>
      </c>
      <c r="O451" s="1" t="n">
        <v>951</v>
      </c>
    </row>
    <row r="452" customFormat="false" ht="13.5" hidden="false" customHeight="false" outlineLevel="0" collapsed="false">
      <c r="A452" s="1" t="s">
        <v>1815</v>
      </c>
      <c r="B452" s="1" t="s">
        <v>1816</v>
      </c>
      <c r="C452" s="1" t="s">
        <v>1817</v>
      </c>
      <c r="D452" s="1" t="s">
        <v>1818</v>
      </c>
      <c r="E452" s="1" t="n">
        <v>35603000</v>
      </c>
      <c r="F452" s="1" t="n">
        <v>19843000</v>
      </c>
      <c r="G452" s="1" t="n">
        <f aca="false">(E452+F452)/2</f>
        <v>27723000</v>
      </c>
      <c r="H452" s="1" t="n">
        <v>0</v>
      </c>
      <c r="I452" s="1" t="n">
        <v>24536000</v>
      </c>
      <c r="J452" s="1" t="n">
        <f aca="false">(H452+I452)/2</f>
        <v>12268000</v>
      </c>
      <c r="K452" s="1" t="n">
        <f aca="false">(J452*1.021)/(G452*0.905)</f>
        <v>0.499241529710955</v>
      </c>
      <c r="L452" s="1" t="n">
        <v>6.38E-011</v>
      </c>
      <c r="M452" s="1" t="n">
        <v>3</v>
      </c>
      <c r="N452" s="1" t="n">
        <v>74.89</v>
      </c>
      <c r="O452" s="1" t="n">
        <v>677</v>
      </c>
    </row>
    <row r="453" customFormat="false" ht="13.5" hidden="false" customHeight="false" outlineLevel="0" collapsed="false">
      <c r="A453" s="1" t="s">
        <v>1819</v>
      </c>
      <c r="B453" s="1" t="s">
        <v>1820</v>
      </c>
      <c r="C453" s="1" t="s">
        <v>1821</v>
      </c>
      <c r="D453" s="1" t="s">
        <v>1822</v>
      </c>
      <c r="E453" s="1" t="n">
        <v>0</v>
      </c>
      <c r="F453" s="1" t="n">
        <v>27827000</v>
      </c>
      <c r="G453" s="1" t="n">
        <f aca="false">(E453+F453)/2</f>
        <v>13913500</v>
      </c>
      <c r="H453" s="1" t="n">
        <v>41099000</v>
      </c>
      <c r="I453" s="1" t="n">
        <v>48779000</v>
      </c>
      <c r="J453" s="1" t="n">
        <f aca="false">(H453+I453)/2</f>
        <v>44939000</v>
      </c>
      <c r="K453" s="1" t="n">
        <f aca="false">(J453*1.021)/(G453*0.905)</f>
        <v>3.643880908224</v>
      </c>
      <c r="L453" s="1" t="n">
        <v>1.46E-008</v>
      </c>
      <c r="M453" s="1" t="n">
        <v>2</v>
      </c>
      <c r="N453" s="1" t="n">
        <v>33.58</v>
      </c>
      <c r="O453" s="1" t="n">
        <v>305</v>
      </c>
    </row>
    <row r="454" customFormat="false" ht="13.5" hidden="false" customHeight="false" outlineLevel="0" collapsed="false">
      <c r="A454" s="1" t="s">
        <v>1823</v>
      </c>
      <c r="B454" s="1" t="s">
        <v>1824</v>
      </c>
      <c r="C454" s="1" t="s">
        <v>1825</v>
      </c>
      <c r="D454" s="1" t="s">
        <v>1826</v>
      </c>
      <c r="E454" s="1" t="n">
        <v>39449000</v>
      </c>
      <c r="F454" s="1" t="n">
        <v>0</v>
      </c>
      <c r="G454" s="1" t="n">
        <f aca="false">(E454+F454)/2</f>
        <v>19724500</v>
      </c>
      <c r="H454" s="1" t="n">
        <v>0</v>
      </c>
      <c r="I454" s="1" t="n">
        <v>0</v>
      </c>
      <c r="J454" s="1" t="n">
        <f aca="false">(H454+I454)/2</f>
        <v>0</v>
      </c>
      <c r="K454" s="1" t="n">
        <f aca="false">(J454*1.021)/(G454*0.905)</f>
        <v>0</v>
      </c>
      <c r="L454" s="1" t="n">
        <v>7.8E-007</v>
      </c>
      <c r="M454" s="1" t="n">
        <v>2</v>
      </c>
      <c r="N454" s="1" t="n">
        <v>35.079</v>
      </c>
      <c r="O454" s="1" t="n">
        <v>313</v>
      </c>
    </row>
    <row r="455" customFormat="false" ht="13.5" hidden="false" customHeight="false" outlineLevel="0" collapsed="false">
      <c r="A455" s="1" t="s">
        <v>1827</v>
      </c>
      <c r="B455" s="1" t="s">
        <v>1828</v>
      </c>
      <c r="C455" s="1" t="s">
        <v>1829</v>
      </c>
      <c r="D455" s="1" t="s">
        <v>1830</v>
      </c>
      <c r="E455" s="1" t="n">
        <v>28273000</v>
      </c>
      <c r="F455" s="1" t="n">
        <v>0</v>
      </c>
      <c r="G455" s="1" t="n">
        <f aca="false">(E455+F455)/2</f>
        <v>14136500</v>
      </c>
      <c r="H455" s="1" t="n">
        <v>30438000</v>
      </c>
      <c r="I455" s="1" t="n">
        <v>32467000</v>
      </c>
      <c r="J455" s="1" t="n">
        <f aca="false">(H455+I455)/2</f>
        <v>31452500</v>
      </c>
      <c r="K455" s="1" t="n">
        <f aca="false">(J455*1.021)/(G455*0.905)</f>
        <v>2.51009660545279</v>
      </c>
      <c r="L455" s="1" t="n">
        <v>1.6E-007</v>
      </c>
      <c r="M455" s="1" t="n">
        <v>2</v>
      </c>
      <c r="N455" s="1" t="n">
        <v>54.548</v>
      </c>
      <c r="O455" s="1" t="n">
        <v>493</v>
      </c>
    </row>
    <row r="456" customFormat="false" ht="13.5" hidden="false" customHeight="false" outlineLevel="0" collapsed="false">
      <c r="A456" s="1" t="s">
        <v>1831</v>
      </c>
      <c r="B456" s="1" t="s">
        <v>1832</v>
      </c>
      <c r="C456" s="1" t="s">
        <v>1833</v>
      </c>
      <c r="D456" s="1" t="s">
        <v>1834</v>
      </c>
      <c r="E456" s="1" t="n">
        <v>0</v>
      </c>
      <c r="F456" s="1" t="n">
        <v>0</v>
      </c>
      <c r="G456" s="1" t="n">
        <f aca="false">(E456+F456)/2</f>
        <v>0</v>
      </c>
      <c r="H456" s="1" t="n">
        <v>0</v>
      </c>
      <c r="I456" s="1" t="n">
        <v>79900000</v>
      </c>
      <c r="J456" s="1" t="n">
        <f aca="false">(H456+I456)/2</f>
        <v>39950000</v>
      </c>
      <c r="K456" s="1" t="e">
        <f aca="false">(J456*1.021)/(G456*0.905)</f>
        <v>#DIV/0!</v>
      </c>
      <c r="L456" s="1" t="n">
        <v>2.73E-005</v>
      </c>
      <c r="M456" s="1" t="n">
        <v>2</v>
      </c>
      <c r="N456" s="1" t="n">
        <v>32.962</v>
      </c>
      <c r="O456" s="1" t="n">
        <v>300</v>
      </c>
    </row>
    <row r="457" customFormat="false" ht="13.5" hidden="false" customHeight="false" outlineLevel="0" collapsed="false">
      <c r="A457" s="1" t="s">
        <v>1835</v>
      </c>
      <c r="B457" s="1" t="s">
        <v>1836</v>
      </c>
      <c r="C457" s="1" t="s">
        <v>1837</v>
      </c>
      <c r="D457" s="1" t="s">
        <v>1838</v>
      </c>
      <c r="E457" s="1" t="n">
        <v>35073000</v>
      </c>
      <c r="F457" s="1" t="n">
        <v>0</v>
      </c>
      <c r="G457" s="1" t="n">
        <f aca="false">(E457+F457)/2</f>
        <v>17536500</v>
      </c>
      <c r="H457" s="1" t="n">
        <v>0</v>
      </c>
      <c r="I457" s="1" t="n">
        <v>0</v>
      </c>
      <c r="J457" s="1" t="n">
        <f aca="false">(H457+I457)/2</f>
        <v>0</v>
      </c>
      <c r="K457" s="1" t="n">
        <f aca="false">(J457*1.021)/(G457*0.905)</f>
        <v>0</v>
      </c>
      <c r="L457" s="1" t="n">
        <v>1.65E-006</v>
      </c>
      <c r="M457" s="1" t="n">
        <v>2</v>
      </c>
      <c r="N457" s="1" t="n">
        <v>50.925</v>
      </c>
      <c r="O457" s="1" t="n">
        <v>459</v>
      </c>
    </row>
    <row r="458" customFormat="false" ht="13.5" hidden="false" customHeight="false" outlineLevel="0" collapsed="false">
      <c r="A458" s="1" t="s">
        <v>1839</v>
      </c>
      <c r="B458" s="1" t="s">
        <v>1840</v>
      </c>
      <c r="C458" s="1" t="s">
        <v>1841</v>
      </c>
      <c r="D458" s="1" t="s">
        <v>1842</v>
      </c>
      <c r="E458" s="1" t="n">
        <v>18047000</v>
      </c>
      <c r="F458" s="1" t="n">
        <v>0</v>
      </c>
      <c r="G458" s="1" t="n">
        <f aca="false">(E458+F458)/2</f>
        <v>9023500</v>
      </c>
      <c r="H458" s="1" t="n">
        <v>0</v>
      </c>
      <c r="I458" s="1" t="n">
        <v>0</v>
      </c>
      <c r="J458" s="1" t="n">
        <f aca="false">(H458+I458)/2</f>
        <v>0</v>
      </c>
      <c r="K458" s="1" t="n">
        <f aca="false">(J458*1.021)/(G458*0.905)</f>
        <v>0</v>
      </c>
      <c r="L458" s="1" t="n">
        <v>3.88E-006</v>
      </c>
      <c r="M458" s="1" t="n">
        <v>2</v>
      </c>
      <c r="N458" s="1" t="n">
        <v>117.01</v>
      </c>
      <c r="O458" s="1" t="n">
        <v>1074</v>
      </c>
    </row>
    <row r="459" customFormat="false" ht="13.5" hidden="false" customHeight="false" outlineLevel="0" collapsed="false">
      <c r="A459" s="1" t="s">
        <v>1843</v>
      </c>
      <c r="B459" s="1" t="s">
        <v>1844</v>
      </c>
      <c r="C459" s="1" t="s">
        <v>1845</v>
      </c>
      <c r="D459" s="1" t="s">
        <v>1846</v>
      </c>
      <c r="E459" s="1" t="n">
        <v>1242400000</v>
      </c>
      <c r="F459" s="1" t="n">
        <v>1290600000</v>
      </c>
      <c r="G459" s="1" t="n">
        <f aca="false">(E459+F459)/2</f>
        <v>1266500000</v>
      </c>
      <c r="H459" s="1" t="n">
        <v>443020000</v>
      </c>
      <c r="I459" s="1" t="n">
        <v>374900000</v>
      </c>
      <c r="J459" s="1" t="n">
        <f aca="false">(H459+I459)/2</f>
        <v>408960000</v>
      </c>
      <c r="K459" s="1" t="n">
        <f aca="false">(J459*1.021)/(G459*0.905)</f>
        <v>0.364294656391979</v>
      </c>
      <c r="L459" s="1" t="n">
        <v>2.02E-253</v>
      </c>
      <c r="M459" s="1" t="n">
        <v>15</v>
      </c>
      <c r="N459" s="1" t="n">
        <v>61.277</v>
      </c>
      <c r="O459" s="1" t="n">
        <v>572</v>
      </c>
    </row>
    <row r="460" s="3" customFormat="true" ht="13.5" hidden="false" customHeight="false" outlineLevel="0" collapsed="false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0"/>
      <c r="AC460" s="0"/>
      <c r="AD460" s="0"/>
    </row>
    <row r="461" s="3" customFormat="true" ht="13.5" hidden="false" customHeight="false" outlineLevel="0" collapsed="false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0"/>
      <c r="AC461" s="0"/>
      <c r="AD461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6T00:21:24Z</dcterms:created>
  <dc:creator>ZL</dc:creator>
  <dc:description/>
  <dc:language>en-US</dc:language>
  <cp:lastModifiedBy>Microsoft</cp:lastModifiedBy>
  <cp:lastPrinted>2015-12-04T05:35:08Z</cp:lastPrinted>
  <dcterms:modified xsi:type="dcterms:W3CDTF">2015-12-23T09:51:30Z</dcterms:modified>
  <cp:revision>0</cp:revision>
  <dc:subject/>
  <dc:title/>
</cp:coreProperties>
</file>